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166925"/>
  <mc:AlternateContent xmlns:mc="http://schemas.openxmlformats.org/markup-compatibility/2006">
    <mc:Choice Requires="x15">
      <x15ac:absPath xmlns:x15ac="http://schemas.microsoft.com/office/spreadsheetml/2010/11/ac" url="C:\Users\2021lg003\Desktop\PHD_THESIS\ECRITURE_PM\"/>
    </mc:Choice>
  </mc:AlternateContent>
  <xr:revisionPtr revIDLastSave="0" documentId="13_ncr:1_{92DC77B2-42A5-415B-BE8B-6E1E89A6CDB5}" xr6:coauthVersionLast="47" xr6:coauthVersionMax="47" xr10:uidLastSave="{00000000-0000-0000-0000-000000000000}"/>
  <bookViews>
    <workbookView xWindow="20370" yWindow="-14475" windowWidth="29040" windowHeight="17640" xr2:uid="{B8244E8A-3886-4E86-B9BB-0FE734FD9833}"/>
  </bookViews>
  <sheets>
    <sheet name="data_sheet" sheetId="1" r:id="rId1"/>
    <sheet name="weather"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168" i="2" l="1"/>
  <c r="L167" i="2"/>
  <c r="L166" i="2"/>
  <c r="L165" i="2"/>
  <c r="L164" i="2"/>
  <c r="L163" i="2"/>
  <c r="L162" i="2"/>
  <c r="L161" i="2"/>
  <c r="L160" i="2"/>
  <c r="L159" i="2"/>
  <c r="L158" i="2"/>
  <c r="L157" i="2"/>
  <c r="L156" i="2"/>
  <c r="L155" i="2"/>
  <c r="L154" i="2"/>
  <c r="L153" i="2"/>
  <c r="L152" i="2"/>
  <c r="L151" i="2"/>
  <c r="L150" i="2"/>
  <c r="L149" i="2"/>
  <c r="L148" i="2"/>
  <c r="L147" i="2"/>
  <c r="L146" i="2"/>
  <c r="L145" i="2"/>
  <c r="L144" i="2"/>
  <c r="L143" i="2"/>
  <c r="L142" i="2"/>
  <c r="L141" i="2"/>
  <c r="L140" i="2"/>
  <c r="L139" i="2"/>
  <c r="L138" i="2"/>
  <c r="L137" i="2"/>
  <c r="L136" i="2"/>
  <c r="L135" i="2"/>
  <c r="L134" i="2"/>
  <c r="L133" i="2"/>
  <c r="L132" i="2"/>
  <c r="L131" i="2"/>
  <c r="L130" i="2"/>
  <c r="L129" i="2"/>
  <c r="L128" i="2"/>
  <c r="L127" i="2"/>
  <c r="L126" i="2"/>
  <c r="L125" i="2"/>
  <c r="L124" i="2"/>
  <c r="L123" i="2"/>
  <c r="L122" i="2"/>
  <c r="L121" i="2"/>
  <c r="L120" i="2"/>
  <c r="L119" i="2"/>
  <c r="L118" i="2"/>
  <c r="L117" i="2"/>
  <c r="L116" i="2"/>
  <c r="L115" i="2"/>
  <c r="L114" i="2"/>
  <c r="L113" i="2"/>
  <c r="L112" i="2"/>
  <c r="L111" i="2"/>
  <c r="L110" i="2"/>
  <c r="L109" i="2"/>
  <c r="L108" i="2"/>
  <c r="L107" i="2"/>
  <c r="L106" i="2"/>
  <c r="L105" i="2"/>
  <c r="L104" i="2"/>
  <c r="L103" i="2"/>
  <c r="L102" i="2"/>
  <c r="L101" i="2"/>
  <c r="L100" i="2"/>
  <c r="L99" i="2"/>
  <c r="L98" i="2"/>
  <c r="L97" i="2"/>
  <c r="L96" i="2"/>
  <c r="L95" i="2"/>
  <c r="L94" i="2"/>
  <c r="L93" i="2"/>
  <c r="L92" i="2"/>
  <c r="L91" i="2"/>
  <c r="L90" i="2"/>
  <c r="L89" i="2"/>
  <c r="L88" i="2"/>
  <c r="L87" i="2"/>
</calcChain>
</file>

<file path=xl/sharedStrings.xml><?xml version="1.0" encoding="utf-8"?>
<sst xmlns="http://schemas.openxmlformats.org/spreadsheetml/2006/main" count="2152" uniqueCount="381">
  <si>
    <t>Genotypes</t>
  </si>
  <si>
    <t>Exp</t>
  </si>
  <si>
    <t>Year</t>
  </si>
  <si>
    <t>Irrigation</t>
  </si>
  <si>
    <t>WW</t>
  </si>
  <si>
    <t>Total Dry Weight (g)</t>
  </si>
  <si>
    <t>Transpiration (kg)</t>
  </si>
  <si>
    <t>Harvest index</t>
  </si>
  <si>
    <t>H 77/833-2-P5(NT)</t>
  </si>
  <si>
    <t>IP 4020</t>
  </si>
  <si>
    <t>IP 13520</t>
  </si>
  <si>
    <t xml:space="preserve">Check </t>
  </si>
  <si>
    <t>ICML 22</t>
  </si>
  <si>
    <t>IP 9446</t>
  </si>
  <si>
    <t>863B-P2</t>
  </si>
  <si>
    <t>W 504-1-P1</t>
  </si>
  <si>
    <t>PRLT 2/89-33</t>
  </si>
  <si>
    <t>IP 17720</t>
  </si>
  <si>
    <t>GICKV 93191 (=ICMP 93191)</t>
  </si>
  <si>
    <t>IP 8344</t>
  </si>
  <si>
    <t>IP 11229</t>
  </si>
  <si>
    <t>IP 6769</t>
  </si>
  <si>
    <t>AIMP 92901</t>
  </si>
  <si>
    <t>IP 18132</t>
  </si>
  <si>
    <t>IP 4542</t>
  </si>
  <si>
    <t>IP 2058</t>
  </si>
  <si>
    <t>IP 3890</t>
  </si>
  <si>
    <t>Okashana 1 (ICMV 88908)</t>
  </si>
  <si>
    <t>IP 10486</t>
  </si>
  <si>
    <t>IP 4927</t>
  </si>
  <si>
    <t>IP 7633</t>
  </si>
  <si>
    <t>IP 12298</t>
  </si>
  <si>
    <t>IP 9532</t>
  </si>
  <si>
    <t>IP 3564</t>
  </si>
  <si>
    <t>IP 8972</t>
  </si>
  <si>
    <t>IP 8181</t>
  </si>
  <si>
    <t>IP 12925</t>
  </si>
  <si>
    <t>IP 16289</t>
  </si>
  <si>
    <t>IP 4965</t>
  </si>
  <si>
    <t>IP 13971</t>
  </si>
  <si>
    <t>IP 9406</t>
  </si>
  <si>
    <t>IP 5441</t>
  </si>
  <si>
    <t>ICMS 7703</t>
  </si>
  <si>
    <t>GB 8735</t>
  </si>
  <si>
    <t>IP 8767</t>
  </si>
  <si>
    <t>IP 6179</t>
  </si>
  <si>
    <t>IP 6682</t>
  </si>
  <si>
    <t>IP 21155</t>
  </si>
  <si>
    <t>IP 3616</t>
  </si>
  <si>
    <t>IP 10379</t>
  </si>
  <si>
    <t>IP 11677</t>
  </si>
  <si>
    <t>IP 6146</t>
  </si>
  <si>
    <t>IP 10964</t>
  </si>
  <si>
    <t>ICMB 90111-P6</t>
  </si>
  <si>
    <t>IP 4979</t>
  </si>
  <si>
    <t>IP 8275</t>
  </si>
  <si>
    <t>Raj 171 (ICMV 85404=RBC-IC 9)</t>
  </si>
  <si>
    <t>IP 11353</t>
  </si>
  <si>
    <t>ICMV-IS 92222</t>
  </si>
  <si>
    <t>IP 12768</t>
  </si>
  <si>
    <t>IP 10140</t>
  </si>
  <si>
    <t>IP 3757</t>
  </si>
  <si>
    <t>IP 12840</t>
  </si>
  <si>
    <t>IP 16082</t>
  </si>
  <si>
    <t>ICMV 155 (=ICMV 84400)</t>
  </si>
  <si>
    <t>IP 15551</t>
  </si>
  <si>
    <t>IP 15917</t>
  </si>
  <si>
    <t>IP 19448</t>
  </si>
  <si>
    <t>IP 10705</t>
  </si>
  <si>
    <t>IP 3098</t>
  </si>
  <si>
    <t>IP 9407</t>
  </si>
  <si>
    <t>IP 13370</t>
  </si>
  <si>
    <t>IP 22419</t>
  </si>
  <si>
    <t>ICMV-IS 89305</t>
  </si>
  <si>
    <t>IP 8172</t>
  </si>
  <si>
    <t>IP 11763</t>
  </si>
  <si>
    <t>IP 20349</t>
  </si>
  <si>
    <t>IP 8949</t>
  </si>
  <si>
    <t>IP 13344</t>
  </si>
  <si>
    <t>IP 12395</t>
  </si>
  <si>
    <t>IP 13964</t>
  </si>
  <si>
    <t>IP 15533</t>
  </si>
  <si>
    <t>IP 10271</t>
  </si>
  <si>
    <t>IP 8955</t>
  </si>
  <si>
    <t>IP 13363</t>
  </si>
  <si>
    <t>IP 6310</t>
  </si>
  <si>
    <t>IP 11984</t>
  </si>
  <si>
    <t>IP 8761</t>
  </si>
  <si>
    <t>IP 12322</t>
  </si>
  <si>
    <t>IP 7953</t>
  </si>
  <si>
    <t>IP 15512</t>
  </si>
  <si>
    <t>IP 10811</t>
  </si>
  <si>
    <t>IP 10953</t>
  </si>
  <si>
    <t>IP 4962</t>
  </si>
  <si>
    <t>IP 6882</t>
  </si>
  <si>
    <t>IP 11577</t>
  </si>
  <si>
    <t>IP 7930</t>
  </si>
  <si>
    <t>IP 16638</t>
  </si>
  <si>
    <t>IP 12138</t>
  </si>
  <si>
    <t>IP 10488</t>
  </si>
  <si>
    <t>IP 7095</t>
  </si>
  <si>
    <t>IP 10820</t>
  </si>
  <si>
    <t>IP 21517</t>
  </si>
  <si>
    <t>IP 9391</t>
  </si>
  <si>
    <t>IP 9710</t>
  </si>
  <si>
    <t>IP 8187</t>
  </si>
  <si>
    <t>IP 10701</t>
  </si>
  <si>
    <t>IP 17099</t>
  </si>
  <si>
    <t>IP 18157</t>
  </si>
  <si>
    <t>IP 13149</t>
  </si>
  <si>
    <t>IP 6460</t>
  </si>
  <si>
    <t>IP 9351</t>
  </si>
  <si>
    <t>IP 16403</t>
  </si>
  <si>
    <t>IP 18389</t>
  </si>
  <si>
    <t>IP 10539</t>
  </si>
  <si>
    <t>ICMP 451-P6</t>
  </si>
  <si>
    <t>Tift 238D1-P158</t>
  </si>
  <si>
    <t>IP 9969</t>
  </si>
  <si>
    <t>IP 5207</t>
  </si>
  <si>
    <t>IP 13817</t>
  </si>
  <si>
    <t>IP 9840</t>
  </si>
  <si>
    <t>IP 9496</t>
  </si>
  <si>
    <t>IP 9301</t>
  </si>
  <si>
    <t>Tift 23D2B1-P5</t>
  </si>
  <si>
    <t>IP 9854</t>
  </si>
  <si>
    <t>IP 6891</t>
  </si>
  <si>
    <t>IP 3593</t>
  </si>
  <si>
    <t>3/4 HK-B78</t>
  </si>
  <si>
    <t>PT 732B-P2</t>
  </si>
  <si>
    <t>IP 10343</t>
  </si>
  <si>
    <t>IP 15250</t>
  </si>
  <si>
    <t>IP 13324</t>
  </si>
  <si>
    <t>IP 6037</t>
  </si>
  <si>
    <t>IP 15320</t>
  </si>
  <si>
    <t>IP 3732</t>
  </si>
  <si>
    <t>IP 7108</t>
  </si>
  <si>
    <t>IP 7910</t>
  </si>
  <si>
    <t>ICMV 221=ICMV 88904</t>
  </si>
  <si>
    <t>IP 11310</t>
  </si>
  <si>
    <t>IP 12845</t>
  </si>
  <si>
    <t>IP 8280</t>
  </si>
  <si>
    <t>IP 15553</t>
  </si>
  <si>
    <t>IP 18147</t>
  </si>
  <si>
    <t>IP 5713</t>
  </si>
  <si>
    <t>IP 10632</t>
  </si>
  <si>
    <t>IP 6745</t>
  </si>
  <si>
    <t>IP 3122</t>
  </si>
  <si>
    <t>IP 6101</t>
  </si>
  <si>
    <t>IP 3557</t>
  </si>
  <si>
    <t>IP 13384</t>
  </si>
  <si>
    <t>IP 12020</t>
  </si>
  <si>
    <t>IP 13154</t>
  </si>
  <si>
    <t>IP 22455</t>
  </si>
  <si>
    <t>IP 6060</t>
  </si>
  <si>
    <t>Tift 186</t>
  </si>
  <si>
    <t>IP 18090</t>
  </si>
  <si>
    <t>SOSAT-C88</t>
  </si>
  <si>
    <t>IP 7967</t>
  </si>
  <si>
    <t>IP 17150</t>
  </si>
  <si>
    <t>IP 14148</t>
  </si>
  <si>
    <t>IP 8863</t>
  </si>
  <si>
    <t>IP 13927</t>
  </si>
  <si>
    <t>IP 13180</t>
  </si>
  <si>
    <t>IP 11358</t>
  </si>
  <si>
    <t>ICMB 89111-P2</t>
  </si>
  <si>
    <t>IP 5695</t>
  </si>
  <si>
    <t>IP 3471</t>
  </si>
  <si>
    <t>IP 11275</t>
  </si>
  <si>
    <t>81B-P6</t>
  </si>
  <si>
    <t>IP 8647</t>
  </si>
  <si>
    <t>IP 3138</t>
  </si>
  <si>
    <t>IP 3175</t>
  </si>
  <si>
    <t>IP 6102</t>
  </si>
  <si>
    <t>IP 8129</t>
  </si>
  <si>
    <t>IP 16096</t>
  </si>
  <si>
    <t>WSIL-P8</t>
  </si>
  <si>
    <t>IP 11346</t>
  </si>
  <si>
    <t>IP 15872</t>
  </si>
  <si>
    <t>IP 5272</t>
  </si>
  <si>
    <t>IP 9651</t>
  </si>
  <si>
    <t>IP 6110</t>
  </si>
  <si>
    <t>IP 17493</t>
  </si>
  <si>
    <t>IP 12839</t>
  </si>
  <si>
    <t>IP 10471</t>
  </si>
  <si>
    <t>IP 13290</t>
  </si>
  <si>
    <t>IP 5900</t>
  </si>
  <si>
    <t>IP 7470</t>
  </si>
  <si>
    <t>IP 10761</t>
  </si>
  <si>
    <t>IP 3389</t>
  </si>
  <si>
    <t>IP 22494</t>
  </si>
  <si>
    <t>IP 14497</t>
  </si>
  <si>
    <t>IP 9692</t>
  </si>
  <si>
    <t>IP 7922</t>
  </si>
  <si>
    <t>IP 22424</t>
  </si>
  <si>
    <t>IP 8426</t>
  </si>
  <si>
    <t>IP 16120</t>
  </si>
  <si>
    <t>IP 4952</t>
  </si>
  <si>
    <t>P 1449-2-P1</t>
  </si>
  <si>
    <t>IP 18412</t>
  </si>
  <si>
    <t>IP 18292</t>
  </si>
  <si>
    <t>IP 19386</t>
  </si>
  <si>
    <t>IP 8210</t>
  </si>
  <si>
    <t>IP 5131</t>
  </si>
  <si>
    <t>IP 9824</t>
  </si>
  <si>
    <t>IP 14439</t>
  </si>
  <si>
    <t>IP 8166</t>
  </si>
  <si>
    <t>IP 11584</t>
  </si>
  <si>
    <t>IP 8182</t>
  </si>
  <si>
    <t>WC-C75</t>
  </si>
  <si>
    <t>IP 6417</t>
  </si>
  <si>
    <t>IP 12967</t>
  </si>
  <si>
    <t>IP 7886</t>
  </si>
  <si>
    <t>IP 15536</t>
  </si>
  <si>
    <t>LGD 1-B-10</t>
  </si>
  <si>
    <t>IP 5253</t>
  </si>
  <si>
    <t>IP 10945</t>
  </si>
  <si>
    <t>IP 11929</t>
  </si>
  <si>
    <t>IP 17125</t>
  </si>
  <si>
    <t>IP 11378</t>
  </si>
  <si>
    <t>IP 7660</t>
  </si>
  <si>
    <t>IP 21169</t>
  </si>
  <si>
    <t>IP 5031</t>
  </si>
  <si>
    <t>IP 10759</t>
  </si>
  <si>
    <t>IP 10543</t>
  </si>
  <si>
    <t>IP 7941</t>
  </si>
  <si>
    <t>IP 14418</t>
  </si>
  <si>
    <t>IP 19334</t>
  </si>
  <si>
    <t>IP 10339</t>
  </si>
  <si>
    <t>IP 13459</t>
  </si>
  <si>
    <t>IP 14849</t>
  </si>
  <si>
    <t>IP 6415</t>
  </si>
  <si>
    <t>IP 11218</t>
  </si>
  <si>
    <t>IP 18168</t>
  </si>
  <si>
    <t>IP 3201</t>
  </si>
  <si>
    <t>IP 5560</t>
  </si>
  <si>
    <t>Tift 383</t>
  </si>
  <si>
    <t>IP 15857</t>
  </si>
  <si>
    <t>IP 8174</t>
  </si>
  <si>
    <t>IP 14624</t>
  </si>
  <si>
    <t>IP 4378</t>
  </si>
  <si>
    <t>IP 20679</t>
  </si>
  <si>
    <t>IP 8069</t>
  </si>
  <si>
    <t>IP 3110</t>
  </si>
  <si>
    <t>IP 7536</t>
  </si>
  <si>
    <t>IP 19405</t>
  </si>
  <si>
    <t>IP 6125</t>
  </si>
  <si>
    <t>IP 14311</t>
  </si>
  <si>
    <t>IP 13840</t>
  </si>
  <si>
    <t>IP 13608</t>
  </si>
  <si>
    <t>IP 5931</t>
  </si>
  <si>
    <t>IP 14398</t>
  </si>
  <si>
    <t>IP 7364</t>
  </si>
  <si>
    <t>IP 6098</t>
  </si>
  <si>
    <t>IP 10446</t>
  </si>
  <si>
    <t>IP 3106</t>
  </si>
  <si>
    <t>IP 12116</t>
  </si>
  <si>
    <t>IP 15070</t>
  </si>
  <si>
    <t>WS</t>
  </si>
  <si>
    <t>Material type</t>
  </si>
  <si>
    <t>Testcross</t>
  </si>
  <si>
    <t>Inbred</t>
  </si>
  <si>
    <t>GICKV 93191 (=ICMV 93191)</t>
  </si>
  <si>
    <t>ICMV 155</t>
  </si>
  <si>
    <t>Hybrid</t>
  </si>
  <si>
    <t>MRC S1-9-1-1-B-B-B-B-B-B (ISK sel)-1</t>
  </si>
  <si>
    <t>H77/833-2-202</t>
  </si>
  <si>
    <t>MRC S1-97-3-4-B-B-1-B-1-B</t>
  </si>
  <si>
    <t>RIB 3135/18</t>
  </si>
  <si>
    <t>(EERC-HS-23)-3-1-4</t>
  </si>
  <si>
    <t>(MRC HS-86-1-1-5-B-B-B-B-B x MRC S1-9-2-2-B-B-2-B-B)-10</t>
  </si>
  <si>
    <t>(EERC-HS-29)-B-13-4-5-2</t>
  </si>
  <si>
    <t>RCB-2 S1-19-2-5-3-2-3-1-1-B-1-1-B</t>
  </si>
  <si>
    <t>(EERC-HS-29)-B-13-4-3-2</t>
  </si>
  <si>
    <t>(EERC-HS-6)-B-12-1-1-3-B</t>
  </si>
  <si>
    <t>MRC HS-170-3-5-2-B-B-2-B-B-B-1</t>
  </si>
  <si>
    <t>MRC HS-91-2-3-3-B-B-B-8-B-B-B-B-1-B</t>
  </si>
  <si>
    <t>JBV 3 S1-131-3-2-1-B-2</t>
  </si>
  <si>
    <t xml:space="preserve">{[((MC 94 S1-34-1-B x HHVBC)-16-2-1) × (IP 19626-4-2-3)]-B-28-2-2-3-1-2xAIMP 92901 S1-296-2-1-1-2-2}-B-6
</t>
  </si>
  <si>
    <t>AIMP 92901 S1-15-1-2-3-B-2-B-25-1-1</t>
  </si>
  <si>
    <t>(EERC-HS-6)-B-12-1-1-2-B</t>
  </si>
  <si>
    <t>{((MC 94 S1-34-1-B x HHVBC)-16-2-1) × (IP 19626-4-2-3)]-B-28-3-4-3-1}×{RCB2 S1-19-2-5-1-1-2-3-3-B}-B-5-P1-3</t>
  </si>
  <si>
    <t>JBV 3 S1 -237-1-3-3-1-B</t>
  </si>
  <si>
    <t>SDMV 90031-S1-3-3-2-1-3-2-2-3-2</t>
  </si>
  <si>
    <t>ICTP 8203 S1-341-B-B-7-1</t>
  </si>
  <si>
    <t>{((MC 94 S1-34-1-B x HHVBC)-16-2-1) × (IP 19626-4-2-3)]-B-28-3-4-3-1}×{RCB2 S1-19-2-5-1-1-2-3-3-B}-B-5-P1-5</t>
  </si>
  <si>
    <t>(MC 94 C2-S1-3-2-2-2-1-3-B-B x SDMV 90031 S1-3-3-2-2-2-2-2)-B-1-3-4</t>
  </si>
  <si>
    <t>[(IPC 1617×SDMV 90031-S1-84-1-1-1-1)×AIMP 92901 S1-296-2-1-1-3-B-1]-4-4-2-3-3</t>
  </si>
  <si>
    <t>MRC HS-130-2-2-1-B-B-3-B-B-B-1-3-1</t>
  </si>
  <si>
    <t>AIMP 92901 S1-296-2-1-1-3-B-1-6-B-B</t>
  </si>
  <si>
    <t>ICMR 312 S1-59-1-3</t>
  </si>
  <si>
    <t>(MC 94 C2-S1-3-1-3-3-1-2-1 x SDMV 90031 S1-3-3-2-2-2-2-2)-B-12-4-2</t>
  </si>
  <si>
    <t xml:space="preserve">{[((MC 94 S1-34-1-B x HHVBC)-16-2-1) × (IP 19626-4-2-3)]-B-28-2-2-3-1-2xICMR 312 S1-3-2-1-2-2}-B-17
</t>
  </si>
  <si>
    <t>ICMR 312 S1-59-2-4</t>
  </si>
  <si>
    <t>ICMV 96490-S1-15-1-2-2-1-2</t>
  </si>
  <si>
    <t>ICMR 312 S1-8-1-1-1-1-B-B-B-1-B</t>
  </si>
  <si>
    <t>(MC 94 C2-S1-3-2-2-2-1-3-B-B x AIMP 92901 S1-488-2-1-1-4-B-B)-B-2-2-2</t>
  </si>
  <si>
    <t>AIMP 92901 S1-480-1-1-2-3-1</t>
  </si>
  <si>
    <t>{((MC 94 S1-34-1-B × HHVBC)-16-2-1) × (IP 19626-4-2-3)]-B-28-3-1-2-2}×{MRC HS 225-3-5-2-B-B-B-B}-B-4-2-1</t>
  </si>
  <si>
    <t>(MC 94 C2-S1-3-2-2-2-1-3-B-B x ICMR 312 S1-3-2-3-2-1-1-B-B)-B-34-4-1</t>
  </si>
  <si>
    <t>ICMV 96490-S1-15-1-2-1-1</t>
  </si>
  <si>
    <t>SDMV 90031-S1-3-3-2-1-3-2-2-3-2-1</t>
  </si>
  <si>
    <t>HHB67</t>
  </si>
  <si>
    <t xml:space="preserve">supplementary : weather condition </t>
  </si>
  <si>
    <r>
      <t>Max Temp(in</t>
    </r>
    <r>
      <rPr>
        <b/>
        <vertAlign val="superscript"/>
        <sz val="10"/>
        <rFont val="Times New Roman"/>
        <family val="1"/>
      </rPr>
      <t>o</t>
    </r>
    <r>
      <rPr>
        <b/>
        <sz val="10"/>
        <rFont val="Times New Roman"/>
        <family val="1"/>
      </rPr>
      <t>C)</t>
    </r>
  </si>
  <si>
    <r>
      <t>Min Temp(in</t>
    </r>
    <r>
      <rPr>
        <b/>
        <vertAlign val="superscript"/>
        <sz val="10"/>
        <rFont val="Times New Roman"/>
        <family val="1"/>
      </rPr>
      <t>o</t>
    </r>
    <r>
      <rPr>
        <b/>
        <sz val="10"/>
        <rFont val="Times New Roman"/>
        <family val="1"/>
      </rPr>
      <t>C)</t>
    </r>
  </si>
  <si>
    <t>Rel Humidity1 at 07:17 (in%)</t>
  </si>
  <si>
    <t>Rel Humidity2 at 14:17 (in%)</t>
  </si>
  <si>
    <t>Wind Velocity (in Kmph)</t>
  </si>
  <si>
    <r>
      <t>Solar Radiation (in mj/ m</t>
    </r>
    <r>
      <rPr>
        <b/>
        <vertAlign val="superscript"/>
        <sz val="10"/>
        <rFont val="Times New Roman"/>
        <family val="1"/>
      </rPr>
      <t>2</t>
    </r>
    <r>
      <rPr>
        <b/>
        <sz val="10"/>
        <rFont val="Times New Roman"/>
        <family val="1"/>
      </rPr>
      <t>)</t>
    </r>
  </si>
  <si>
    <t>Bright Sunshine(in Hrs)</t>
  </si>
  <si>
    <t>VPD</t>
  </si>
  <si>
    <t>m/dd/yyyy)</t>
  </si>
  <si>
    <t>2/16/2012</t>
  </si>
  <si>
    <t>2/17/2012</t>
  </si>
  <si>
    <t>2/18/2012</t>
  </si>
  <si>
    <t>2/19/2012</t>
  </si>
  <si>
    <t>2/20/2012</t>
  </si>
  <si>
    <t>2/21/2012</t>
  </si>
  <si>
    <t>2/22/2012</t>
  </si>
  <si>
    <t>2/23/2012</t>
  </si>
  <si>
    <t>2/24/2012</t>
  </si>
  <si>
    <t>2/25/2012</t>
  </si>
  <si>
    <t>2/26/2012</t>
  </si>
  <si>
    <t>2/27/2012</t>
  </si>
  <si>
    <t>2/28/2012</t>
  </si>
  <si>
    <t>2/29/2012</t>
  </si>
  <si>
    <t>3/13/2012</t>
  </si>
  <si>
    <t>3/14/2012</t>
  </si>
  <si>
    <t>3/15/2012</t>
  </si>
  <si>
    <t>3/16/2012</t>
  </si>
  <si>
    <t>3/17/2012</t>
  </si>
  <si>
    <t>3/18/2012</t>
  </si>
  <si>
    <t>3/19/2012</t>
  </si>
  <si>
    <t>3/20/2012</t>
  </si>
  <si>
    <t>3/21/2012</t>
  </si>
  <si>
    <t>3/22/2012</t>
  </si>
  <si>
    <t>3/23/2012</t>
  </si>
  <si>
    <t>3/24/2012</t>
  </si>
  <si>
    <t>3/25/2012</t>
  </si>
  <si>
    <t>3/26/2012</t>
  </si>
  <si>
    <t>3/27/2012</t>
  </si>
  <si>
    <t>3/28/2012</t>
  </si>
  <si>
    <t>3/29/2012</t>
  </si>
  <si>
    <t>3/30/2012</t>
  </si>
  <si>
    <t>3/31/2012</t>
  </si>
  <si>
    <t>4/13/2012</t>
  </si>
  <si>
    <t>4/14/2012</t>
  </si>
  <si>
    <t>4/15/2012</t>
  </si>
  <si>
    <t>4/16/2012</t>
  </si>
  <si>
    <t>4/17/2012</t>
  </si>
  <si>
    <t>4/18/2012</t>
  </si>
  <si>
    <t>4/19/2012</t>
  </si>
  <si>
    <t>4/20/2012</t>
  </si>
  <si>
    <t>4/21/2012</t>
  </si>
  <si>
    <t>4/22/2012</t>
  </si>
  <si>
    <t>4/23/2012</t>
  </si>
  <si>
    <t>4/24/2012</t>
  </si>
  <si>
    <t>4/25/2012</t>
  </si>
  <si>
    <t>4/26/2012</t>
  </si>
  <si>
    <t>4/27/2012</t>
  </si>
  <si>
    <t>4/28/2012</t>
  </si>
  <si>
    <t>4/29/2012</t>
  </si>
  <si>
    <t>4/30/2012</t>
  </si>
  <si>
    <t>SOWING</t>
  </si>
  <si>
    <t>LAST WEIGHT=HARVEST</t>
  </si>
  <si>
    <t>das</t>
  </si>
  <si>
    <t>LAST WEIGHT/HARVEST</t>
  </si>
  <si>
    <t>B</t>
  </si>
  <si>
    <t>NA</t>
  </si>
  <si>
    <t>A</t>
  </si>
  <si>
    <t>Breeding target Zone</t>
  </si>
  <si>
    <t>Average of transpiration, total dry weight, TE , harvest index and grain yield data after outlier sorting. Data are sorted by year and irrigation and by increasing TE. Data are means of five replications or two replications (Exp 2, WW).</t>
  </si>
  <si>
    <t>A1</t>
  </si>
  <si>
    <t xml:space="preserve">MRC S1-9-1-1-B-B-B-B-B-B </t>
  </si>
  <si>
    <t>RIB 3135</t>
  </si>
  <si>
    <t>ICMR 01029</t>
  </si>
  <si>
    <t>P 1449</t>
  </si>
  <si>
    <t xml:space="preserve"> ICMR 01004</t>
  </si>
  <si>
    <t>HHB 67 Improved</t>
  </si>
  <si>
    <r>
      <t>TE (g biomass. kg water</t>
    </r>
    <r>
      <rPr>
        <b/>
        <vertAlign val="superscript"/>
        <sz val="11"/>
        <rFont val="Calibri"/>
        <family val="2"/>
        <scheme val="minor"/>
      </rPr>
      <t>-1</t>
    </r>
    <r>
      <rPr>
        <b/>
        <sz val="11"/>
        <rFont val="Calibri"/>
        <family val="2"/>
        <scheme val="minor"/>
      </rPr>
      <t>)</t>
    </r>
  </si>
  <si>
    <r>
      <t>Grain Yield (g. plant</t>
    </r>
    <r>
      <rPr>
        <b/>
        <vertAlign val="superscript"/>
        <sz val="11"/>
        <rFont val="Calibri"/>
        <family val="2"/>
        <scheme val="minor"/>
      </rPr>
      <t>-1</t>
    </r>
    <r>
      <rPr>
        <b/>
        <sz val="1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1"/>
      <color theme="1"/>
      <name val="Calibri"/>
      <family val="2"/>
      <scheme val="minor"/>
    </font>
    <font>
      <sz val="10"/>
      <name val="Arial"/>
      <family val="2"/>
    </font>
    <font>
      <b/>
      <sz val="10"/>
      <name val="Arial"/>
      <family val="2"/>
    </font>
    <font>
      <sz val="11"/>
      <name val="Arial"/>
      <family val="2"/>
    </font>
    <font>
      <sz val="11"/>
      <name val="Calibri"/>
      <family val="2"/>
      <scheme val="minor"/>
    </font>
    <font>
      <b/>
      <sz val="10"/>
      <name val="Times New Roman"/>
      <family val="1"/>
    </font>
    <font>
      <b/>
      <vertAlign val="superscript"/>
      <sz val="10"/>
      <name val="Times New Roman"/>
      <family val="1"/>
    </font>
    <font>
      <sz val="10"/>
      <name val="Times New Roman"/>
      <family val="1"/>
    </font>
    <font>
      <b/>
      <sz val="11"/>
      <name val="Calibri"/>
      <family val="2"/>
      <scheme val="minor"/>
    </font>
    <font>
      <b/>
      <vertAlign val="superscript"/>
      <sz val="11"/>
      <name val="Calibri"/>
      <family val="2"/>
      <scheme val="minor"/>
    </font>
    <font>
      <sz val="8"/>
      <name val="Calibri"/>
      <family val="2"/>
      <scheme val="minor"/>
    </font>
  </fonts>
  <fills count="3">
    <fill>
      <patternFill patternType="none"/>
    </fill>
    <fill>
      <patternFill patternType="gray125"/>
    </fill>
    <fill>
      <patternFill patternType="solid">
        <fgColor rgb="FFFFFF00"/>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right/>
      <top/>
      <bottom style="double">
        <color indexed="64"/>
      </bottom>
      <diagonal/>
    </border>
    <border>
      <left style="thin">
        <color rgb="FF000000"/>
      </left>
      <right style="thin">
        <color rgb="FF000000"/>
      </right>
      <top style="thin">
        <color rgb="FF000000"/>
      </top>
      <bottom style="thin">
        <color rgb="FF000000"/>
      </bottom>
      <diagonal/>
    </border>
    <border>
      <left style="thin">
        <color indexed="8"/>
      </left>
      <right style="thin">
        <color indexed="8"/>
      </right>
      <top/>
      <bottom/>
      <diagonal/>
    </border>
    <border>
      <left style="thin">
        <color rgb="FF000000"/>
      </left>
      <right/>
      <top/>
      <bottom/>
      <diagonal/>
    </border>
  </borders>
  <cellStyleXfs count="2">
    <xf numFmtId="0" fontId="0" fillId="0" borderId="0"/>
    <xf numFmtId="0" fontId="1" fillId="0" borderId="0"/>
  </cellStyleXfs>
  <cellXfs count="37">
    <xf numFmtId="0" fontId="0" fillId="0" borderId="0" xfId="0"/>
    <xf numFmtId="0" fontId="0" fillId="0" borderId="0" xfId="0" applyAlignment="1">
      <alignment horizontal="center"/>
    </xf>
    <xf numFmtId="0" fontId="5" fillId="0" borderId="3" xfId="0" applyFont="1" applyBorder="1" applyAlignment="1">
      <alignment horizontal="center" vertical="center" wrapText="1"/>
    </xf>
    <xf numFmtId="2" fontId="2" fillId="0" borderId="4" xfId="0" applyNumberFormat="1" applyFont="1" applyBorder="1" applyAlignment="1">
      <alignment horizontal="center" vertical="center" wrapText="1"/>
    </xf>
    <xf numFmtId="0" fontId="1" fillId="2" borderId="3" xfId="0" applyFont="1" applyFill="1" applyBorder="1" applyAlignment="1">
      <alignment horizontal="left" vertical="center"/>
    </xf>
    <xf numFmtId="0" fontId="1" fillId="0" borderId="3" xfId="0" applyFont="1" applyBorder="1" applyAlignment="1">
      <alignment horizontal="left" vertical="center"/>
    </xf>
    <xf numFmtId="14" fontId="1" fillId="0" borderId="3" xfId="0" applyNumberFormat="1" applyFont="1" applyBorder="1" applyAlignment="1">
      <alignment horizontal="left" vertical="center"/>
    </xf>
    <xf numFmtId="14" fontId="1" fillId="2" borderId="3" xfId="0" applyNumberFormat="1" applyFont="1" applyFill="1" applyBorder="1" applyAlignment="1">
      <alignment horizontal="left" vertical="center"/>
    </xf>
    <xf numFmtId="0" fontId="0" fillId="2" borderId="0" xfId="0" applyFill="1" applyAlignment="1">
      <alignment horizontal="center"/>
    </xf>
    <xf numFmtId="2" fontId="0" fillId="0" borderId="1" xfId="0" applyNumberFormat="1" applyBorder="1"/>
    <xf numFmtId="2" fontId="0" fillId="2" borderId="1" xfId="0" applyNumberFormat="1" applyFill="1" applyBorder="1"/>
    <xf numFmtId="0" fontId="5" fillId="0" borderId="0" xfId="0" applyFont="1" applyAlignment="1">
      <alignment horizontal="center" vertical="center" wrapText="1"/>
    </xf>
    <xf numFmtId="0" fontId="0" fillId="2" borderId="0" xfId="0" applyFill="1"/>
    <xf numFmtId="0" fontId="1" fillId="0" borderId="5" xfId="0" applyFont="1" applyBorder="1" applyAlignment="1">
      <alignment horizontal="left" vertical="center"/>
    </xf>
    <xf numFmtId="14" fontId="7" fillId="2" borderId="3" xfId="0" applyNumberFormat="1" applyFont="1" applyFill="1" applyBorder="1" applyAlignment="1">
      <alignment horizontal="left" vertical="center"/>
    </xf>
    <xf numFmtId="14" fontId="7" fillId="0" borderId="3" xfId="0" applyNumberFormat="1" applyFont="1" applyBorder="1" applyAlignment="1">
      <alignment horizontal="left" vertical="center"/>
    </xf>
    <xf numFmtId="2" fontId="4" fillId="0" borderId="0" xfId="0" applyNumberFormat="1" applyFont="1"/>
    <xf numFmtId="164" fontId="1" fillId="0" borderId="0" xfId="0" applyNumberFormat="1" applyFont="1"/>
    <xf numFmtId="2" fontId="1" fillId="0" borderId="0" xfId="0" applyNumberFormat="1" applyFont="1"/>
    <xf numFmtId="0" fontId="3" fillId="0" borderId="0" xfId="1" applyFont="1" applyAlignment="1">
      <alignment horizontal="center" wrapText="1"/>
    </xf>
    <xf numFmtId="2" fontId="4" fillId="0" borderId="2" xfId="0" applyNumberFormat="1" applyFont="1" applyBorder="1"/>
    <xf numFmtId="164" fontId="1" fillId="0" borderId="2" xfId="0" applyNumberFormat="1" applyFont="1" applyBorder="1"/>
    <xf numFmtId="2" fontId="1" fillId="0" borderId="2" xfId="0" applyNumberFormat="1" applyFont="1" applyBorder="1"/>
    <xf numFmtId="0" fontId="2" fillId="0" borderId="0" xfId="0" applyFont="1" applyAlignment="1">
      <alignment horizontal="center" wrapText="1"/>
    </xf>
    <xf numFmtId="0" fontId="1" fillId="0" borderId="0" xfId="0" applyFont="1" applyAlignment="1">
      <alignment horizontal="left"/>
    </xf>
    <xf numFmtId="0" fontId="3" fillId="0" borderId="0" xfId="1" applyFont="1" applyAlignment="1">
      <alignment horizontal="center"/>
    </xf>
    <xf numFmtId="0" fontId="4" fillId="0" borderId="0" xfId="0" applyFont="1"/>
    <xf numFmtId="0" fontId="4" fillId="0" borderId="0" xfId="0" applyFont="1" applyAlignment="1">
      <alignment horizontal="center" vertical="center"/>
    </xf>
    <xf numFmtId="0" fontId="8" fillId="0" borderId="0" xfId="0" applyFont="1" applyAlignment="1">
      <alignment wrapText="1"/>
    </xf>
    <xf numFmtId="2" fontId="8" fillId="0" borderId="0" xfId="0" applyNumberFormat="1" applyFont="1" applyAlignment="1">
      <alignment wrapText="1"/>
    </xf>
    <xf numFmtId="0" fontId="4" fillId="0" borderId="0" xfId="0" applyFont="1" applyAlignment="1">
      <alignment horizontal="center"/>
    </xf>
    <xf numFmtId="0" fontId="4" fillId="0" borderId="2" xfId="0" applyFont="1" applyBorder="1"/>
    <xf numFmtId="0" fontId="4" fillId="0" borderId="0" xfId="0" applyFont="1" applyAlignment="1">
      <alignment horizontal="center" wrapText="1"/>
    </xf>
    <xf numFmtId="0" fontId="4" fillId="0" borderId="2" xfId="0" applyFont="1" applyBorder="1" applyAlignment="1">
      <alignment horizontal="center"/>
    </xf>
    <xf numFmtId="0" fontId="4" fillId="0" borderId="2" xfId="0" applyFont="1" applyBorder="1" applyAlignment="1">
      <alignment horizontal="center" vertical="center"/>
    </xf>
    <xf numFmtId="0" fontId="4" fillId="0" borderId="0" xfId="0" applyFont="1" applyBorder="1"/>
    <xf numFmtId="2" fontId="4" fillId="0" borderId="0" xfId="0" applyNumberFormat="1" applyFont="1" applyBorder="1"/>
  </cellXfs>
  <cellStyles count="2">
    <cellStyle name="Normal" xfId="0" builtinId="0"/>
    <cellStyle name="Normal 2" xfId="1" xr:uid="{04879922-90BF-4186-A408-A89910FD354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9D500E-249F-4078-92D3-E95F498DB216}">
  <dimension ref="A1:L679"/>
  <sheetViews>
    <sheetView tabSelected="1" workbookViewId="0">
      <pane ySplit="4" topLeftCell="A639" activePane="bottomLeft" state="frozen"/>
      <selection pane="bottomLeft" activeCell="D663" sqref="D663"/>
    </sheetView>
  </sheetViews>
  <sheetFormatPr baseColWidth="10" defaultRowHeight="14.25" customHeight="1" x14ac:dyDescent="0.25"/>
  <cols>
    <col min="1" max="3" width="11.42578125" style="26"/>
    <col min="4" max="4" width="69.85546875" style="26" customWidth="1"/>
    <col min="5" max="6" width="14.28515625" style="26" customWidth="1"/>
    <col min="7" max="8" width="11.42578125" style="16"/>
    <col min="9" max="9" width="12.85546875" style="16" customWidth="1"/>
    <col min="10" max="11" width="11.42578125" style="16"/>
    <col min="12" max="12" width="11.42578125" style="26"/>
    <col min="13" max="16384" width="11.42578125" style="35"/>
  </cols>
  <sheetData>
    <row r="1" spans="1:12" ht="14.25" customHeight="1" x14ac:dyDescent="0.25">
      <c r="A1" s="26" t="s">
        <v>371</v>
      </c>
    </row>
    <row r="2" spans="1:12" ht="14.25" customHeight="1" x14ac:dyDescent="0.25">
      <c r="A2" s="28" t="s">
        <v>1</v>
      </c>
      <c r="B2" s="28" t="s">
        <v>2</v>
      </c>
      <c r="C2" s="28" t="s">
        <v>3</v>
      </c>
      <c r="D2" s="28" t="s">
        <v>0</v>
      </c>
      <c r="E2" s="28" t="s">
        <v>258</v>
      </c>
      <c r="F2" s="28" t="s">
        <v>370</v>
      </c>
      <c r="G2" s="29" t="s">
        <v>6</v>
      </c>
      <c r="H2" s="29" t="s">
        <v>5</v>
      </c>
      <c r="I2" s="29" t="s">
        <v>379</v>
      </c>
      <c r="J2" s="29" t="s">
        <v>7</v>
      </c>
      <c r="K2" s="29" t="s">
        <v>380</v>
      </c>
    </row>
    <row r="3" spans="1:12" ht="14.25" customHeight="1" x14ac:dyDescent="0.25">
      <c r="A3" s="26">
        <v>1</v>
      </c>
      <c r="B3" s="26">
        <v>2012</v>
      </c>
      <c r="C3" s="26" t="s">
        <v>4</v>
      </c>
      <c r="D3" s="26" t="s">
        <v>90</v>
      </c>
      <c r="E3" s="26" t="s">
        <v>259</v>
      </c>
      <c r="G3" s="16">
        <v>12.825000000000001</v>
      </c>
      <c r="H3" s="16">
        <v>21.6525</v>
      </c>
      <c r="I3" s="16">
        <v>1.3041353516387511</v>
      </c>
      <c r="J3" s="18">
        <v>0.36624617115669816</v>
      </c>
      <c r="K3" s="16">
        <v>5.2974999999999994</v>
      </c>
      <c r="L3" s="23"/>
    </row>
    <row r="4" spans="1:12" ht="14.25" customHeight="1" x14ac:dyDescent="0.25">
      <c r="A4" s="26">
        <v>1</v>
      </c>
      <c r="B4" s="26">
        <v>2012</v>
      </c>
      <c r="C4" s="26" t="s">
        <v>4</v>
      </c>
      <c r="D4" s="24" t="s">
        <v>236</v>
      </c>
      <c r="E4" s="26" t="s">
        <v>259</v>
      </c>
      <c r="G4" s="16">
        <v>25.815999999999999</v>
      </c>
      <c r="H4" s="16">
        <v>61.932499999999997</v>
      </c>
      <c r="I4" s="16">
        <v>2.1030675591567376</v>
      </c>
      <c r="J4" s="18">
        <v>7.6725025250029388E-2</v>
      </c>
      <c r="K4" s="16">
        <v>4.9924999999999997</v>
      </c>
    </row>
    <row r="5" spans="1:12" ht="14.25" customHeight="1" x14ac:dyDescent="0.25">
      <c r="A5" s="26">
        <v>1</v>
      </c>
      <c r="B5" s="26">
        <v>2012</v>
      </c>
      <c r="C5" s="26" t="s">
        <v>4</v>
      </c>
      <c r="D5" s="26" t="s">
        <v>76</v>
      </c>
      <c r="E5" s="26" t="s">
        <v>259</v>
      </c>
      <c r="G5" s="16">
        <v>22.276</v>
      </c>
      <c r="H5" s="16">
        <v>47.684000000000005</v>
      </c>
      <c r="I5" s="16">
        <v>2.1727102465824992</v>
      </c>
      <c r="J5" s="18">
        <v>9.7497504354093739E-2</v>
      </c>
      <c r="K5" s="16">
        <v>4.5519999999999996</v>
      </c>
    </row>
    <row r="6" spans="1:12" ht="14.25" customHeight="1" x14ac:dyDescent="0.25">
      <c r="A6" s="26">
        <v>1</v>
      </c>
      <c r="B6" s="26">
        <v>2012</v>
      </c>
      <c r="C6" s="26" t="s">
        <v>4</v>
      </c>
      <c r="D6" s="24" t="s">
        <v>201</v>
      </c>
      <c r="E6" s="26" t="s">
        <v>259</v>
      </c>
      <c r="G6" s="16">
        <v>26.82</v>
      </c>
      <c r="H6" s="16">
        <v>59.136000000000003</v>
      </c>
      <c r="I6" s="16">
        <v>2.1826194825892626</v>
      </c>
      <c r="J6" s="18">
        <v>0.19215894040315323</v>
      </c>
      <c r="K6" s="16">
        <v>11.370000000000001</v>
      </c>
    </row>
    <row r="7" spans="1:12" ht="14.25" customHeight="1" x14ac:dyDescent="0.25">
      <c r="A7" s="26">
        <v>1</v>
      </c>
      <c r="B7" s="26">
        <v>2012</v>
      </c>
      <c r="C7" s="26" t="s">
        <v>4</v>
      </c>
      <c r="D7" s="24" t="s">
        <v>242</v>
      </c>
      <c r="E7" s="26" t="s">
        <v>259</v>
      </c>
      <c r="G7" s="16">
        <v>31.32</v>
      </c>
      <c r="H7" s="16">
        <v>68.55</v>
      </c>
      <c r="I7" s="16">
        <v>2.1833484514313874</v>
      </c>
      <c r="J7" s="18">
        <v>5.8869267989383779E-2</v>
      </c>
      <c r="K7" s="16">
        <v>3.9980000000000002</v>
      </c>
    </row>
    <row r="8" spans="1:12" ht="14.25" customHeight="1" x14ac:dyDescent="0.25">
      <c r="A8" s="26">
        <v>1</v>
      </c>
      <c r="B8" s="26">
        <v>2012</v>
      </c>
      <c r="C8" s="26" t="s">
        <v>4</v>
      </c>
      <c r="D8" s="24" t="s">
        <v>246</v>
      </c>
      <c r="E8" s="26" t="s">
        <v>259</v>
      </c>
      <c r="G8" s="16">
        <v>30.056000000000001</v>
      </c>
      <c r="H8" s="16">
        <v>65.866</v>
      </c>
      <c r="I8" s="16">
        <v>2.1925159961624821</v>
      </c>
      <c r="J8" s="18">
        <v>7.780929834267479E-2</v>
      </c>
      <c r="K8" s="16">
        <v>4.9119999999999999</v>
      </c>
    </row>
    <row r="9" spans="1:12" ht="14.25" customHeight="1" x14ac:dyDescent="0.25">
      <c r="A9" s="26">
        <v>1</v>
      </c>
      <c r="B9" s="26">
        <v>2012</v>
      </c>
      <c r="C9" s="26" t="s">
        <v>4</v>
      </c>
      <c r="D9" s="24" t="s">
        <v>250</v>
      </c>
      <c r="E9" s="26" t="s">
        <v>259</v>
      </c>
      <c r="G9" s="16">
        <v>30.12</v>
      </c>
      <c r="H9" s="16">
        <v>66.903999999999996</v>
      </c>
      <c r="I9" s="16">
        <v>2.2129652397369841</v>
      </c>
      <c r="J9" s="18">
        <v>0.11285208742531942</v>
      </c>
      <c r="K9" s="16">
        <v>7.1159999999999997</v>
      </c>
    </row>
    <row r="10" spans="1:12" ht="14.25" customHeight="1" x14ac:dyDescent="0.25">
      <c r="A10" s="26">
        <v>1</v>
      </c>
      <c r="B10" s="26">
        <v>2012</v>
      </c>
      <c r="C10" s="26" t="s">
        <v>4</v>
      </c>
      <c r="D10" s="26" t="s">
        <v>147</v>
      </c>
      <c r="E10" s="26" t="s">
        <v>259</v>
      </c>
      <c r="G10" s="16">
        <v>24.876000000000001</v>
      </c>
      <c r="H10" s="16">
        <v>55.637999999999998</v>
      </c>
      <c r="I10" s="16">
        <v>2.2140993318507451</v>
      </c>
      <c r="J10" s="18">
        <v>0.14068382679693867</v>
      </c>
      <c r="K10" s="16">
        <v>7.5080000000000009</v>
      </c>
    </row>
    <row r="11" spans="1:12" ht="14.25" customHeight="1" x14ac:dyDescent="0.25">
      <c r="A11" s="26">
        <v>1</v>
      </c>
      <c r="B11" s="26">
        <v>2012</v>
      </c>
      <c r="C11" s="26" t="s">
        <v>4</v>
      </c>
      <c r="D11" s="24" t="s">
        <v>11</v>
      </c>
      <c r="E11" s="26" t="s">
        <v>259</v>
      </c>
      <c r="G11" s="16">
        <v>28.888000000000002</v>
      </c>
      <c r="H11" s="16">
        <v>64.384</v>
      </c>
      <c r="I11" s="16">
        <v>2.2167565847984414</v>
      </c>
      <c r="J11" s="18">
        <v>0.11698361339618613</v>
      </c>
      <c r="K11" s="16">
        <v>7.1259999999999994</v>
      </c>
    </row>
    <row r="12" spans="1:12" ht="14.25" customHeight="1" x14ac:dyDescent="0.25">
      <c r="A12" s="26">
        <v>1</v>
      </c>
      <c r="B12" s="26">
        <v>2012</v>
      </c>
      <c r="C12" s="26" t="s">
        <v>4</v>
      </c>
      <c r="D12" s="24" t="s">
        <v>11</v>
      </c>
      <c r="E12" s="26" t="s">
        <v>259</v>
      </c>
      <c r="G12" s="16">
        <v>27.116</v>
      </c>
      <c r="H12" s="16">
        <v>59.81600000000001</v>
      </c>
      <c r="I12" s="16">
        <v>2.2235911292900079</v>
      </c>
      <c r="J12" s="18">
        <v>9.6479700758182269E-2</v>
      </c>
      <c r="K12" s="16">
        <v>6.0720000000000001</v>
      </c>
    </row>
    <row r="13" spans="1:12" ht="14.25" customHeight="1" x14ac:dyDescent="0.25">
      <c r="A13" s="26">
        <v>1</v>
      </c>
      <c r="B13" s="26">
        <v>2012</v>
      </c>
      <c r="C13" s="26" t="s">
        <v>4</v>
      </c>
      <c r="D13" s="26" t="s">
        <v>169</v>
      </c>
      <c r="E13" s="26" t="s">
        <v>259</v>
      </c>
      <c r="G13" s="16">
        <v>30.224</v>
      </c>
      <c r="H13" s="16">
        <v>66.868000000000009</v>
      </c>
      <c r="I13" s="16">
        <v>2.227540388791946</v>
      </c>
      <c r="J13" s="18">
        <v>0.148152430482032</v>
      </c>
      <c r="K13" s="16">
        <v>9.5179999999999989</v>
      </c>
    </row>
    <row r="14" spans="1:12" ht="14.25" customHeight="1" x14ac:dyDescent="0.25">
      <c r="A14" s="26">
        <v>1</v>
      </c>
      <c r="B14" s="26">
        <v>2012</v>
      </c>
      <c r="C14" s="26" t="s">
        <v>4</v>
      </c>
      <c r="D14" s="24" t="s">
        <v>245</v>
      </c>
      <c r="E14" s="26" t="s">
        <v>259</v>
      </c>
      <c r="G14" s="16">
        <v>30.92</v>
      </c>
      <c r="H14" s="16">
        <v>68.89</v>
      </c>
      <c r="I14" s="16">
        <v>2.2356830676299793</v>
      </c>
      <c r="J14" s="18">
        <v>7.4981857253785769E-2</v>
      </c>
      <c r="K14" s="16">
        <v>5.3019999999999996</v>
      </c>
    </row>
    <row r="15" spans="1:12" ht="14.25" customHeight="1" x14ac:dyDescent="0.25">
      <c r="A15" s="26">
        <v>1</v>
      </c>
      <c r="B15" s="26">
        <v>2012</v>
      </c>
      <c r="C15" s="26" t="s">
        <v>4</v>
      </c>
      <c r="D15" s="24" t="s">
        <v>231</v>
      </c>
      <c r="E15" s="26" t="s">
        <v>259</v>
      </c>
      <c r="G15" s="16">
        <v>31.220000000000002</v>
      </c>
      <c r="H15" s="16">
        <v>70.665999999999983</v>
      </c>
      <c r="I15" s="16">
        <v>2.2448067464352479</v>
      </c>
      <c r="J15" s="18">
        <v>0.18661168393311106</v>
      </c>
      <c r="K15" s="16">
        <v>13.091999999999999</v>
      </c>
    </row>
    <row r="16" spans="1:12" ht="14.25" customHeight="1" x14ac:dyDescent="0.25">
      <c r="A16" s="26">
        <v>1</v>
      </c>
      <c r="B16" s="26">
        <v>2012</v>
      </c>
      <c r="C16" s="26" t="s">
        <v>4</v>
      </c>
      <c r="D16" s="26" t="s">
        <v>89</v>
      </c>
      <c r="E16" s="26" t="s">
        <v>259</v>
      </c>
      <c r="G16" s="16">
        <v>25.612000000000002</v>
      </c>
      <c r="H16" s="16">
        <v>57.754000000000005</v>
      </c>
      <c r="I16" s="16">
        <v>2.2509613419209678</v>
      </c>
      <c r="J16" s="18">
        <v>0.15976863692718229</v>
      </c>
      <c r="K16" s="16">
        <v>8.0960000000000001</v>
      </c>
    </row>
    <row r="17" spans="1:11" ht="14.25" customHeight="1" x14ac:dyDescent="0.25">
      <c r="A17" s="26">
        <v>1</v>
      </c>
      <c r="B17" s="26">
        <v>2012</v>
      </c>
      <c r="C17" s="26" t="s">
        <v>4</v>
      </c>
      <c r="D17" s="26" t="s">
        <v>119</v>
      </c>
      <c r="E17" s="26" t="s">
        <v>259</v>
      </c>
      <c r="G17" s="16">
        <v>23.98</v>
      </c>
      <c r="H17" s="16">
        <v>53.944000000000003</v>
      </c>
      <c r="I17" s="16">
        <v>2.253530451666232</v>
      </c>
      <c r="J17" s="18">
        <v>0.13545046513987474</v>
      </c>
      <c r="K17" s="16">
        <v>7.1639999999999997</v>
      </c>
    </row>
    <row r="18" spans="1:11" ht="14.25" customHeight="1" x14ac:dyDescent="0.25">
      <c r="A18" s="26">
        <v>1</v>
      </c>
      <c r="B18" s="26">
        <v>2012</v>
      </c>
      <c r="C18" s="26" t="s">
        <v>4</v>
      </c>
      <c r="D18" s="24" t="s">
        <v>239</v>
      </c>
      <c r="E18" s="26" t="s">
        <v>259</v>
      </c>
      <c r="G18" s="16">
        <v>30.028000000000002</v>
      </c>
      <c r="H18" s="16">
        <v>67.757999999999996</v>
      </c>
      <c r="I18" s="16">
        <v>2.2612999273552168</v>
      </c>
      <c r="J18" s="18">
        <v>9.4719243591966346E-2</v>
      </c>
      <c r="K18" s="16">
        <v>6.3419999999999996</v>
      </c>
    </row>
    <row r="19" spans="1:11" ht="14.25" customHeight="1" x14ac:dyDescent="0.25">
      <c r="A19" s="26">
        <v>1</v>
      </c>
      <c r="B19" s="26">
        <v>2012</v>
      </c>
      <c r="C19" s="26" t="s">
        <v>4</v>
      </c>
      <c r="D19" s="26" t="s">
        <v>30</v>
      </c>
      <c r="E19" s="26" t="s">
        <v>259</v>
      </c>
      <c r="G19" s="16">
        <v>26.565999999999999</v>
      </c>
      <c r="H19" s="16">
        <v>58.971999999999994</v>
      </c>
      <c r="I19" s="16">
        <v>2.2696879853517911</v>
      </c>
      <c r="J19" s="18">
        <v>0.13731899489699675</v>
      </c>
      <c r="K19" s="16">
        <v>8.8279999999999994</v>
      </c>
    </row>
    <row r="20" spans="1:11" ht="14.25" customHeight="1" x14ac:dyDescent="0.25">
      <c r="A20" s="26">
        <v>1</v>
      </c>
      <c r="B20" s="26">
        <v>2012</v>
      </c>
      <c r="C20" s="26" t="s">
        <v>4</v>
      </c>
      <c r="D20" s="24" t="s">
        <v>240</v>
      </c>
      <c r="E20" s="26" t="s">
        <v>259</v>
      </c>
      <c r="G20" s="16">
        <v>29.504000000000001</v>
      </c>
      <c r="H20" s="16">
        <v>66.933999999999997</v>
      </c>
      <c r="I20" s="16">
        <v>2.2698202509385568</v>
      </c>
      <c r="J20" s="18">
        <v>8.0346078109016617E-2</v>
      </c>
      <c r="K20" s="16">
        <v>5.5520000000000005</v>
      </c>
    </row>
    <row r="21" spans="1:11" ht="14.25" customHeight="1" x14ac:dyDescent="0.25">
      <c r="A21" s="26">
        <v>1</v>
      </c>
      <c r="B21" s="26">
        <v>2012</v>
      </c>
      <c r="C21" s="26" t="s">
        <v>4</v>
      </c>
      <c r="D21" s="24" t="s">
        <v>244</v>
      </c>
      <c r="E21" s="26" t="s">
        <v>259</v>
      </c>
      <c r="G21" s="16">
        <v>31.148</v>
      </c>
      <c r="H21" s="16">
        <v>71.158000000000015</v>
      </c>
      <c r="I21" s="16">
        <v>2.270048179707465</v>
      </c>
      <c r="J21" s="18">
        <v>0.16867915391206123</v>
      </c>
      <c r="K21" s="16">
        <v>11.295999999999999</v>
      </c>
    </row>
    <row r="22" spans="1:11" ht="14.25" customHeight="1" x14ac:dyDescent="0.25">
      <c r="A22" s="26">
        <v>1</v>
      </c>
      <c r="B22" s="26">
        <v>2012</v>
      </c>
      <c r="C22" s="26" t="s">
        <v>4</v>
      </c>
      <c r="D22" s="26" t="s">
        <v>126</v>
      </c>
      <c r="E22" s="26" t="s">
        <v>259</v>
      </c>
      <c r="G22" s="16">
        <v>25.176000000000002</v>
      </c>
      <c r="H22" s="16">
        <v>56.632000000000005</v>
      </c>
      <c r="I22" s="16">
        <v>2.2701287272637423</v>
      </c>
      <c r="J22" s="18">
        <v>0.1461631396307157</v>
      </c>
      <c r="K22" s="16">
        <v>6.8879999999999999</v>
      </c>
    </row>
    <row r="23" spans="1:11" ht="14.25" customHeight="1" x14ac:dyDescent="0.25">
      <c r="A23" s="26">
        <v>1</v>
      </c>
      <c r="B23" s="26">
        <v>2012</v>
      </c>
      <c r="C23" s="26" t="s">
        <v>4</v>
      </c>
      <c r="D23" s="24" t="s">
        <v>221</v>
      </c>
      <c r="E23" s="26" t="s">
        <v>259</v>
      </c>
      <c r="G23" s="16">
        <v>26.103999999999999</v>
      </c>
      <c r="H23" s="16">
        <v>59.198</v>
      </c>
      <c r="I23" s="16">
        <v>2.2718455811544906</v>
      </c>
      <c r="J23" s="18">
        <v>9.0524917265771165E-2</v>
      </c>
      <c r="K23" s="16">
        <v>5.5620000000000003</v>
      </c>
    </row>
    <row r="24" spans="1:11" ht="14.25" customHeight="1" x14ac:dyDescent="0.25">
      <c r="A24" s="26">
        <v>1</v>
      </c>
      <c r="B24" s="26">
        <v>2012</v>
      </c>
      <c r="C24" s="26" t="s">
        <v>4</v>
      </c>
      <c r="D24" s="26" t="s">
        <v>100</v>
      </c>
      <c r="E24" s="26" t="s">
        <v>259</v>
      </c>
      <c r="G24" s="16">
        <v>24.815999999999999</v>
      </c>
      <c r="H24" s="16">
        <v>56.56600000000001</v>
      </c>
      <c r="I24" s="16">
        <v>2.27586558912013</v>
      </c>
      <c r="J24" s="18">
        <v>5.1459469287037964E-2</v>
      </c>
      <c r="K24" s="16">
        <v>2.8659999999999997</v>
      </c>
    </row>
    <row r="25" spans="1:11" ht="14.25" customHeight="1" x14ac:dyDescent="0.25">
      <c r="A25" s="26">
        <v>1</v>
      </c>
      <c r="B25" s="26">
        <v>2012</v>
      </c>
      <c r="C25" s="26" t="s">
        <v>4</v>
      </c>
      <c r="D25" s="26" t="s">
        <v>159</v>
      </c>
      <c r="E25" s="26" t="s">
        <v>259</v>
      </c>
      <c r="G25" s="16">
        <v>23.144000000000002</v>
      </c>
      <c r="H25" s="16">
        <v>54.891999999999996</v>
      </c>
      <c r="I25" s="16">
        <v>2.2797055646551909</v>
      </c>
      <c r="J25" s="18">
        <v>0.15636044053605619</v>
      </c>
      <c r="K25" s="16">
        <v>8.4480000000000004</v>
      </c>
    </row>
    <row r="26" spans="1:11" ht="14.25" customHeight="1" x14ac:dyDescent="0.25">
      <c r="A26" s="26">
        <v>1</v>
      </c>
      <c r="B26" s="26">
        <v>2012</v>
      </c>
      <c r="C26" s="26" t="s">
        <v>4</v>
      </c>
      <c r="D26" s="26" t="s">
        <v>193</v>
      </c>
      <c r="E26" s="26" t="s">
        <v>259</v>
      </c>
      <c r="G26" s="16">
        <v>23.16</v>
      </c>
      <c r="H26" s="16">
        <v>52.968000000000004</v>
      </c>
      <c r="I26" s="16">
        <v>2.2808234373477183</v>
      </c>
      <c r="J26" s="18">
        <v>0.19847982280725121</v>
      </c>
      <c r="K26" s="16">
        <v>10.378</v>
      </c>
    </row>
    <row r="27" spans="1:11" ht="14.25" customHeight="1" x14ac:dyDescent="0.25">
      <c r="A27" s="26">
        <v>1</v>
      </c>
      <c r="B27" s="26">
        <v>2012</v>
      </c>
      <c r="C27" s="26" t="s">
        <v>4</v>
      </c>
      <c r="D27" s="26" t="s">
        <v>74</v>
      </c>
      <c r="E27" s="26" t="s">
        <v>259</v>
      </c>
      <c r="G27" s="16">
        <v>23.935000000000002</v>
      </c>
      <c r="H27" s="16">
        <v>54.755000000000003</v>
      </c>
      <c r="I27" s="16">
        <v>2.2906717056844554</v>
      </c>
      <c r="J27" s="18">
        <v>0.15737638218004779</v>
      </c>
      <c r="K27" s="16">
        <v>8.5350000000000001</v>
      </c>
    </row>
    <row r="28" spans="1:11" ht="14.25" customHeight="1" x14ac:dyDescent="0.25">
      <c r="A28" s="26">
        <v>1</v>
      </c>
      <c r="B28" s="26">
        <v>2012</v>
      </c>
      <c r="C28" s="26" t="s">
        <v>4</v>
      </c>
      <c r="D28" s="26" t="s">
        <v>153</v>
      </c>
      <c r="E28" s="26" t="s">
        <v>259</v>
      </c>
      <c r="G28" s="16">
        <v>26.16</v>
      </c>
      <c r="H28" s="16">
        <v>61.602500000000006</v>
      </c>
      <c r="I28" s="16">
        <v>2.3074796106300988</v>
      </c>
      <c r="J28" s="18">
        <v>4.3500178227591182E-2</v>
      </c>
      <c r="K28" s="16">
        <v>2.6974999999999998</v>
      </c>
    </row>
    <row r="29" spans="1:11" ht="14.25" customHeight="1" x14ac:dyDescent="0.25">
      <c r="A29" s="26">
        <v>1</v>
      </c>
      <c r="B29" s="26">
        <v>2012</v>
      </c>
      <c r="C29" s="26" t="s">
        <v>4</v>
      </c>
      <c r="D29" s="24" t="s">
        <v>11</v>
      </c>
      <c r="E29" s="26" t="s">
        <v>259</v>
      </c>
      <c r="G29" s="16">
        <v>29.488</v>
      </c>
      <c r="H29" s="16">
        <v>67.967999999999989</v>
      </c>
      <c r="I29" s="16">
        <v>2.3148213440205159</v>
      </c>
      <c r="J29" s="18">
        <v>8.7493196324966285E-2</v>
      </c>
      <c r="K29" s="16">
        <v>6.258</v>
      </c>
    </row>
    <row r="30" spans="1:11" ht="14.25" customHeight="1" x14ac:dyDescent="0.25">
      <c r="A30" s="26">
        <v>1</v>
      </c>
      <c r="B30" s="26">
        <v>2012</v>
      </c>
      <c r="C30" s="26" t="s">
        <v>4</v>
      </c>
      <c r="D30" s="24" t="s">
        <v>229</v>
      </c>
      <c r="E30" s="26" t="s">
        <v>259</v>
      </c>
      <c r="G30" s="16">
        <v>30.012</v>
      </c>
      <c r="H30" s="16">
        <v>70.001999999999995</v>
      </c>
      <c r="I30" s="16">
        <v>2.3224241923390196</v>
      </c>
      <c r="J30" s="18">
        <v>0.11854542204028322</v>
      </c>
      <c r="K30" s="16">
        <v>8.8259999999999987</v>
      </c>
    </row>
    <row r="31" spans="1:11" ht="14.25" customHeight="1" x14ac:dyDescent="0.25">
      <c r="A31" s="26">
        <v>1</v>
      </c>
      <c r="B31" s="26">
        <v>2012</v>
      </c>
      <c r="C31" s="26" t="s">
        <v>4</v>
      </c>
      <c r="D31" s="24" t="s">
        <v>237</v>
      </c>
      <c r="E31" s="26" t="s">
        <v>259</v>
      </c>
      <c r="G31" s="16">
        <v>30.544</v>
      </c>
      <c r="H31" s="16">
        <v>71.207999999999998</v>
      </c>
      <c r="I31" s="16">
        <v>2.3310171000019908</v>
      </c>
      <c r="J31" s="18">
        <v>8.0583145021087141E-2</v>
      </c>
      <c r="K31" s="16">
        <v>5.895999999999999</v>
      </c>
    </row>
    <row r="32" spans="1:11" ht="14.25" customHeight="1" x14ac:dyDescent="0.25">
      <c r="A32" s="26">
        <v>1</v>
      </c>
      <c r="B32" s="26">
        <v>2012</v>
      </c>
      <c r="C32" s="26" t="s">
        <v>4</v>
      </c>
      <c r="D32" s="26" t="s">
        <v>118</v>
      </c>
      <c r="E32" s="26" t="s">
        <v>259</v>
      </c>
      <c r="G32" s="16">
        <v>24.552</v>
      </c>
      <c r="H32" s="16">
        <v>56.173999999999999</v>
      </c>
      <c r="I32" s="16">
        <v>2.3351858381782331</v>
      </c>
      <c r="J32" s="18">
        <v>0.12610515540426503</v>
      </c>
      <c r="K32" s="16">
        <v>7.1139999999999999</v>
      </c>
    </row>
    <row r="33" spans="1:11" ht="14.25" customHeight="1" x14ac:dyDescent="0.25">
      <c r="A33" s="26">
        <v>1</v>
      </c>
      <c r="B33" s="26">
        <v>2012</v>
      </c>
      <c r="C33" s="26" t="s">
        <v>4</v>
      </c>
      <c r="D33" s="24" t="s">
        <v>207</v>
      </c>
      <c r="E33" s="26" t="s">
        <v>259</v>
      </c>
      <c r="G33" s="16">
        <v>28.428000000000001</v>
      </c>
      <c r="H33" s="16">
        <v>66.599999999999994</v>
      </c>
      <c r="I33" s="16">
        <v>2.3360167803938396</v>
      </c>
      <c r="J33" s="18">
        <v>0.161807708892446</v>
      </c>
      <c r="K33" s="16">
        <v>10.656000000000001</v>
      </c>
    </row>
    <row r="34" spans="1:11" ht="14.25" customHeight="1" x14ac:dyDescent="0.25">
      <c r="A34" s="26">
        <v>1</v>
      </c>
      <c r="B34" s="26">
        <v>2012</v>
      </c>
      <c r="C34" s="26" t="s">
        <v>4</v>
      </c>
      <c r="D34" s="24" t="s">
        <v>254</v>
      </c>
      <c r="E34" s="26" t="s">
        <v>259</v>
      </c>
      <c r="G34" s="16">
        <v>26.78</v>
      </c>
      <c r="H34" s="16">
        <v>61.959999999999994</v>
      </c>
      <c r="I34" s="16">
        <v>2.3501082579727526</v>
      </c>
      <c r="J34" s="18">
        <v>0.10462438798853076</v>
      </c>
      <c r="K34" s="16">
        <v>6.589999999999999</v>
      </c>
    </row>
    <row r="35" spans="1:11" ht="14.25" customHeight="1" x14ac:dyDescent="0.25">
      <c r="A35" s="26">
        <v>1</v>
      </c>
      <c r="B35" s="26">
        <v>2012</v>
      </c>
      <c r="C35" s="26" t="s">
        <v>4</v>
      </c>
      <c r="D35" s="26" t="s">
        <v>110</v>
      </c>
      <c r="E35" s="26" t="s">
        <v>259</v>
      </c>
      <c r="G35" s="16">
        <v>20.103999999999999</v>
      </c>
      <c r="H35" s="16">
        <v>47.287999999999997</v>
      </c>
      <c r="I35" s="16">
        <v>2.3555113965582484</v>
      </c>
      <c r="J35" s="18">
        <v>0.16867543470630625</v>
      </c>
      <c r="K35" s="16">
        <v>7.7480000000000002</v>
      </c>
    </row>
    <row r="36" spans="1:11" ht="14.25" customHeight="1" x14ac:dyDescent="0.25">
      <c r="A36" s="26">
        <v>1</v>
      </c>
      <c r="B36" s="26">
        <v>2012</v>
      </c>
      <c r="C36" s="26" t="s">
        <v>4</v>
      </c>
      <c r="D36" s="26" t="s">
        <v>67</v>
      </c>
      <c r="E36" s="26" t="s">
        <v>259</v>
      </c>
      <c r="G36" s="16">
        <v>24.112000000000002</v>
      </c>
      <c r="H36" s="16">
        <v>56.564</v>
      </c>
      <c r="I36" s="16">
        <v>2.3555184249874257</v>
      </c>
      <c r="J36" s="18">
        <v>0.11091811500176867</v>
      </c>
      <c r="K36" s="16">
        <v>6.2919999999999998</v>
      </c>
    </row>
    <row r="37" spans="1:11" ht="14.25" customHeight="1" x14ac:dyDescent="0.25">
      <c r="A37" s="26">
        <v>1</v>
      </c>
      <c r="B37" s="26">
        <v>2012</v>
      </c>
      <c r="C37" s="26" t="s">
        <v>4</v>
      </c>
      <c r="D37" s="24" t="s">
        <v>238</v>
      </c>
      <c r="E37" s="26" t="s">
        <v>259</v>
      </c>
      <c r="G37" s="16">
        <v>29.712</v>
      </c>
      <c r="H37" s="16">
        <v>69.626000000000005</v>
      </c>
      <c r="I37" s="16">
        <v>2.3587226327945943</v>
      </c>
      <c r="J37" s="18">
        <v>0.16875055365673791</v>
      </c>
      <c r="K37" s="16">
        <v>11.635999999999999</v>
      </c>
    </row>
    <row r="38" spans="1:11" ht="14.25" customHeight="1" x14ac:dyDescent="0.25">
      <c r="A38" s="26">
        <v>1</v>
      </c>
      <c r="B38" s="26">
        <v>2012</v>
      </c>
      <c r="C38" s="26" t="s">
        <v>4</v>
      </c>
      <c r="D38" s="24" t="s">
        <v>227</v>
      </c>
      <c r="E38" s="26" t="s">
        <v>259</v>
      </c>
      <c r="G38" s="16">
        <v>24.36</v>
      </c>
      <c r="H38" s="16">
        <v>59.2</v>
      </c>
      <c r="I38" s="16">
        <v>2.3597954776001702</v>
      </c>
      <c r="J38" s="18">
        <v>0.18984682644950931</v>
      </c>
      <c r="K38" s="16">
        <v>10.414999999999999</v>
      </c>
    </row>
    <row r="39" spans="1:11" ht="14.25" customHeight="1" x14ac:dyDescent="0.25">
      <c r="A39" s="26">
        <v>1</v>
      </c>
      <c r="B39" s="26">
        <v>2012</v>
      </c>
      <c r="C39" s="26" t="s">
        <v>4</v>
      </c>
      <c r="D39" s="26" t="s">
        <v>148</v>
      </c>
      <c r="E39" s="26" t="s">
        <v>259</v>
      </c>
      <c r="G39" s="16">
        <v>25.028000000000002</v>
      </c>
      <c r="H39" s="16">
        <v>59.222000000000001</v>
      </c>
      <c r="I39" s="16">
        <v>2.3609797985953338</v>
      </c>
      <c r="J39" s="18">
        <v>0.10698091246760881</v>
      </c>
      <c r="K39" s="16">
        <v>6.694</v>
      </c>
    </row>
    <row r="40" spans="1:11" ht="14.25" customHeight="1" x14ac:dyDescent="0.25">
      <c r="A40" s="26">
        <v>1</v>
      </c>
      <c r="B40" s="26">
        <v>2012</v>
      </c>
      <c r="C40" s="26" t="s">
        <v>4</v>
      </c>
      <c r="D40" s="26" t="s">
        <v>139</v>
      </c>
      <c r="E40" s="26" t="s">
        <v>259</v>
      </c>
      <c r="G40" s="16">
        <v>26.404</v>
      </c>
      <c r="H40" s="16">
        <v>62.441999999999993</v>
      </c>
      <c r="I40" s="16">
        <v>2.3712800560957845</v>
      </c>
      <c r="J40" s="18">
        <v>0.12193052571991851</v>
      </c>
      <c r="K40" s="16">
        <v>7.5659999999999998</v>
      </c>
    </row>
    <row r="41" spans="1:11" ht="14.25" customHeight="1" x14ac:dyDescent="0.25">
      <c r="A41" s="26">
        <v>1</v>
      </c>
      <c r="B41" s="26">
        <v>2012</v>
      </c>
      <c r="C41" s="26" t="s">
        <v>4</v>
      </c>
      <c r="D41" s="24" t="s">
        <v>209</v>
      </c>
      <c r="E41" s="26" t="s">
        <v>259</v>
      </c>
      <c r="G41" s="16">
        <v>30.295999999999999</v>
      </c>
      <c r="H41" s="16">
        <v>71.7</v>
      </c>
      <c r="I41" s="16">
        <v>2.3719753812559636</v>
      </c>
      <c r="J41" s="18">
        <v>0.15446085164906634</v>
      </c>
      <c r="K41" s="16">
        <v>11.329999999999998</v>
      </c>
    </row>
    <row r="42" spans="1:11" ht="14.25" customHeight="1" x14ac:dyDescent="0.25">
      <c r="A42" s="26">
        <v>1</v>
      </c>
      <c r="B42" s="26">
        <v>2012</v>
      </c>
      <c r="C42" s="26" t="s">
        <v>4</v>
      </c>
      <c r="D42" s="24" t="s">
        <v>211</v>
      </c>
      <c r="E42" s="26" t="s">
        <v>259</v>
      </c>
      <c r="G42" s="16">
        <v>27.276</v>
      </c>
      <c r="H42" s="16">
        <v>66.38000000000001</v>
      </c>
      <c r="I42" s="16">
        <v>2.3741470033894698</v>
      </c>
      <c r="J42" s="18">
        <v>0.15152729749747462</v>
      </c>
      <c r="K42" s="16">
        <v>11.66</v>
      </c>
    </row>
    <row r="43" spans="1:11" ht="14.25" customHeight="1" x14ac:dyDescent="0.25">
      <c r="A43" s="26">
        <v>1</v>
      </c>
      <c r="B43" s="26">
        <v>2012</v>
      </c>
      <c r="C43" s="26" t="s">
        <v>4</v>
      </c>
      <c r="D43" s="26" t="s">
        <v>190</v>
      </c>
      <c r="E43" s="26" t="s">
        <v>259</v>
      </c>
      <c r="G43" s="16">
        <v>24.98</v>
      </c>
      <c r="H43" s="16">
        <v>59.961999999999989</v>
      </c>
      <c r="I43" s="16">
        <v>2.378532209807954</v>
      </c>
      <c r="J43" s="18">
        <v>0.19248914284631832</v>
      </c>
      <c r="K43" s="16">
        <v>12.315999999999999</v>
      </c>
    </row>
    <row r="44" spans="1:11" ht="14.25" customHeight="1" x14ac:dyDescent="0.25">
      <c r="A44" s="26">
        <v>1</v>
      </c>
      <c r="B44" s="26">
        <v>2012</v>
      </c>
      <c r="C44" s="26" t="s">
        <v>4</v>
      </c>
      <c r="D44" s="26" t="s">
        <v>81</v>
      </c>
      <c r="E44" s="26" t="s">
        <v>259</v>
      </c>
      <c r="G44" s="16">
        <v>22.080000000000002</v>
      </c>
      <c r="H44" s="16">
        <v>58.918249999999993</v>
      </c>
      <c r="I44" s="16">
        <v>2.3791070729784196</v>
      </c>
      <c r="J44" s="18">
        <v>0.11130907430292017</v>
      </c>
      <c r="K44" s="16">
        <v>6.1875</v>
      </c>
    </row>
    <row r="45" spans="1:11" ht="14.25" customHeight="1" x14ac:dyDescent="0.25">
      <c r="A45" s="26">
        <v>1</v>
      </c>
      <c r="B45" s="26">
        <v>2012</v>
      </c>
      <c r="C45" s="26" t="s">
        <v>4</v>
      </c>
      <c r="D45" s="24" t="s">
        <v>230</v>
      </c>
      <c r="E45" s="26" t="s">
        <v>259</v>
      </c>
      <c r="G45" s="16">
        <v>29.076000000000001</v>
      </c>
      <c r="H45" s="16">
        <v>70.306000000000012</v>
      </c>
      <c r="I45" s="16">
        <v>2.3795564463861032</v>
      </c>
      <c r="J45" s="18">
        <v>8.4299453676583758E-2</v>
      </c>
      <c r="K45" s="16">
        <v>7.0879999999999992</v>
      </c>
    </row>
    <row r="46" spans="1:11" ht="14.25" customHeight="1" x14ac:dyDescent="0.25">
      <c r="A46" s="26">
        <v>1</v>
      </c>
      <c r="B46" s="26">
        <v>2012</v>
      </c>
      <c r="C46" s="26" t="s">
        <v>4</v>
      </c>
      <c r="D46" s="24" t="s">
        <v>220</v>
      </c>
      <c r="E46" s="26" t="s">
        <v>259</v>
      </c>
      <c r="G46" s="16">
        <v>30.928000000000001</v>
      </c>
      <c r="H46" s="16">
        <v>72.899999999999991</v>
      </c>
      <c r="I46" s="16">
        <v>2.380775082419047</v>
      </c>
      <c r="J46" s="18">
        <v>0.11401516177686263</v>
      </c>
      <c r="K46" s="16">
        <v>8.4359999999999999</v>
      </c>
    </row>
    <row r="47" spans="1:11" ht="14.25" customHeight="1" x14ac:dyDescent="0.25">
      <c r="A47" s="26">
        <v>1</v>
      </c>
      <c r="B47" s="26">
        <v>2012</v>
      </c>
      <c r="C47" s="26" t="s">
        <v>4</v>
      </c>
      <c r="D47" s="24" t="s">
        <v>216</v>
      </c>
      <c r="E47" s="26" t="s">
        <v>259</v>
      </c>
      <c r="G47" s="16">
        <v>26.560000000000002</v>
      </c>
      <c r="H47" s="16">
        <v>62.839999999999996</v>
      </c>
      <c r="I47" s="16">
        <v>2.3817596651032376</v>
      </c>
      <c r="J47" s="18">
        <v>0.11593378839190177</v>
      </c>
      <c r="K47" s="16">
        <v>7.48</v>
      </c>
    </row>
    <row r="48" spans="1:11" ht="14.25" customHeight="1" x14ac:dyDescent="0.25">
      <c r="A48" s="26">
        <v>1</v>
      </c>
      <c r="B48" s="26">
        <v>2012</v>
      </c>
      <c r="C48" s="26" t="s">
        <v>4</v>
      </c>
      <c r="D48" s="24" t="s">
        <v>199</v>
      </c>
      <c r="E48" s="26" t="s">
        <v>259</v>
      </c>
      <c r="G48" s="16">
        <v>27.112000000000002</v>
      </c>
      <c r="H48" s="16">
        <v>65.122</v>
      </c>
      <c r="I48" s="16">
        <v>2.3824752640853708</v>
      </c>
      <c r="J48" s="18">
        <v>0.1295899460924452</v>
      </c>
      <c r="K48" s="16">
        <v>9.4300000000000015</v>
      </c>
    </row>
    <row r="49" spans="1:11" ht="14.25" customHeight="1" x14ac:dyDescent="0.25">
      <c r="A49" s="26">
        <v>1</v>
      </c>
      <c r="B49" s="26">
        <v>2012</v>
      </c>
      <c r="C49" s="26" t="s">
        <v>4</v>
      </c>
      <c r="D49" s="26" t="s">
        <v>96</v>
      </c>
      <c r="E49" s="26" t="s">
        <v>259</v>
      </c>
      <c r="G49" s="16">
        <v>30.432000000000002</v>
      </c>
      <c r="H49" s="16">
        <v>72.56</v>
      </c>
      <c r="I49" s="16">
        <v>2.3866161356035236</v>
      </c>
      <c r="J49" s="18">
        <v>8.5318761628045345E-2</v>
      </c>
      <c r="K49" s="16">
        <v>6.2080000000000002</v>
      </c>
    </row>
    <row r="50" spans="1:11" ht="14.25" customHeight="1" x14ac:dyDescent="0.25">
      <c r="A50" s="26">
        <v>1</v>
      </c>
      <c r="B50" s="26">
        <v>2012</v>
      </c>
      <c r="C50" s="26" t="s">
        <v>4</v>
      </c>
      <c r="D50" s="26" t="s">
        <v>150</v>
      </c>
      <c r="E50" s="26" t="s">
        <v>259</v>
      </c>
      <c r="G50" s="16">
        <v>29.992000000000001</v>
      </c>
      <c r="H50" s="16">
        <v>71.981999999999999</v>
      </c>
      <c r="I50" s="16">
        <v>2.3870670330448984</v>
      </c>
      <c r="J50" s="18">
        <v>0.11407202084514703</v>
      </c>
      <c r="K50" s="16">
        <v>8.3679999999999986</v>
      </c>
    </row>
    <row r="51" spans="1:11" ht="14.25" customHeight="1" x14ac:dyDescent="0.25">
      <c r="A51" s="26">
        <v>1</v>
      </c>
      <c r="B51" s="26">
        <v>2012</v>
      </c>
      <c r="C51" s="26" t="s">
        <v>4</v>
      </c>
      <c r="D51" s="26" t="s">
        <v>11</v>
      </c>
      <c r="E51" s="26" t="s">
        <v>259</v>
      </c>
      <c r="G51" s="16">
        <v>23.88</v>
      </c>
      <c r="H51" s="16">
        <v>56.71</v>
      </c>
      <c r="I51" s="16">
        <v>2.3871172794163211</v>
      </c>
      <c r="J51" s="18">
        <v>0.12313059739790896</v>
      </c>
      <c r="K51" s="16">
        <v>7.18</v>
      </c>
    </row>
    <row r="52" spans="1:11" ht="14.25" customHeight="1" x14ac:dyDescent="0.25">
      <c r="A52" s="26">
        <v>1</v>
      </c>
      <c r="B52" s="26">
        <v>2012</v>
      </c>
      <c r="C52" s="26" t="s">
        <v>4</v>
      </c>
      <c r="D52" s="24" t="s">
        <v>247</v>
      </c>
      <c r="E52" s="26" t="s">
        <v>259</v>
      </c>
      <c r="G52" s="16">
        <v>29.751999999999999</v>
      </c>
      <c r="H52" s="16">
        <v>70.551999999999992</v>
      </c>
      <c r="I52" s="16">
        <v>2.388518335944716</v>
      </c>
      <c r="J52" s="18">
        <v>0.13421963360122041</v>
      </c>
      <c r="K52" s="16">
        <v>9.3440000000000012</v>
      </c>
    </row>
    <row r="53" spans="1:11" ht="14.25" customHeight="1" x14ac:dyDescent="0.25">
      <c r="A53" s="26">
        <v>1</v>
      </c>
      <c r="B53" s="26">
        <v>2012</v>
      </c>
      <c r="C53" s="26" t="s">
        <v>4</v>
      </c>
      <c r="D53" s="26" t="s">
        <v>131</v>
      </c>
      <c r="E53" s="26" t="s">
        <v>259</v>
      </c>
      <c r="G53" s="16">
        <v>24.847999999999999</v>
      </c>
      <c r="H53" s="16">
        <v>59.5</v>
      </c>
      <c r="I53" s="16">
        <v>2.3899707920586666</v>
      </c>
      <c r="J53" s="18">
        <v>8.7062053526742858E-2</v>
      </c>
      <c r="K53" s="16">
        <v>5.3980000000000006</v>
      </c>
    </row>
    <row r="54" spans="1:11" ht="14.25" customHeight="1" x14ac:dyDescent="0.25">
      <c r="A54" s="26">
        <v>1</v>
      </c>
      <c r="B54" s="26">
        <v>2012</v>
      </c>
      <c r="C54" s="26" t="s">
        <v>4</v>
      </c>
      <c r="D54" s="26" t="s">
        <v>124</v>
      </c>
      <c r="E54" s="26" t="s">
        <v>259</v>
      </c>
      <c r="G54" s="16">
        <v>22.736000000000001</v>
      </c>
      <c r="H54" s="16">
        <v>54.44</v>
      </c>
      <c r="I54" s="16">
        <v>2.3914650065754097</v>
      </c>
      <c r="J54" s="18">
        <v>0.10580844180135658</v>
      </c>
      <c r="K54" s="16">
        <v>5.9580000000000002</v>
      </c>
    </row>
    <row r="55" spans="1:11" ht="14.25" customHeight="1" x14ac:dyDescent="0.25">
      <c r="A55" s="26">
        <v>1</v>
      </c>
      <c r="B55" s="26">
        <v>2012</v>
      </c>
      <c r="C55" s="26" t="s">
        <v>4</v>
      </c>
      <c r="D55" s="26" t="s">
        <v>9</v>
      </c>
      <c r="E55" s="26" t="s">
        <v>259</v>
      </c>
      <c r="G55" s="16">
        <v>18.286000000000001</v>
      </c>
      <c r="H55" s="16">
        <v>39.948</v>
      </c>
      <c r="I55" s="16">
        <v>2.391483333753019</v>
      </c>
      <c r="J55" s="18">
        <v>0.28721652360357491</v>
      </c>
      <c r="K55" s="16">
        <v>11.3</v>
      </c>
    </row>
    <row r="56" spans="1:11" ht="14.25" customHeight="1" x14ac:dyDescent="0.25">
      <c r="A56" s="26">
        <v>1</v>
      </c>
      <c r="B56" s="26">
        <v>2012</v>
      </c>
      <c r="C56" s="26" t="s">
        <v>4</v>
      </c>
      <c r="D56" s="26" t="s">
        <v>69</v>
      </c>
      <c r="E56" s="26" t="s">
        <v>259</v>
      </c>
      <c r="G56" s="16">
        <v>26.032</v>
      </c>
      <c r="H56" s="16">
        <v>62.803999999999995</v>
      </c>
      <c r="I56" s="16">
        <v>2.3934085493381092</v>
      </c>
      <c r="J56" s="18">
        <v>0.12725281201894084</v>
      </c>
      <c r="K56" s="16">
        <v>7.9499999999999984</v>
      </c>
    </row>
    <row r="57" spans="1:11" ht="14.25" customHeight="1" x14ac:dyDescent="0.25">
      <c r="A57" s="26">
        <v>1</v>
      </c>
      <c r="B57" s="26">
        <v>2012</v>
      </c>
      <c r="C57" s="26" t="s">
        <v>4</v>
      </c>
      <c r="D57" s="26" t="s">
        <v>165</v>
      </c>
      <c r="E57" s="26" t="s">
        <v>259</v>
      </c>
      <c r="G57" s="16">
        <v>24.78</v>
      </c>
      <c r="H57" s="16">
        <v>59.451999999999998</v>
      </c>
      <c r="I57" s="16">
        <v>2.3978482073061094</v>
      </c>
      <c r="J57" s="18">
        <v>0.18024892904514225</v>
      </c>
      <c r="K57" s="16">
        <v>10.901999999999999</v>
      </c>
    </row>
    <row r="58" spans="1:11" ht="14.25" customHeight="1" x14ac:dyDescent="0.25">
      <c r="A58" s="26">
        <v>1</v>
      </c>
      <c r="B58" s="26">
        <v>2012</v>
      </c>
      <c r="C58" s="26" t="s">
        <v>4</v>
      </c>
      <c r="D58" s="24" t="s">
        <v>251</v>
      </c>
      <c r="E58" s="26" t="s">
        <v>259</v>
      </c>
      <c r="G58" s="16">
        <v>30.815999999999999</v>
      </c>
      <c r="H58" s="16">
        <v>73.787999999999997</v>
      </c>
      <c r="I58" s="16">
        <v>2.3979740967007315</v>
      </c>
      <c r="J58" s="18">
        <v>0.11202166012436907</v>
      </c>
      <c r="K58" s="16">
        <v>8.4420000000000002</v>
      </c>
    </row>
    <row r="59" spans="1:11" ht="14.25" customHeight="1" x14ac:dyDescent="0.25">
      <c r="A59" s="26">
        <v>1</v>
      </c>
      <c r="B59" s="26">
        <v>2012</v>
      </c>
      <c r="C59" s="26" t="s">
        <v>4</v>
      </c>
      <c r="D59" s="26" t="s">
        <v>121</v>
      </c>
      <c r="E59" s="26" t="s">
        <v>259</v>
      </c>
      <c r="G59" s="16">
        <v>26.324000000000002</v>
      </c>
      <c r="H59" s="16">
        <v>63.656000000000006</v>
      </c>
      <c r="I59" s="16">
        <v>2.403979947825083</v>
      </c>
      <c r="J59" s="18">
        <v>0.17988705638737904</v>
      </c>
      <c r="K59" s="16">
        <v>11.247999999999999</v>
      </c>
    </row>
    <row r="60" spans="1:11" ht="14.25" customHeight="1" x14ac:dyDescent="0.25">
      <c r="A60" s="26">
        <v>1</v>
      </c>
      <c r="B60" s="26">
        <v>2012</v>
      </c>
      <c r="C60" s="26" t="s">
        <v>4</v>
      </c>
      <c r="D60" s="26" t="s">
        <v>116</v>
      </c>
      <c r="E60" s="26" t="s">
        <v>259</v>
      </c>
      <c r="G60" s="16">
        <v>23.652000000000001</v>
      </c>
      <c r="H60" s="16">
        <v>57.096000000000004</v>
      </c>
      <c r="I60" s="16">
        <v>2.4047224745427793</v>
      </c>
      <c r="J60" s="18">
        <v>0.1002531975437024</v>
      </c>
      <c r="K60" s="16">
        <v>5.8559999999999999</v>
      </c>
    </row>
    <row r="61" spans="1:11" ht="14.25" customHeight="1" x14ac:dyDescent="0.25">
      <c r="A61" s="26">
        <v>1</v>
      </c>
      <c r="B61" s="26">
        <v>2012</v>
      </c>
      <c r="C61" s="26" t="s">
        <v>4</v>
      </c>
      <c r="D61" s="26" t="s">
        <v>104</v>
      </c>
      <c r="E61" s="26" t="s">
        <v>259</v>
      </c>
      <c r="G61" s="16">
        <v>25.231999999999999</v>
      </c>
      <c r="H61" s="16">
        <v>60.664000000000001</v>
      </c>
      <c r="I61" s="16">
        <v>2.4048273325916263</v>
      </c>
      <c r="J61" s="18">
        <v>0.14285291019469262</v>
      </c>
      <c r="K61" s="16">
        <v>8.3659999999999997</v>
      </c>
    </row>
    <row r="62" spans="1:11" ht="14.25" customHeight="1" x14ac:dyDescent="0.25">
      <c r="A62" s="26">
        <v>1</v>
      </c>
      <c r="B62" s="26">
        <v>2012</v>
      </c>
      <c r="C62" s="26" t="s">
        <v>4</v>
      </c>
      <c r="D62" s="24" t="s">
        <v>197</v>
      </c>
      <c r="E62" s="26" t="s">
        <v>259</v>
      </c>
      <c r="G62" s="16">
        <v>28.452000000000002</v>
      </c>
      <c r="H62" s="16">
        <v>67.944000000000003</v>
      </c>
      <c r="I62" s="16">
        <v>2.405204203038326</v>
      </c>
      <c r="J62" s="18">
        <v>0.22243182311607726</v>
      </c>
      <c r="K62" s="16">
        <v>15.134</v>
      </c>
    </row>
    <row r="63" spans="1:11" ht="14.25" customHeight="1" x14ac:dyDescent="0.25">
      <c r="A63" s="26">
        <v>1</v>
      </c>
      <c r="B63" s="26">
        <v>2012</v>
      </c>
      <c r="C63" s="26" t="s">
        <v>4</v>
      </c>
      <c r="D63" s="24" t="s">
        <v>232</v>
      </c>
      <c r="E63" s="26" t="s">
        <v>259</v>
      </c>
      <c r="G63" s="16">
        <v>29.724</v>
      </c>
      <c r="H63" s="16">
        <v>71.25800000000001</v>
      </c>
      <c r="I63" s="16">
        <v>2.4058800852014106</v>
      </c>
      <c r="J63" s="18">
        <v>0.11010456352832851</v>
      </c>
      <c r="K63" s="16">
        <v>8.0680000000000014</v>
      </c>
    </row>
    <row r="64" spans="1:11" ht="14.25" customHeight="1" x14ac:dyDescent="0.25">
      <c r="A64" s="26">
        <v>1</v>
      </c>
      <c r="B64" s="26">
        <v>2012</v>
      </c>
      <c r="C64" s="26" t="s">
        <v>4</v>
      </c>
      <c r="D64" s="24" t="s">
        <v>222</v>
      </c>
      <c r="E64" s="26" t="s">
        <v>259</v>
      </c>
      <c r="G64" s="16">
        <v>32.564</v>
      </c>
      <c r="H64" s="16">
        <v>78.763999999999982</v>
      </c>
      <c r="I64" s="16">
        <v>2.4068488836570099</v>
      </c>
      <c r="J64" s="18">
        <v>0.11741392747644763</v>
      </c>
      <c r="K64" s="16">
        <v>9.3448000000000011</v>
      </c>
    </row>
    <row r="65" spans="1:11" ht="14.25" customHeight="1" x14ac:dyDescent="0.25">
      <c r="A65" s="26">
        <v>1</v>
      </c>
      <c r="B65" s="26">
        <v>2012</v>
      </c>
      <c r="C65" s="26" t="s">
        <v>4</v>
      </c>
      <c r="D65" s="26" t="s">
        <v>19</v>
      </c>
      <c r="E65" s="26" t="s">
        <v>259</v>
      </c>
      <c r="G65" s="16">
        <v>17.847999999999999</v>
      </c>
      <c r="H65" s="16">
        <v>41.3</v>
      </c>
      <c r="I65" s="16">
        <v>2.4090835105002379</v>
      </c>
      <c r="J65" s="18">
        <v>0.16608106091796387</v>
      </c>
      <c r="K65" s="16">
        <v>7.3980000000000006</v>
      </c>
    </row>
    <row r="66" spans="1:11" ht="14.25" customHeight="1" x14ac:dyDescent="0.25">
      <c r="A66" s="26">
        <v>1</v>
      </c>
      <c r="B66" s="26">
        <v>2012</v>
      </c>
      <c r="C66" s="26" t="s">
        <v>4</v>
      </c>
      <c r="D66" s="24" t="s">
        <v>215</v>
      </c>
      <c r="E66" s="26" t="s">
        <v>259</v>
      </c>
      <c r="G66" s="16">
        <v>28.652000000000001</v>
      </c>
      <c r="H66" s="16">
        <v>69.260000000000005</v>
      </c>
      <c r="I66" s="16">
        <v>2.4091057991012499</v>
      </c>
      <c r="J66" s="18">
        <v>0.25955866279176976</v>
      </c>
      <c r="K66" s="16">
        <v>18.099999999999998</v>
      </c>
    </row>
    <row r="67" spans="1:11" ht="14.25" customHeight="1" x14ac:dyDescent="0.25">
      <c r="A67" s="26">
        <v>1</v>
      </c>
      <c r="B67" s="26">
        <v>2012</v>
      </c>
      <c r="C67" s="26" t="s">
        <v>4</v>
      </c>
      <c r="D67" s="24" t="s">
        <v>200</v>
      </c>
      <c r="E67" s="26" t="s">
        <v>259</v>
      </c>
      <c r="G67" s="16">
        <v>27.788</v>
      </c>
      <c r="H67" s="16">
        <v>67.525999999999996</v>
      </c>
      <c r="I67" s="16">
        <v>2.4092466307521865</v>
      </c>
      <c r="J67" s="18">
        <v>0.20501761219999151</v>
      </c>
      <c r="K67" s="16">
        <v>14.284000000000001</v>
      </c>
    </row>
    <row r="68" spans="1:11" ht="14.25" customHeight="1" x14ac:dyDescent="0.25">
      <c r="A68" s="26">
        <v>1</v>
      </c>
      <c r="B68" s="26">
        <v>2012</v>
      </c>
      <c r="C68" s="26" t="s">
        <v>4</v>
      </c>
      <c r="D68" s="26" t="s">
        <v>68</v>
      </c>
      <c r="E68" s="26" t="s">
        <v>259</v>
      </c>
      <c r="G68" s="16">
        <v>20.568000000000001</v>
      </c>
      <c r="H68" s="16">
        <v>50.311999999999998</v>
      </c>
      <c r="I68" s="16">
        <v>2.4130561530059196</v>
      </c>
      <c r="J68" s="18">
        <v>0.17219397612236345</v>
      </c>
      <c r="K68" s="16">
        <v>8.9599999999999991</v>
      </c>
    </row>
    <row r="69" spans="1:11" ht="14.25" customHeight="1" x14ac:dyDescent="0.25">
      <c r="A69" s="26">
        <v>1</v>
      </c>
      <c r="B69" s="26">
        <v>2012</v>
      </c>
      <c r="C69" s="26" t="s">
        <v>4</v>
      </c>
      <c r="D69" s="26" t="s">
        <v>99</v>
      </c>
      <c r="E69" s="26" t="s">
        <v>259</v>
      </c>
      <c r="G69" s="16">
        <v>28.116</v>
      </c>
      <c r="H69" s="16">
        <v>67.403999999999996</v>
      </c>
      <c r="I69" s="16">
        <v>2.4203058148049204</v>
      </c>
      <c r="J69" s="18">
        <v>0.12405251631048002</v>
      </c>
      <c r="K69" s="16">
        <v>8.032</v>
      </c>
    </row>
    <row r="70" spans="1:11" ht="14.25" customHeight="1" x14ac:dyDescent="0.25">
      <c r="A70" s="26">
        <v>1</v>
      </c>
      <c r="B70" s="26">
        <v>2012</v>
      </c>
      <c r="C70" s="26" t="s">
        <v>4</v>
      </c>
      <c r="D70" s="26" t="s">
        <v>191</v>
      </c>
      <c r="E70" s="26" t="s">
        <v>259</v>
      </c>
      <c r="G70" s="16">
        <v>26.16</v>
      </c>
      <c r="H70" s="16">
        <v>63.866000000000007</v>
      </c>
      <c r="I70" s="16">
        <v>2.4215560795911646</v>
      </c>
      <c r="J70" s="18">
        <v>0.16899243274023776</v>
      </c>
      <c r="K70" s="16">
        <v>10.722</v>
      </c>
    </row>
    <row r="71" spans="1:11" ht="14.25" customHeight="1" x14ac:dyDescent="0.25">
      <c r="A71" s="26">
        <v>1</v>
      </c>
      <c r="B71" s="26">
        <v>2012</v>
      </c>
      <c r="C71" s="26" t="s">
        <v>4</v>
      </c>
      <c r="D71" s="24" t="s">
        <v>210</v>
      </c>
      <c r="E71" s="26" t="s">
        <v>259</v>
      </c>
      <c r="G71" s="16">
        <v>30.768000000000001</v>
      </c>
      <c r="H71" s="16">
        <v>74.069999999999993</v>
      </c>
      <c r="I71" s="16">
        <v>2.4257807750415932</v>
      </c>
      <c r="J71" s="18">
        <v>0.1373894636259072</v>
      </c>
      <c r="K71" s="16">
        <v>10.591999999999999</v>
      </c>
    </row>
    <row r="72" spans="1:11" ht="14.25" customHeight="1" x14ac:dyDescent="0.25">
      <c r="A72" s="26">
        <v>1</v>
      </c>
      <c r="B72" s="26">
        <v>2012</v>
      </c>
      <c r="C72" s="26" t="s">
        <v>4</v>
      </c>
      <c r="D72" s="26" t="s">
        <v>185</v>
      </c>
      <c r="E72" s="26" t="s">
        <v>259</v>
      </c>
      <c r="G72" s="16">
        <v>27.176000000000002</v>
      </c>
      <c r="H72" s="16">
        <v>65.891999999999996</v>
      </c>
      <c r="I72" s="16">
        <v>2.4260669611207439</v>
      </c>
      <c r="J72" s="18">
        <v>0.13510116406298001</v>
      </c>
      <c r="K72" s="16">
        <v>8.9240000000000013</v>
      </c>
    </row>
    <row r="73" spans="1:11" ht="14.25" customHeight="1" x14ac:dyDescent="0.25">
      <c r="A73" s="26">
        <v>1</v>
      </c>
      <c r="B73" s="26">
        <v>2012</v>
      </c>
      <c r="C73" s="26" t="s">
        <v>4</v>
      </c>
      <c r="D73" s="26" t="s">
        <v>164</v>
      </c>
      <c r="E73" s="26" t="s">
        <v>259</v>
      </c>
      <c r="G73" s="16">
        <v>22.588000000000001</v>
      </c>
      <c r="H73" s="16">
        <v>55.334000000000003</v>
      </c>
      <c r="I73" s="16">
        <v>2.4297195172566832</v>
      </c>
      <c r="J73" s="18">
        <v>0.20029277684213084</v>
      </c>
      <c r="K73" s="16">
        <v>10.654</v>
      </c>
    </row>
    <row r="74" spans="1:11" ht="14.25" customHeight="1" x14ac:dyDescent="0.25">
      <c r="A74" s="26">
        <v>1</v>
      </c>
      <c r="B74" s="26">
        <v>2012</v>
      </c>
      <c r="C74" s="26" t="s">
        <v>4</v>
      </c>
      <c r="D74" s="26" t="s">
        <v>132</v>
      </c>
      <c r="E74" s="26" t="s">
        <v>259</v>
      </c>
      <c r="G74" s="16">
        <v>25.571999999999999</v>
      </c>
      <c r="H74" s="16">
        <v>62.597999999999992</v>
      </c>
      <c r="I74" s="16">
        <v>2.4419670786300278</v>
      </c>
      <c r="J74" s="18">
        <v>8.0542683104985385E-2</v>
      </c>
      <c r="K74" s="16">
        <v>4.9879999999999995</v>
      </c>
    </row>
    <row r="75" spans="1:11" ht="14.25" customHeight="1" x14ac:dyDescent="0.25">
      <c r="A75" s="26">
        <v>1</v>
      </c>
      <c r="B75" s="26">
        <v>2012</v>
      </c>
      <c r="C75" s="26" t="s">
        <v>4</v>
      </c>
      <c r="D75" s="26" t="s">
        <v>168</v>
      </c>
      <c r="E75" s="26" t="s">
        <v>259</v>
      </c>
      <c r="G75" s="16">
        <v>25.7</v>
      </c>
      <c r="H75" s="16">
        <v>62.676000000000002</v>
      </c>
      <c r="I75" s="16">
        <v>2.4429590423642487</v>
      </c>
      <c r="J75" s="18">
        <v>0.17360494047340108</v>
      </c>
      <c r="K75" s="16">
        <v>10.803999999999998</v>
      </c>
    </row>
    <row r="76" spans="1:11" ht="14.25" customHeight="1" x14ac:dyDescent="0.25">
      <c r="A76" s="26">
        <v>1</v>
      </c>
      <c r="B76" s="26">
        <v>2012</v>
      </c>
      <c r="C76" s="26" t="s">
        <v>4</v>
      </c>
      <c r="D76" s="26" t="s">
        <v>171</v>
      </c>
      <c r="E76" s="26" t="s">
        <v>259</v>
      </c>
      <c r="G76" s="16">
        <v>25.544</v>
      </c>
      <c r="H76" s="16">
        <v>63.462000000000003</v>
      </c>
      <c r="I76" s="16">
        <v>2.4447511513577402</v>
      </c>
      <c r="J76" s="18">
        <v>0.12561941942413096</v>
      </c>
      <c r="K76" s="16">
        <v>8.8160000000000007</v>
      </c>
    </row>
    <row r="77" spans="1:11" ht="14.25" customHeight="1" x14ac:dyDescent="0.25">
      <c r="A77" s="26">
        <v>1</v>
      </c>
      <c r="B77" s="26">
        <v>2012</v>
      </c>
      <c r="C77" s="26" t="s">
        <v>4</v>
      </c>
      <c r="D77" s="26" t="s">
        <v>88</v>
      </c>
      <c r="E77" s="26" t="s">
        <v>259</v>
      </c>
      <c r="G77" s="16">
        <v>22.295000000000002</v>
      </c>
      <c r="H77" s="16">
        <v>54.179999999999993</v>
      </c>
      <c r="I77" s="16">
        <v>2.4458333358657716</v>
      </c>
      <c r="J77" s="18">
        <v>0.15423532431573536</v>
      </c>
      <c r="K77" s="16">
        <v>8.4127499999999991</v>
      </c>
    </row>
    <row r="78" spans="1:11" ht="14.25" customHeight="1" x14ac:dyDescent="0.25">
      <c r="A78" s="26">
        <v>1</v>
      </c>
      <c r="B78" s="26">
        <v>2012</v>
      </c>
      <c r="C78" s="26" t="s">
        <v>4</v>
      </c>
      <c r="D78" s="26" t="s">
        <v>91</v>
      </c>
      <c r="E78" s="26" t="s">
        <v>259</v>
      </c>
      <c r="G78" s="16">
        <v>23.028000000000002</v>
      </c>
      <c r="H78" s="16">
        <v>56.217999999999996</v>
      </c>
      <c r="I78" s="16">
        <v>2.4482703730903728</v>
      </c>
      <c r="J78" s="18">
        <v>0.13571017368798216</v>
      </c>
      <c r="K78" s="16">
        <v>7.4320000000000004</v>
      </c>
    </row>
    <row r="79" spans="1:11" ht="14.25" customHeight="1" x14ac:dyDescent="0.25">
      <c r="A79" s="26">
        <v>1</v>
      </c>
      <c r="B79" s="26">
        <v>2012</v>
      </c>
      <c r="C79" s="26" t="s">
        <v>4</v>
      </c>
      <c r="D79" s="24" t="s">
        <v>249</v>
      </c>
      <c r="E79" s="26" t="s">
        <v>259</v>
      </c>
      <c r="G79" s="16">
        <v>31.224</v>
      </c>
      <c r="H79" s="16">
        <v>76.188000000000002</v>
      </c>
      <c r="I79" s="16">
        <v>2.4501805796897629</v>
      </c>
      <c r="J79" s="18">
        <v>0.12533767275039814</v>
      </c>
      <c r="K79" s="16">
        <v>9.3819999999999997</v>
      </c>
    </row>
    <row r="80" spans="1:11" ht="14.25" customHeight="1" x14ac:dyDescent="0.25">
      <c r="A80" s="26">
        <v>1</v>
      </c>
      <c r="B80" s="26">
        <v>2012</v>
      </c>
      <c r="C80" s="26" t="s">
        <v>4</v>
      </c>
      <c r="D80" s="26" t="s">
        <v>146</v>
      </c>
      <c r="E80" s="26" t="s">
        <v>259</v>
      </c>
      <c r="G80" s="16">
        <v>27.148</v>
      </c>
      <c r="H80" s="16">
        <v>66.402000000000001</v>
      </c>
      <c r="I80" s="16">
        <v>2.4560284609328202</v>
      </c>
      <c r="J80" s="18">
        <v>0.10511152695270205</v>
      </c>
      <c r="K80" s="16">
        <v>6.6420000000000003</v>
      </c>
    </row>
    <row r="81" spans="1:11" ht="14.25" customHeight="1" x14ac:dyDescent="0.25">
      <c r="A81" s="26">
        <v>1</v>
      </c>
      <c r="B81" s="26">
        <v>2012</v>
      </c>
      <c r="C81" s="26" t="s">
        <v>4</v>
      </c>
      <c r="D81" s="24" t="s">
        <v>234</v>
      </c>
      <c r="E81" s="26" t="s">
        <v>259</v>
      </c>
      <c r="G81" s="16">
        <v>31.812000000000001</v>
      </c>
      <c r="H81" s="16">
        <v>78.124000000000009</v>
      </c>
      <c r="I81" s="16">
        <v>2.4571616356603747</v>
      </c>
      <c r="J81" s="18">
        <v>0.16151555309809199</v>
      </c>
      <c r="K81" s="16">
        <v>12.728000000000002</v>
      </c>
    </row>
    <row r="82" spans="1:11" ht="14.25" customHeight="1" x14ac:dyDescent="0.25">
      <c r="A82" s="26">
        <v>1</v>
      </c>
      <c r="B82" s="26">
        <v>2012</v>
      </c>
      <c r="C82" s="26" t="s">
        <v>4</v>
      </c>
      <c r="D82" s="24" t="s">
        <v>224</v>
      </c>
      <c r="E82" s="26" t="s">
        <v>259</v>
      </c>
      <c r="G82" s="16">
        <v>27.8</v>
      </c>
      <c r="H82" s="16">
        <v>68.214000000000013</v>
      </c>
      <c r="I82" s="16">
        <v>2.4583278648000024</v>
      </c>
      <c r="J82" s="18">
        <v>0.15949194451666202</v>
      </c>
      <c r="K82" s="16">
        <v>11.536</v>
      </c>
    </row>
    <row r="83" spans="1:11" ht="14.25" customHeight="1" x14ac:dyDescent="0.25">
      <c r="A83" s="26">
        <v>1</v>
      </c>
      <c r="B83" s="26">
        <v>2012</v>
      </c>
      <c r="C83" s="26" t="s">
        <v>4</v>
      </c>
      <c r="D83" s="26" t="s">
        <v>87</v>
      </c>
      <c r="E83" s="26" t="s">
        <v>259</v>
      </c>
      <c r="G83" s="16">
        <v>23.792000000000002</v>
      </c>
      <c r="H83" s="16">
        <v>58.043999999999997</v>
      </c>
      <c r="I83" s="16">
        <v>2.458484590020853</v>
      </c>
      <c r="J83" s="18">
        <v>0.14301078466743053</v>
      </c>
      <c r="K83" s="16">
        <v>8.6239999999999988</v>
      </c>
    </row>
    <row r="84" spans="1:11" ht="14.25" customHeight="1" x14ac:dyDescent="0.25">
      <c r="A84" s="26">
        <v>1</v>
      </c>
      <c r="B84" s="26">
        <v>2012</v>
      </c>
      <c r="C84" s="26" t="s">
        <v>4</v>
      </c>
      <c r="D84" s="26" t="s">
        <v>128</v>
      </c>
      <c r="E84" s="26" t="s">
        <v>259</v>
      </c>
      <c r="G84" s="16">
        <v>20.484000000000002</v>
      </c>
      <c r="H84" s="16">
        <v>50.036000000000001</v>
      </c>
      <c r="I84" s="16">
        <v>2.4610137651390263</v>
      </c>
      <c r="J84" s="18">
        <v>0.11325796424262694</v>
      </c>
      <c r="K84" s="16">
        <v>5.234</v>
      </c>
    </row>
    <row r="85" spans="1:11" ht="14.25" customHeight="1" x14ac:dyDescent="0.25">
      <c r="A85" s="26">
        <v>1</v>
      </c>
      <c r="B85" s="26">
        <v>2012</v>
      </c>
      <c r="C85" s="26" t="s">
        <v>4</v>
      </c>
      <c r="D85" s="26" t="s">
        <v>82</v>
      </c>
      <c r="E85" s="26" t="s">
        <v>259</v>
      </c>
      <c r="G85" s="16">
        <v>23.795999999999999</v>
      </c>
      <c r="H85" s="16">
        <v>58.327999999999996</v>
      </c>
      <c r="I85" s="16">
        <v>2.4616847119700505</v>
      </c>
      <c r="J85" s="18">
        <v>6.735863381432558E-2</v>
      </c>
      <c r="K85" s="16">
        <v>4.0000000000000009</v>
      </c>
    </row>
    <row r="86" spans="1:11" ht="14.25" customHeight="1" x14ac:dyDescent="0.25">
      <c r="A86" s="26">
        <v>1</v>
      </c>
      <c r="B86" s="26">
        <v>2012</v>
      </c>
      <c r="C86" s="26" t="s">
        <v>4</v>
      </c>
      <c r="D86" s="24" t="s">
        <v>195</v>
      </c>
      <c r="E86" s="26" t="s">
        <v>259</v>
      </c>
      <c r="G86" s="16">
        <v>27.956</v>
      </c>
      <c r="H86" s="16">
        <v>69.075999999999993</v>
      </c>
      <c r="I86" s="16">
        <v>2.4641948143820573</v>
      </c>
      <c r="J86" s="18">
        <v>0.16177414391958642</v>
      </c>
      <c r="K86" s="16">
        <v>12.145999999999999</v>
      </c>
    </row>
    <row r="87" spans="1:11" ht="14.25" customHeight="1" x14ac:dyDescent="0.25">
      <c r="A87" s="26">
        <v>1</v>
      </c>
      <c r="B87" s="26">
        <v>2012</v>
      </c>
      <c r="C87" s="26" t="s">
        <v>4</v>
      </c>
      <c r="D87" s="26" t="s">
        <v>115</v>
      </c>
      <c r="E87" s="26" t="s">
        <v>259</v>
      </c>
      <c r="G87" s="16">
        <v>26.152000000000001</v>
      </c>
      <c r="H87" s="16">
        <v>63.814000000000007</v>
      </c>
      <c r="I87" s="16">
        <v>2.4662773841930221</v>
      </c>
      <c r="J87" s="18">
        <v>0.11259477293348596</v>
      </c>
      <c r="K87" s="16">
        <v>7.088000000000001</v>
      </c>
    </row>
    <row r="88" spans="1:11" ht="14.25" customHeight="1" x14ac:dyDescent="0.25">
      <c r="A88" s="26">
        <v>1</v>
      </c>
      <c r="B88" s="26">
        <v>2012</v>
      </c>
      <c r="C88" s="26" t="s">
        <v>4</v>
      </c>
      <c r="D88" s="26" t="s">
        <v>172</v>
      </c>
      <c r="E88" s="26" t="s">
        <v>259</v>
      </c>
      <c r="G88" s="16">
        <v>26.204000000000001</v>
      </c>
      <c r="H88" s="16">
        <v>64.061999999999998</v>
      </c>
      <c r="I88" s="16">
        <v>2.4672930421992767</v>
      </c>
      <c r="J88" s="18">
        <v>0.16431428037946985</v>
      </c>
      <c r="K88" s="16">
        <v>10.553799999999999</v>
      </c>
    </row>
    <row r="89" spans="1:11" ht="14.25" customHeight="1" x14ac:dyDescent="0.25">
      <c r="A89" s="26">
        <v>1</v>
      </c>
      <c r="B89" s="26">
        <v>2012</v>
      </c>
      <c r="C89" s="26" t="s">
        <v>4</v>
      </c>
      <c r="D89" s="24" t="s">
        <v>198</v>
      </c>
      <c r="E89" s="26" t="s">
        <v>259</v>
      </c>
      <c r="G89" s="16">
        <v>28.580000000000002</v>
      </c>
      <c r="H89" s="16">
        <v>70.794000000000011</v>
      </c>
      <c r="I89" s="16">
        <v>2.4674981192114993</v>
      </c>
      <c r="J89" s="18">
        <v>0.16979884275085616</v>
      </c>
      <c r="K89" s="16">
        <v>13.218</v>
      </c>
    </row>
    <row r="90" spans="1:11" ht="14.25" customHeight="1" x14ac:dyDescent="0.25">
      <c r="A90" s="26">
        <v>1</v>
      </c>
      <c r="B90" s="26">
        <v>2012</v>
      </c>
      <c r="C90" s="26" t="s">
        <v>4</v>
      </c>
      <c r="D90" s="24" t="s">
        <v>205</v>
      </c>
      <c r="E90" s="26" t="s">
        <v>259</v>
      </c>
      <c r="G90" s="16">
        <v>31.588000000000001</v>
      </c>
      <c r="H90" s="16">
        <v>77.387999999999991</v>
      </c>
      <c r="I90" s="16">
        <v>2.4678137170943559</v>
      </c>
      <c r="J90" s="18">
        <v>0.11571991400906707</v>
      </c>
      <c r="K90" s="16">
        <v>9.0019999999999989</v>
      </c>
    </row>
    <row r="91" spans="1:11" ht="14.25" customHeight="1" x14ac:dyDescent="0.25">
      <c r="A91" s="26">
        <v>1</v>
      </c>
      <c r="B91" s="26">
        <v>2012</v>
      </c>
      <c r="C91" s="26" t="s">
        <v>4</v>
      </c>
      <c r="D91" s="26" t="s">
        <v>136</v>
      </c>
      <c r="E91" s="26" t="s">
        <v>259</v>
      </c>
      <c r="G91" s="16">
        <v>25.628</v>
      </c>
      <c r="H91" s="16">
        <v>64.727999999999994</v>
      </c>
      <c r="I91" s="16">
        <v>2.4735405809995523</v>
      </c>
      <c r="J91" s="18">
        <v>0.12036863920971416</v>
      </c>
      <c r="K91" s="16">
        <v>8.4939999999999998</v>
      </c>
    </row>
    <row r="92" spans="1:11" ht="14.25" customHeight="1" x14ac:dyDescent="0.25">
      <c r="A92" s="26">
        <v>1</v>
      </c>
      <c r="B92" s="26">
        <v>2012</v>
      </c>
      <c r="C92" s="26" t="s">
        <v>4</v>
      </c>
      <c r="D92" s="24" t="s">
        <v>208</v>
      </c>
      <c r="E92" s="26" t="s">
        <v>259</v>
      </c>
      <c r="G92" s="16">
        <v>27.560000000000002</v>
      </c>
      <c r="H92" s="16">
        <v>67.239999999999995</v>
      </c>
      <c r="I92" s="16">
        <v>2.4747935452251353</v>
      </c>
      <c r="J92" s="18">
        <v>0.12176949705029108</v>
      </c>
      <c r="K92" s="16">
        <v>8.3239999999999998</v>
      </c>
    </row>
    <row r="93" spans="1:11" ht="14.25" customHeight="1" x14ac:dyDescent="0.25">
      <c r="A93" s="26">
        <v>1</v>
      </c>
      <c r="B93" s="26">
        <v>2012</v>
      </c>
      <c r="C93" s="26" t="s">
        <v>4</v>
      </c>
      <c r="D93" s="26" t="s">
        <v>127</v>
      </c>
      <c r="E93" s="26" t="s">
        <v>259</v>
      </c>
      <c r="G93" s="16">
        <v>23.731999999999999</v>
      </c>
      <c r="H93" s="16">
        <v>58.89</v>
      </c>
      <c r="I93" s="16">
        <v>2.476832214671739</v>
      </c>
      <c r="J93" s="18">
        <v>0.17396589782456848</v>
      </c>
      <c r="K93" s="16">
        <v>10.672000000000001</v>
      </c>
    </row>
    <row r="94" spans="1:11" ht="14.25" customHeight="1" x14ac:dyDescent="0.25">
      <c r="A94" s="26">
        <v>1</v>
      </c>
      <c r="B94" s="26">
        <v>2012</v>
      </c>
      <c r="C94" s="26" t="s">
        <v>4</v>
      </c>
      <c r="D94" s="26" t="s">
        <v>189</v>
      </c>
      <c r="E94" s="26" t="s">
        <v>259</v>
      </c>
      <c r="G94" s="16">
        <v>25.116</v>
      </c>
      <c r="H94" s="16">
        <v>62.268000000000008</v>
      </c>
      <c r="I94" s="16">
        <v>2.4799322881074732</v>
      </c>
      <c r="J94" s="18">
        <v>0.17041446216277223</v>
      </c>
      <c r="K94" s="16">
        <v>10.148</v>
      </c>
    </row>
    <row r="95" spans="1:11" ht="14.25" customHeight="1" x14ac:dyDescent="0.25">
      <c r="A95" s="26">
        <v>1</v>
      </c>
      <c r="B95" s="26">
        <v>2012</v>
      </c>
      <c r="C95" s="26" t="s">
        <v>4</v>
      </c>
      <c r="D95" s="26" t="s">
        <v>123</v>
      </c>
      <c r="E95" s="26" t="s">
        <v>259</v>
      </c>
      <c r="G95" s="16">
        <v>19.667999999999999</v>
      </c>
      <c r="H95" s="16">
        <v>47.964000000000006</v>
      </c>
      <c r="I95" s="16">
        <v>2.4812762041098098</v>
      </c>
      <c r="J95" s="18">
        <v>0.14771306691906622</v>
      </c>
      <c r="K95" s="16">
        <v>6.9279999999999999</v>
      </c>
    </row>
    <row r="96" spans="1:11" ht="14.25" customHeight="1" x14ac:dyDescent="0.25">
      <c r="A96" s="26">
        <v>1</v>
      </c>
      <c r="B96" s="26">
        <v>2012</v>
      </c>
      <c r="C96" s="26" t="s">
        <v>4</v>
      </c>
      <c r="D96" s="26" t="s">
        <v>174</v>
      </c>
      <c r="E96" s="26" t="s">
        <v>259</v>
      </c>
      <c r="G96" s="16">
        <v>27.804000000000002</v>
      </c>
      <c r="H96" s="16">
        <v>69.581999999999994</v>
      </c>
      <c r="I96" s="16">
        <v>2.481928013455704</v>
      </c>
      <c r="J96" s="18">
        <v>0.12235155569419658</v>
      </c>
      <c r="K96" s="16">
        <v>7.9859999999999989</v>
      </c>
    </row>
    <row r="97" spans="1:11" ht="14.25" customHeight="1" x14ac:dyDescent="0.25">
      <c r="A97" s="26">
        <v>1</v>
      </c>
      <c r="B97" s="26">
        <v>2012</v>
      </c>
      <c r="C97" s="26" t="s">
        <v>4</v>
      </c>
      <c r="D97" s="26" t="s">
        <v>108</v>
      </c>
      <c r="E97" s="26" t="s">
        <v>259</v>
      </c>
      <c r="G97" s="16">
        <v>25.076000000000001</v>
      </c>
      <c r="H97" s="16">
        <v>62.4</v>
      </c>
      <c r="I97" s="16">
        <v>2.4823437051415342</v>
      </c>
      <c r="J97" s="18">
        <v>8.499445041221132E-2</v>
      </c>
      <c r="K97" s="16">
        <v>5.83</v>
      </c>
    </row>
    <row r="98" spans="1:11" ht="14.25" customHeight="1" x14ac:dyDescent="0.25">
      <c r="A98" s="26">
        <v>1</v>
      </c>
      <c r="B98" s="26">
        <v>2012</v>
      </c>
      <c r="C98" s="26" t="s">
        <v>4</v>
      </c>
      <c r="D98" s="26" t="s">
        <v>105</v>
      </c>
      <c r="E98" s="26" t="s">
        <v>259</v>
      </c>
      <c r="G98" s="16">
        <v>26.528000000000002</v>
      </c>
      <c r="H98" s="16">
        <v>65.804000000000002</v>
      </c>
      <c r="I98" s="16">
        <v>2.4861986733517409</v>
      </c>
      <c r="J98" s="18">
        <v>0.15196784234352118</v>
      </c>
      <c r="K98" s="16">
        <v>10.044</v>
      </c>
    </row>
    <row r="99" spans="1:11" ht="14.25" customHeight="1" x14ac:dyDescent="0.25">
      <c r="A99" s="26">
        <v>1</v>
      </c>
      <c r="B99" s="26">
        <v>2012</v>
      </c>
      <c r="C99" s="26" t="s">
        <v>4</v>
      </c>
      <c r="D99" s="26" t="s">
        <v>38</v>
      </c>
      <c r="E99" s="26" t="s">
        <v>259</v>
      </c>
      <c r="G99" s="16">
        <v>23.858000000000001</v>
      </c>
      <c r="H99" s="16">
        <v>57.703999999999994</v>
      </c>
      <c r="I99" s="16">
        <v>2.4878533303362991</v>
      </c>
      <c r="J99" s="18">
        <v>0.24744234691094399</v>
      </c>
      <c r="K99" s="16">
        <v>14.075999999999999</v>
      </c>
    </row>
    <row r="100" spans="1:11" ht="14.25" customHeight="1" x14ac:dyDescent="0.25">
      <c r="A100" s="26">
        <v>1</v>
      </c>
      <c r="B100" s="26">
        <v>2012</v>
      </c>
      <c r="C100" s="26" t="s">
        <v>4</v>
      </c>
      <c r="D100" s="24" t="s">
        <v>214</v>
      </c>
      <c r="E100" s="26" t="s">
        <v>259</v>
      </c>
      <c r="G100" s="16">
        <v>28.152000000000001</v>
      </c>
      <c r="H100" s="16">
        <v>69.998000000000005</v>
      </c>
      <c r="I100" s="16">
        <v>2.4881263657408157</v>
      </c>
      <c r="J100" s="18">
        <v>0.21367156796646353</v>
      </c>
      <c r="K100" s="16">
        <v>15.110000000000003</v>
      </c>
    </row>
    <row r="101" spans="1:11" ht="14.25" customHeight="1" x14ac:dyDescent="0.25">
      <c r="A101" s="26">
        <v>1</v>
      </c>
      <c r="B101" s="26">
        <v>2012</v>
      </c>
      <c r="C101" s="26" t="s">
        <v>4</v>
      </c>
      <c r="D101" s="26" t="s">
        <v>62</v>
      </c>
      <c r="E101" s="26" t="s">
        <v>259</v>
      </c>
      <c r="G101" s="16">
        <v>19.488</v>
      </c>
      <c r="H101" s="16">
        <v>47.636000000000003</v>
      </c>
      <c r="I101" s="16">
        <v>2.4881367199919557</v>
      </c>
      <c r="J101" s="18">
        <v>0.10942482810829653</v>
      </c>
      <c r="K101" s="16">
        <v>4.6639999999999997</v>
      </c>
    </row>
    <row r="102" spans="1:11" ht="14.25" customHeight="1" x14ac:dyDescent="0.25">
      <c r="A102" s="26">
        <v>1</v>
      </c>
      <c r="B102" s="26">
        <v>2012</v>
      </c>
      <c r="C102" s="26" t="s">
        <v>4</v>
      </c>
      <c r="D102" s="24" t="s">
        <v>228</v>
      </c>
      <c r="E102" s="26" t="s">
        <v>259</v>
      </c>
      <c r="G102" s="16">
        <v>28.72</v>
      </c>
      <c r="H102" s="16">
        <v>71.521999999999991</v>
      </c>
      <c r="I102" s="16">
        <v>2.4924146954690571</v>
      </c>
      <c r="J102" s="18">
        <v>5.6799255320174789E-2</v>
      </c>
      <c r="K102" s="16">
        <v>3.8560000000000003</v>
      </c>
    </row>
    <row r="103" spans="1:11" ht="14.25" customHeight="1" x14ac:dyDescent="0.25">
      <c r="A103" s="26">
        <v>1</v>
      </c>
      <c r="B103" s="26">
        <v>2012</v>
      </c>
      <c r="C103" s="26" t="s">
        <v>4</v>
      </c>
      <c r="D103" s="26" t="s">
        <v>173</v>
      </c>
      <c r="E103" s="26" t="s">
        <v>259</v>
      </c>
      <c r="G103" s="16">
        <v>24.768000000000001</v>
      </c>
      <c r="H103" s="16">
        <v>64.599999999999994</v>
      </c>
      <c r="I103" s="16">
        <v>2.4931829098063094</v>
      </c>
      <c r="J103" s="18">
        <v>0.16451947956189331</v>
      </c>
      <c r="K103" s="16">
        <v>9.49</v>
      </c>
    </row>
    <row r="104" spans="1:11" ht="14.25" customHeight="1" x14ac:dyDescent="0.25">
      <c r="A104" s="26">
        <v>1</v>
      </c>
      <c r="B104" s="26">
        <v>2012</v>
      </c>
      <c r="C104" s="26" t="s">
        <v>4</v>
      </c>
      <c r="D104" s="26" t="s">
        <v>92</v>
      </c>
      <c r="E104" s="26" t="s">
        <v>259</v>
      </c>
      <c r="G104" s="16">
        <v>24.832000000000001</v>
      </c>
      <c r="H104" s="16">
        <v>62.430000000000007</v>
      </c>
      <c r="I104" s="16">
        <v>2.4938968107943973</v>
      </c>
      <c r="J104" s="18">
        <v>0.10092547355795574</v>
      </c>
      <c r="K104" s="16">
        <v>6.5640000000000001</v>
      </c>
    </row>
    <row r="105" spans="1:11" ht="14.25" customHeight="1" x14ac:dyDescent="0.25">
      <c r="A105" s="26">
        <v>1</v>
      </c>
      <c r="B105" s="26">
        <v>2012</v>
      </c>
      <c r="C105" s="26" t="s">
        <v>4</v>
      </c>
      <c r="D105" s="26" t="s">
        <v>70</v>
      </c>
      <c r="E105" s="26" t="s">
        <v>259</v>
      </c>
      <c r="G105" s="16">
        <v>25.064</v>
      </c>
      <c r="H105" s="16">
        <v>62.422000000000004</v>
      </c>
      <c r="I105" s="16">
        <v>2.4959536131334867</v>
      </c>
      <c r="J105" s="18">
        <v>0.2063067869380506</v>
      </c>
      <c r="K105" s="16">
        <v>12.776000000000002</v>
      </c>
    </row>
    <row r="106" spans="1:11" ht="14.25" customHeight="1" x14ac:dyDescent="0.25">
      <c r="A106" s="26">
        <v>1</v>
      </c>
      <c r="B106" s="26">
        <v>2012</v>
      </c>
      <c r="C106" s="26" t="s">
        <v>4</v>
      </c>
      <c r="D106" s="24" t="s">
        <v>204</v>
      </c>
      <c r="E106" s="26" t="s">
        <v>259</v>
      </c>
      <c r="G106" s="16">
        <v>27.86</v>
      </c>
      <c r="H106" s="16">
        <v>69.64200000000001</v>
      </c>
      <c r="I106" s="16">
        <v>2.496409607674845</v>
      </c>
      <c r="J106" s="18">
        <v>0.13040469483012762</v>
      </c>
      <c r="K106" s="16">
        <v>9.48</v>
      </c>
    </row>
    <row r="107" spans="1:11" ht="14.25" customHeight="1" x14ac:dyDescent="0.25">
      <c r="A107" s="26">
        <v>1</v>
      </c>
      <c r="B107" s="26">
        <v>2012</v>
      </c>
      <c r="C107" s="26" t="s">
        <v>4</v>
      </c>
      <c r="D107" s="26" t="s">
        <v>78</v>
      </c>
      <c r="E107" s="26" t="s">
        <v>259</v>
      </c>
      <c r="G107" s="16">
        <v>24.432000000000002</v>
      </c>
      <c r="H107" s="16">
        <v>60.860599999999998</v>
      </c>
      <c r="I107" s="16">
        <v>2.4974077963513412</v>
      </c>
      <c r="J107" s="18">
        <v>0.16268935049724703</v>
      </c>
      <c r="K107" s="16">
        <v>9.5599999999999987</v>
      </c>
    </row>
    <row r="108" spans="1:11" ht="14.25" customHeight="1" x14ac:dyDescent="0.25">
      <c r="A108" s="26">
        <v>1</v>
      </c>
      <c r="B108" s="26">
        <v>2012</v>
      </c>
      <c r="C108" s="26" t="s">
        <v>4</v>
      </c>
      <c r="D108" s="26" t="s">
        <v>182</v>
      </c>
      <c r="E108" s="26" t="s">
        <v>259</v>
      </c>
      <c r="G108" s="16">
        <v>31.167999999999999</v>
      </c>
      <c r="H108" s="16">
        <v>80.924999999999997</v>
      </c>
      <c r="I108" s="16">
        <v>2.4978111823753135</v>
      </c>
      <c r="J108" s="18">
        <v>0.10273804290670341</v>
      </c>
      <c r="K108" s="16">
        <v>9.02</v>
      </c>
    </row>
    <row r="109" spans="1:11" ht="14.25" customHeight="1" x14ac:dyDescent="0.25">
      <c r="A109" s="26">
        <v>1</v>
      </c>
      <c r="B109" s="26">
        <v>2012</v>
      </c>
      <c r="C109" s="26" t="s">
        <v>4</v>
      </c>
      <c r="D109" s="26" t="s">
        <v>160</v>
      </c>
      <c r="E109" s="26" t="s">
        <v>259</v>
      </c>
      <c r="G109" s="16">
        <v>30.184000000000001</v>
      </c>
      <c r="H109" s="16">
        <v>75.8</v>
      </c>
      <c r="I109" s="16">
        <v>2.5032774008443051</v>
      </c>
      <c r="J109" s="18">
        <v>7.7255855756749328E-2</v>
      </c>
      <c r="K109" s="16">
        <v>5.76</v>
      </c>
    </row>
    <row r="110" spans="1:11" ht="14.25" customHeight="1" x14ac:dyDescent="0.25">
      <c r="A110" s="26">
        <v>1</v>
      </c>
      <c r="B110" s="26">
        <v>2012</v>
      </c>
      <c r="C110" s="26" t="s">
        <v>4</v>
      </c>
      <c r="D110" s="24" t="s">
        <v>233</v>
      </c>
      <c r="E110" s="26" t="s">
        <v>259</v>
      </c>
      <c r="G110" s="16">
        <v>30.404</v>
      </c>
      <c r="H110" s="16">
        <v>76.072000000000003</v>
      </c>
      <c r="I110" s="16">
        <v>2.5060653761041243</v>
      </c>
      <c r="J110" s="18">
        <v>0.1355516424067417</v>
      </c>
      <c r="K110" s="16">
        <v>10.495999999999999</v>
      </c>
    </row>
    <row r="111" spans="1:11" ht="14.25" customHeight="1" x14ac:dyDescent="0.25">
      <c r="A111" s="26">
        <v>1</v>
      </c>
      <c r="B111" s="26">
        <v>2012</v>
      </c>
      <c r="C111" s="26" t="s">
        <v>4</v>
      </c>
      <c r="D111" s="26" t="s">
        <v>72</v>
      </c>
      <c r="E111" s="26" t="s">
        <v>259</v>
      </c>
      <c r="G111" s="16">
        <v>25.704000000000001</v>
      </c>
      <c r="H111" s="16">
        <v>64.788000000000011</v>
      </c>
      <c r="I111" s="16">
        <v>2.5101377957460995</v>
      </c>
      <c r="J111" s="18">
        <v>9.5822412855410266E-2</v>
      </c>
      <c r="K111" s="16">
        <v>6.3100000000000005</v>
      </c>
    </row>
    <row r="112" spans="1:11" ht="14.25" customHeight="1" x14ac:dyDescent="0.25">
      <c r="A112" s="26">
        <v>1</v>
      </c>
      <c r="B112" s="26">
        <v>2012</v>
      </c>
      <c r="C112" s="26" t="s">
        <v>4</v>
      </c>
      <c r="D112" s="26" t="s">
        <v>176</v>
      </c>
      <c r="E112" s="26" t="s">
        <v>259</v>
      </c>
      <c r="G112" s="16">
        <v>27.007999999999999</v>
      </c>
      <c r="H112" s="16">
        <v>67.525999999999996</v>
      </c>
      <c r="I112" s="16">
        <v>2.5104354743520401</v>
      </c>
      <c r="J112" s="18">
        <v>0.133150668005628</v>
      </c>
      <c r="K112" s="16">
        <v>8.6620000000000008</v>
      </c>
    </row>
    <row r="113" spans="1:11" ht="14.25" customHeight="1" x14ac:dyDescent="0.25">
      <c r="A113" s="26">
        <v>1</v>
      </c>
      <c r="B113" s="26">
        <v>2012</v>
      </c>
      <c r="C113" s="26" t="s">
        <v>4</v>
      </c>
      <c r="D113" s="24" t="s">
        <v>253</v>
      </c>
      <c r="E113" s="26" t="s">
        <v>259</v>
      </c>
      <c r="G113" s="16">
        <v>30.812000000000001</v>
      </c>
      <c r="H113" s="16">
        <v>77.794000000000011</v>
      </c>
      <c r="I113" s="16">
        <v>2.5257435035663178</v>
      </c>
      <c r="J113" s="18">
        <v>0.22056781527350799</v>
      </c>
      <c r="K113" s="16">
        <v>17.344000000000001</v>
      </c>
    </row>
    <row r="114" spans="1:11" ht="14.25" customHeight="1" x14ac:dyDescent="0.25">
      <c r="A114" s="26">
        <v>1</v>
      </c>
      <c r="B114" s="26">
        <v>2012</v>
      </c>
      <c r="C114" s="26" t="s">
        <v>4</v>
      </c>
      <c r="D114" s="26" t="s">
        <v>93</v>
      </c>
      <c r="E114" s="26" t="s">
        <v>259</v>
      </c>
      <c r="G114" s="16">
        <v>26.004000000000001</v>
      </c>
      <c r="H114" s="16">
        <v>66.13</v>
      </c>
      <c r="I114" s="16">
        <v>2.5347953848811748</v>
      </c>
      <c r="J114" s="18">
        <v>0.12994682038566621</v>
      </c>
      <c r="K114" s="16">
        <v>8.8180000000000014</v>
      </c>
    </row>
    <row r="115" spans="1:11" ht="14.25" customHeight="1" x14ac:dyDescent="0.25">
      <c r="A115" s="26">
        <v>1</v>
      </c>
      <c r="B115" s="26">
        <v>2012</v>
      </c>
      <c r="C115" s="26" t="s">
        <v>4</v>
      </c>
      <c r="D115" s="24" t="s">
        <v>235</v>
      </c>
      <c r="E115" s="26" t="s">
        <v>259</v>
      </c>
      <c r="G115" s="16">
        <v>28.196000000000002</v>
      </c>
      <c r="H115" s="16">
        <v>71.519999999999982</v>
      </c>
      <c r="I115" s="16">
        <v>2.5354421843710226</v>
      </c>
      <c r="J115" s="18">
        <v>0.116400197047938</v>
      </c>
      <c r="K115" s="16">
        <v>8.6840000000000011</v>
      </c>
    </row>
    <row r="116" spans="1:11" ht="14.25" customHeight="1" x14ac:dyDescent="0.25">
      <c r="A116" s="26">
        <v>1</v>
      </c>
      <c r="B116" s="26">
        <v>2012</v>
      </c>
      <c r="C116" s="26" t="s">
        <v>4</v>
      </c>
      <c r="D116" s="26" t="s">
        <v>73</v>
      </c>
      <c r="E116" s="26" t="s">
        <v>259</v>
      </c>
      <c r="G116" s="16">
        <v>26.112000000000002</v>
      </c>
      <c r="H116" s="16">
        <v>65.88</v>
      </c>
      <c r="I116" s="16">
        <v>2.5376280636165935</v>
      </c>
      <c r="J116" s="18">
        <v>0.11416455550201673</v>
      </c>
      <c r="K116" s="16">
        <v>7.5439999999999996</v>
      </c>
    </row>
    <row r="117" spans="1:11" ht="14.25" customHeight="1" x14ac:dyDescent="0.25">
      <c r="A117" s="26">
        <v>1</v>
      </c>
      <c r="B117" s="26">
        <v>2012</v>
      </c>
      <c r="C117" s="26" t="s">
        <v>4</v>
      </c>
      <c r="D117" s="26" t="s">
        <v>86</v>
      </c>
      <c r="E117" s="26" t="s">
        <v>259</v>
      </c>
      <c r="G117" s="16">
        <v>23.432000000000002</v>
      </c>
      <c r="H117" s="16">
        <v>59.158000000000001</v>
      </c>
      <c r="I117" s="16">
        <v>2.5384989209492117</v>
      </c>
      <c r="J117" s="18">
        <v>0.11176726178112042</v>
      </c>
      <c r="K117" s="16">
        <v>7.0419999999999998</v>
      </c>
    </row>
    <row r="118" spans="1:11" ht="14.25" customHeight="1" x14ac:dyDescent="0.25">
      <c r="A118" s="26">
        <v>1</v>
      </c>
      <c r="B118" s="26">
        <v>2012</v>
      </c>
      <c r="C118" s="26" t="s">
        <v>4</v>
      </c>
      <c r="D118" s="24" t="s">
        <v>217</v>
      </c>
      <c r="E118" s="26" t="s">
        <v>259</v>
      </c>
      <c r="G118" s="16">
        <v>28.196000000000002</v>
      </c>
      <c r="H118" s="16">
        <v>71.618000000000009</v>
      </c>
      <c r="I118" s="16">
        <v>2.5396250242345948</v>
      </c>
      <c r="J118" s="18">
        <v>0.17517193361476449</v>
      </c>
      <c r="K118" s="16">
        <v>12.302000000000001</v>
      </c>
    </row>
    <row r="119" spans="1:11" ht="14.25" customHeight="1" x14ac:dyDescent="0.25">
      <c r="A119" s="26">
        <v>1</v>
      </c>
      <c r="B119" s="26">
        <v>2012</v>
      </c>
      <c r="C119" s="26" t="s">
        <v>4</v>
      </c>
      <c r="D119" s="26" t="s">
        <v>186</v>
      </c>
      <c r="E119" s="26" t="s">
        <v>259</v>
      </c>
      <c r="G119" s="16">
        <v>30.016000000000002</v>
      </c>
      <c r="H119" s="16">
        <v>76.13</v>
      </c>
      <c r="I119" s="16">
        <v>2.5397352308497805</v>
      </c>
      <c r="J119" s="18">
        <v>0.12811413154489629</v>
      </c>
      <c r="K119" s="16">
        <v>9.766</v>
      </c>
    </row>
    <row r="120" spans="1:11" ht="14.25" customHeight="1" x14ac:dyDescent="0.25">
      <c r="A120" s="26">
        <v>1</v>
      </c>
      <c r="B120" s="26">
        <v>2012</v>
      </c>
      <c r="C120" s="26" t="s">
        <v>4</v>
      </c>
      <c r="D120" s="24" t="s">
        <v>218</v>
      </c>
      <c r="E120" s="26" t="s">
        <v>259</v>
      </c>
      <c r="G120" s="16">
        <v>30.016000000000002</v>
      </c>
      <c r="H120" s="16">
        <v>76.108000000000004</v>
      </c>
      <c r="I120" s="16">
        <v>2.5415421623212651</v>
      </c>
      <c r="J120" s="18">
        <v>0.22933450033849662</v>
      </c>
      <c r="K120" s="16">
        <v>17.684000000000005</v>
      </c>
    </row>
    <row r="121" spans="1:11" ht="14.25" customHeight="1" x14ac:dyDescent="0.25">
      <c r="A121" s="26">
        <v>1</v>
      </c>
      <c r="B121" s="26">
        <v>2012</v>
      </c>
      <c r="C121" s="26" t="s">
        <v>4</v>
      </c>
      <c r="D121" s="24" t="s">
        <v>223</v>
      </c>
      <c r="E121" s="26" t="s">
        <v>259</v>
      </c>
      <c r="G121" s="16">
        <v>28.836000000000002</v>
      </c>
      <c r="H121" s="16">
        <v>73.161999999999992</v>
      </c>
      <c r="I121" s="16">
        <v>2.5437288819544079</v>
      </c>
      <c r="J121" s="18">
        <v>0.12683292062413992</v>
      </c>
      <c r="K121" s="16">
        <v>9.6939999999999991</v>
      </c>
    </row>
    <row r="122" spans="1:11" ht="14.25" customHeight="1" x14ac:dyDescent="0.25">
      <c r="A122" s="26">
        <v>1</v>
      </c>
      <c r="B122" s="26">
        <v>2012</v>
      </c>
      <c r="C122" s="26" t="s">
        <v>4</v>
      </c>
      <c r="D122" s="24" t="s">
        <v>252</v>
      </c>
      <c r="E122" s="26" t="s">
        <v>259</v>
      </c>
      <c r="G122" s="16">
        <v>24.768000000000001</v>
      </c>
      <c r="H122" s="16">
        <v>63.242000000000004</v>
      </c>
      <c r="I122" s="16">
        <v>2.5507880622110917</v>
      </c>
      <c r="J122" s="18">
        <v>0.21502623613026225</v>
      </c>
      <c r="K122" s="16">
        <v>13.746</v>
      </c>
    </row>
    <row r="123" spans="1:11" ht="14.25" customHeight="1" x14ac:dyDescent="0.25">
      <c r="A123" s="26">
        <v>1</v>
      </c>
      <c r="B123" s="26">
        <v>2012</v>
      </c>
      <c r="C123" s="26" t="s">
        <v>4</v>
      </c>
      <c r="D123" s="24" t="s">
        <v>241</v>
      </c>
      <c r="E123" s="26" t="s">
        <v>259</v>
      </c>
      <c r="G123" s="16">
        <v>29.288</v>
      </c>
      <c r="H123" s="16">
        <v>74.877999999999986</v>
      </c>
      <c r="I123" s="16">
        <v>2.554393434231105</v>
      </c>
      <c r="J123" s="18">
        <v>0.12880553348661211</v>
      </c>
      <c r="K123" s="16">
        <v>10.074000000000002</v>
      </c>
    </row>
    <row r="124" spans="1:11" ht="14.25" customHeight="1" x14ac:dyDescent="0.25">
      <c r="A124" s="26">
        <v>1</v>
      </c>
      <c r="B124" s="26">
        <v>2012</v>
      </c>
      <c r="C124" s="26" t="s">
        <v>4</v>
      </c>
      <c r="D124" s="26" t="s">
        <v>122</v>
      </c>
      <c r="E124" s="26" t="s">
        <v>259</v>
      </c>
      <c r="G124" s="16">
        <v>26.756</v>
      </c>
      <c r="H124" s="16">
        <v>68.122</v>
      </c>
      <c r="I124" s="16">
        <v>2.5577775403843459</v>
      </c>
      <c r="J124" s="18">
        <v>9.7246572267104231E-2</v>
      </c>
      <c r="K124" s="16">
        <v>6.5459999999999994</v>
      </c>
    </row>
    <row r="125" spans="1:11" ht="14.25" customHeight="1" x14ac:dyDescent="0.25">
      <c r="A125" s="26">
        <v>1</v>
      </c>
      <c r="B125" s="26">
        <v>2012</v>
      </c>
      <c r="C125" s="26" t="s">
        <v>4</v>
      </c>
      <c r="D125" s="26" t="s">
        <v>85</v>
      </c>
      <c r="E125" s="26" t="s">
        <v>259</v>
      </c>
      <c r="G125" s="16">
        <v>26.916</v>
      </c>
      <c r="H125" s="16">
        <v>68.688000000000002</v>
      </c>
      <c r="I125" s="16">
        <v>2.5579040517129101</v>
      </c>
      <c r="J125" s="18">
        <v>9.9131582531724077E-2</v>
      </c>
      <c r="K125" s="16">
        <v>6.7479999999999993</v>
      </c>
    </row>
    <row r="126" spans="1:11" ht="14.25" customHeight="1" x14ac:dyDescent="0.25">
      <c r="A126" s="26">
        <v>1</v>
      </c>
      <c r="B126" s="26">
        <v>2012</v>
      </c>
      <c r="C126" s="26" t="s">
        <v>4</v>
      </c>
      <c r="D126" s="26" t="s">
        <v>192</v>
      </c>
      <c r="E126" s="26" t="s">
        <v>259</v>
      </c>
      <c r="G126" s="16">
        <v>27.468</v>
      </c>
      <c r="H126" s="16">
        <v>69.768000000000001</v>
      </c>
      <c r="I126" s="16">
        <v>2.5583160408317416</v>
      </c>
      <c r="J126" s="18">
        <v>0.12259531789206299</v>
      </c>
      <c r="K126" s="16">
        <v>8.120000000000001</v>
      </c>
    </row>
    <row r="127" spans="1:11" ht="14.25" customHeight="1" x14ac:dyDescent="0.25">
      <c r="A127" s="26">
        <v>1</v>
      </c>
      <c r="B127" s="26">
        <v>2012</v>
      </c>
      <c r="C127" s="26" t="s">
        <v>4</v>
      </c>
      <c r="D127" s="26" t="s">
        <v>141</v>
      </c>
      <c r="E127" s="26" t="s">
        <v>259</v>
      </c>
      <c r="G127" s="16">
        <v>24.488</v>
      </c>
      <c r="H127" s="16">
        <v>63.091999999999999</v>
      </c>
      <c r="I127" s="16">
        <v>2.5619693467929414</v>
      </c>
      <c r="J127" s="18">
        <v>0.19666114880571134</v>
      </c>
      <c r="K127" s="16">
        <v>11.898</v>
      </c>
    </row>
    <row r="128" spans="1:11" ht="14.25" customHeight="1" x14ac:dyDescent="0.25">
      <c r="A128" s="26">
        <v>1</v>
      </c>
      <c r="B128" s="26">
        <v>2012</v>
      </c>
      <c r="C128" s="26" t="s">
        <v>4</v>
      </c>
      <c r="D128" s="26" t="s">
        <v>154</v>
      </c>
      <c r="E128" s="26" t="s">
        <v>259</v>
      </c>
      <c r="G128" s="16">
        <v>27.332000000000001</v>
      </c>
      <c r="H128" s="16">
        <v>70.102000000000004</v>
      </c>
      <c r="I128" s="16">
        <v>2.5673691103056973</v>
      </c>
      <c r="J128" s="18">
        <v>0.1457122860381434</v>
      </c>
      <c r="K128" s="16">
        <v>10.635999999999999</v>
      </c>
    </row>
    <row r="129" spans="1:11" ht="14.25" customHeight="1" x14ac:dyDescent="0.25">
      <c r="A129" s="26">
        <v>1</v>
      </c>
      <c r="B129" s="26">
        <v>2012</v>
      </c>
      <c r="C129" s="26" t="s">
        <v>4</v>
      </c>
      <c r="D129" s="26" t="s">
        <v>175</v>
      </c>
      <c r="E129" s="26" t="s">
        <v>259</v>
      </c>
      <c r="G129" s="16">
        <v>28</v>
      </c>
      <c r="H129" s="16">
        <v>72.037999999999982</v>
      </c>
      <c r="I129" s="16">
        <v>2.5687272070088314</v>
      </c>
      <c r="J129" s="18">
        <v>0.15030464592723167</v>
      </c>
      <c r="K129" s="16">
        <v>10.176</v>
      </c>
    </row>
    <row r="130" spans="1:11" ht="14.25" customHeight="1" x14ac:dyDescent="0.25">
      <c r="A130" s="26">
        <v>1</v>
      </c>
      <c r="B130" s="26">
        <v>2012</v>
      </c>
      <c r="C130" s="26" t="s">
        <v>4</v>
      </c>
      <c r="D130" s="26" t="s">
        <v>77</v>
      </c>
      <c r="E130" s="26" t="s">
        <v>259</v>
      </c>
      <c r="G130" s="16">
        <v>22.62</v>
      </c>
      <c r="H130" s="16">
        <v>56.543999999999997</v>
      </c>
      <c r="I130" s="16">
        <v>2.5690582944278515</v>
      </c>
      <c r="J130" s="18">
        <v>0.13963173658618513</v>
      </c>
      <c r="K130" s="16">
        <v>7.3340000000000005</v>
      </c>
    </row>
    <row r="131" spans="1:11" ht="14.25" customHeight="1" x14ac:dyDescent="0.25">
      <c r="A131" s="26">
        <v>1</v>
      </c>
      <c r="B131" s="26">
        <v>2012</v>
      </c>
      <c r="C131" s="26" t="s">
        <v>4</v>
      </c>
      <c r="D131" s="24" t="s">
        <v>202</v>
      </c>
      <c r="E131" s="26" t="s">
        <v>259</v>
      </c>
      <c r="G131" s="16">
        <v>30.411999999999999</v>
      </c>
      <c r="H131" s="16">
        <v>77.965999999999994</v>
      </c>
      <c r="I131" s="16">
        <v>2.5724687650640141</v>
      </c>
      <c r="J131" s="18">
        <v>0.14653311065346669</v>
      </c>
      <c r="K131" s="16">
        <v>11.512</v>
      </c>
    </row>
    <row r="132" spans="1:11" ht="14.25" customHeight="1" x14ac:dyDescent="0.25">
      <c r="A132" s="26">
        <v>1</v>
      </c>
      <c r="B132" s="26">
        <v>2012</v>
      </c>
      <c r="C132" s="26" t="s">
        <v>4</v>
      </c>
      <c r="D132" s="26" t="s">
        <v>145</v>
      </c>
      <c r="E132" s="26" t="s">
        <v>259</v>
      </c>
      <c r="G132" s="16">
        <v>30.135999999999999</v>
      </c>
      <c r="H132" s="16">
        <v>77.760000000000005</v>
      </c>
      <c r="I132" s="16">
        <v>2.5728008330365419</v>
      </c>
      <c r="J132" s="18">
        <v>0.11975779587821096</v>
      </c>
      <c r="K132" s="16">
        <v>9.2439999999999998</v>
      </c>
    </row>
    <row r="133" spans="1:11" ht="14.25" customHeight="1" x14ac:dyDescent="0.25">
      <c r="A133" s="26">
        <v>1</v>
      </c>
      <c r="B133" s="26">
        <v>2012</v>
      </c>
      <c r="C133" s="26" t="s">
        <v>4</v>
      </c>
      <c r="D133" s="26" t="s">
        <v>144</v>
      </c>
      <c r="E133" s="26" t="s">
        <v>259</v>
      </c>
      <c r="G133" s="16">
        <v>26.468</v>
      </c>
      <c r="H133" s="16">
        <v>68.84</v>
      </c>
      <c r="I133" s="16">
        <v>2.5741210342501373</v>
      </c>
      <c r="J133" s="18">
        <v>9.6026158262051423E-2</v>
      </c>
      <c r="K133" s="16">
        <v>6.6580000000000013</v>
      </c>
    </row>
    <row r="134" spans="1:11" ht="14.25" customHeight="1" x14ac:dyDescent="0.25">
      <c r="A134" s="26">
        <v>1</v>
      </c>
      <c r="B134" s="26">
        <v>2012</v>
      </c>
      <c r="C134" s="26" t="s">
        <v>4</v>
      </c>
      <c r="D134" s="24" t="s">
        <v>212</v>
      </c>
      <c r="E134" s="26" t="s">
        <v>259</v>
      </c>
      <c r="G134" s="16">
        <v>29.783999999999999</v>
      </c>
      <c r="H134" s="16">
        <v>76.37</v>
      </c>
      <c r="I134" s="16">
        <v>2.5742023038319162</v>
      </c>
      <c r="J134" s="18">
        <v>0.18133683824000096</v>
      </c>
      <c r="K134" s="16">
        <v>14.366</v>
      </c>
    </row>
    <row r="135" spans="1:11" ht="14.25" customHeight="1" x14ac:dyDescent="0.25">
      <c r="A135" s="26">
        <v>1</v>
      </c>
      <c r="B135" s="26">
        <v>2012</v>
      </c>
      <c r="C135" s="26" t="s">
        <v>4</v>
      </c>
      <c r="D135" s="26" t="s">
        <v>178</v>
      </c>
      <c r="E135" s="26" t="s">
        <v>259</v>
      </c>
      <c r="G135" s="16">
        <v>29.071999999999999</v>
      </c>
      <c r="H135" s="16">
        <v>75.135999999999996</v>
      </c>
      <c r="I135" s="16">
        <v>2.5746497636121708</v>
      </c>
      <c r="J135" s="18">
        <v>8.1904537241608316E-2</v>
      </c>
      <c r="K135" s="16">
        <v>6.3360000000000003</v>
      </c>
    </row>
    <row r="136" spans="1:11" ht="14.25" customHeight="1" x14ac:dyDescent="0.25">
      <c r="A136" s="26">
        <v>1</v>
      </c>
      <c r="B136" s="26">
        <v>2012</v>
      </c>
      <c r="C136" s="26" t="s">
        <v>4</v>
      </c>
      <c r="D136" s="24" t="s">
        <v>206</v>
      </c>
      <c r="E136" s="26" t="s">
        <v>259</v>
      </c>
      <c r="G136" s="16">
        <v>28.664000000000001</v>
      </c>
      <c r="H136" s="16">
        <v>74.123999999999995</v>
      </c>
      <c r="I136" s="16">
        <v>2.5752094365056246</v>
      </c>
      <c r="J136" s="18">
        <v>0.21935930430369283</v>
      </c>
      <c r="K136" s="16">
        <v>15.702000000000002</v>
      </c>
    </row>
    <row r="137" spans="1:11" ht="14.25" customHeight="1" x14ac:dyDescent="0.25">
      <c r="A137" s="26">
        <v>1</v>
      </c>
      <c r="B137" s="26">
        <v>2012</v>
      </c>
      <c r="C137" s="26" t="s">
        <v>4</v>
      </c>
      <c r="D137" s="26" t="s">
        <v>162</v>
      </c>
      <c r="E137" s="26" t="s">
        <v>259</v>
      </c>
      <c r="G137" s="16">
        <v>26.96</v>
      </c>
      <c r="H137" s="16">
        <v>69.694000000000003</v>
      </c>
      <c r="I137" s="16">
        <v>2.5796283948956997</v>
      </c>
      <c r="J137" s="18">
        <v>0.12065943794111719</v>
      </c>
      <c r="K137" s="16">
        <v>9.4659999999999993</v>
      </c>
    </row>
    <row r="138" spans="1:11" ht="14.25" customHeight="1" x14ac:dyDescent="0.25">
      <c r="A138" s="26">
        <v>1</v>
      </c>
      <c r="B138" s="26">
        <v>2012</v>
      </c>
      <c r="C138" s="26" t="s">
        <v>4</v>
      </c>
      <c r="D138" s="26" t="s">
        <v>95</v>
      </c>
      <c r="E138" s="26" t="s">
        <v>259</v>
      </c>
      <c r="G138" s="16">
        <v>24.34</v>
      </c>
      <c r="H138" s="16">
        <v>62.964000000000013</v>
      </c>
      <c r="I138" s="16">
        <v>2.580216330996683</v>
      </c>
      <c r="J138" s="18">
        <v>0.23963908527452604</v>
      </c>
      <c r="K138" s="16">
        <v>14.481999999999999</v>
      </c>
    </row>
    <row r="139" spans="1:11" ht="14.25" customHeight="1" x14ac:dyDescent="0.25">
      <c r="A139" s="26">
        <v>1</v>
      </c>
      <c r="B139" s="26">
        <v>2012</v>
      </c>
      <c r="C139" s="26" t="s">
        <v>4</v>
      </c>
      <c r="D139" s="26" t="s">
        <v>27</v>
      </c>
      <c r="E139" s="26" t="s">
        <v>259</v>
      </c>
      <c r="G139" s="16">
        <v>22.178000000000001</v>
      </c>
      <c r="H139" s="16">
        <v>56.945999999999991</v>
      </c>
      <c r="I139" s="16">
        <v>2.5802523719512815</v>
      </c>
      <c r="J139" s="18">
        <v>0.27486945749800057</v>
      </c>
      <c r="K139" s="16">
        <v>15.34</v>
      </c>
    </row>
    <row r="140" spans="1:11" ht="14.25" customHeight="1" x14ac:dyDescent="0.25">
      <c r="A140" s="26">
        <v>1</v>
      </c>
      <c r="B140" s="26">
        <v>2012</v>
      </c>
      <c r="C140" s="26" t="s">
        <v>4</v>
      </c>
      <c r="D140" s="26" t="s">
        <v>120</v>
      </c>
      <c r="E140" s="26" t="s">
        <v>259</v>
      </c>
      <c r="G140" s="16">
        <v>24.132000000000001</v>
      </c>
      <c r="H140" s="16">
        <v>61.919999999999995</v>
      </c>
      <c r="I140" s="16">
        <v>2.5805663410133635</v>
      </c>
      <c r="J140" s="18">
        <v>0.17141401824948163</v>
      </c>
      <c r="K140" s="16">
        <v>10.757999999999999</v>
      </c>
    </row>
    <row r="141" spans="1:11" ht="14.25" customHeight="1" x14ac:dyDescent="0.25">
      <c r="A141" s="26">
        <v>1</v>
      </c>
      <c r="B141" s="26">
        <v>2012</v>
      </c>
      <c r="C141" s="26" t="s">
        <v>4</v>
      </c>
      <c r="D141" s="24" t="s">
        <v>243</v>
      </c>
      <c r="E141" s="26" t="s">
        <v>259</v>
      </c>
      <c r="G141" s="16">
        <v>26.86</v>
      </c>
      <c r="H141" s="16">
        <v>68.844000000000008</v>
      </c>
      <c r="I141" s="16">
        <v>2.5809599688035854</v>
      </c>
      <c r="J141" s="18">
        <v>0.16540137719095574</v>
      </c>
      <c r="K141" s="16">
        <v>11.2</v>
      </c>
    </row>
    <row r="142" spans="1:11" ht="14.25" customHeight="1" x14ac:dyDescent="0.25">
      <c r="A142" s="26">
        <v>1</v>
      </c>
      <c r="B142" s="26">
        <v>2012</v>
      </c>
      <c r="C142" s="26" t="s">
        <v>4</v>
      </c>
      <c r="D142" s="24" t="s">
        <v>225</v>
      </c>
      <c r="E142" s="26" t="s">
        <v>259</v>
      </c>
      <c r="G142" s="16">
        <v>29.124000000000002</v>
      </c>
      <c r="H142" s="16">
        <v>74.695999999999998</v>
      </c>
      <c r="I142" s="16">
        <v>2.5812123311655677</v>
      </c>
      <c r="J142" s="18">
        <v>0.17536624533984796</v>
      </c>
      <c r="K142" s="16">
        <v>12.866</v>
      </c>
    </row>
    <row r="143" spans="1:11" ht="14.25" customHeight="1" x14ac:dyDescent="0.25">
      <c r="A143" s="26">
        <v>1</v>
      </c>
      <c r="B143" s="26">
        <v>2012</v>
      </c>
      <c r="C143" s="26" t="s">
        <v>4</v>
      </c>
      <c r="D143" s="24" t="s">
        <v>248</v>
      </c>
      <c r="E143" s="26" t="s">
        <v>259</v>
      </c>
      <c r="G143" s="16">
        <v>30.596</v>
      </c>
      <c r="H143" s="16">
        <v>78.435999999999993</v>
      </c>
      <c r="I143" s="16">
        <v>2.5818421520439849</v>
      </c>
      <c r="J143" s="18">
        <v>7.6013597134236985E-2</v>
      </c>
      <c r="K143" s="16">
        <v>6.1239999999999997</v>
      </c>
    </row>
    <row r="144" spans="1:11" ht="14.25" customHeight="1" x14ac:dyDescent="0.25">
      <c r="A144" s="26">
        <v>1</v>
      </c>
      <c r="B144" s="26">
        <v>2012</v>
      </c>
      <c r="C144" s="26" t="s">
        <v>4</v>
      </c>
      <c r="D144" s="26" t="s">
        <v>188</v>
      </c>
      <c r="E144" s="26" t="s">
        <v>259</v>
      </c>
      <c r="G144" s="16">
        <v>28.968</v>
      </c>
      <c r="H144" s="16">
        <v>74.599999999999994</v>
      </c>
      <c r="I144" s="16">
        <v>2.5830945941270942</v>
      </c>
      <c r="J144" s="18">
        <v>0.14207010648902385</v>
      </c>
      <c r="K144" s="16">
        <v>10.257000000000001</v>
      </c>
    </row>
    <row r="145" spans="1:11" ht="14.25" customHeight="1" x14ac:dyDescent="0.25">
      <c r="A145" s="26">
        <v>1</v>
      </c>
      <c r="B145" s="26">
        <v>2012</v>
      </c>
      <c r="C145" s="26" t="s">
        <v>4</v>
      </c>
      <c r="D145" s="26" t="s">
        <v>129</v>
      </c>
      <c r="E145" s="26" t="s">
        <v>259</v>
      </c>
      <c r="G145" s="16">
        <v>23.28</v>
      </c>
      <c r="H145" s="16">
        <v>60.355999999999995</v>
      </c>
      <c r="I145" s="16">
        <v>2.5860617409940758</v>
      </c>
      <c r="J145" s="18">
        <v>0.12341356499506921</v>
      </c>
      <c r="K145" s="16">
        <v>7.1579999999999995</v>
      </c>
    </row>
    <row r="146" spans="1:11" ht="14.25" customHeight="1" x14ac:dyDescent="0.25">
      <c r="A146" s="26">
        <v>1</v>
      </c>
      <c r="B146" s="26">
        <v>2012</v>
      </c>
      <c r="C146" s="26" t="s">
        <v>4</v>
      </c>
      <c r="D146" s="26" t="s">
        <v>187</v>
      </c>
      <c r="E146" s="26" t="s">
        <v>259</v>
      </c>
      <c r="G146" s="16">
        <v>28.78</v>
      </c>
      <c r="H146" s="16">
        <v>75.290000000000006</v>
      </c>
      <c r="I146" s="16">
        <v>2.5885317775702119</v>
      </c>
      <c r="J146" s="18">
        <v>7.4607392686733359E-2</v>
      </c>
      <c r="K146" s="16">
        <v>5.7239999999999993</v>
      </c>
    </row>
    <row r="147" spans="1:11" ht="14.25" customHeight="1" x14ac:dyDescent="0.25">
      <c r="A147" s="26">
        <v>1</v>
      </c>
      <c r="B147" s="26">
        <v>2012</v>
      </c>
      <c r="C147" s="26" t="s">
        <v>4</v>
      </c>
      <c r="D147" s="26" t="s">
        <v>98</v>
      </c>
      <c r="E147" s="26" t="s">
        <v>259</v>
      </c>
      <c r="G147" s="16">
        <v>25.080000000000002</v>
      </c>
      <c r="H147" s="16">
        <v>64.327500000000001</v>
      </c>
      <c r="I147" s="16">
        <v>2.5898726305745385</v>
      </c>
      <c r="J147" s="18">
        <v>0.10099872020803871</v>
      </c>
      <c r="K147" s="16">
        <v>6.5175000000000001</v>
      </c>
    </row>
    <row r="148" spans="1:11" ht="14.25" customHeight="1" x14ac:dyDescent="0.25">
      <c r="A148" s="26">
        <v>1</v>
      </c>
      <c r="B148" s="26">
        <v>2012</v>
      </c>
      <c r="C148" s="26" t="s">
        <v>4</v>
      </c>
      <c r="D148" s="26" t="s">
        <v>83</v>
      </c>
      <c r="E148" s="26" t="s">
        <v>259</v>
      </c>
      <c r="G148" s="16">
        <v>25.512</v>
      </c>
      <c r="H148" s="16">
        <v>65.515999999999991</v>
      </c>
      <c r="I148" s="16">
        <v>2.598103580439203</v>
      </c>
      <c r="J148" s="18">
        <v>0.12596049735409856</v>
      </c>
      <c r="K148" s="16">
        <v>7.9960000000000004</v>
      </c>
    </row>
    <row r="149" spans="1:11" ht="14.25" customHeight="1" x14ac:dyDescent="0.25">
      <c r="A149" s="26">
        <v>1</v>
      </c>
      <c r="B149" s="26">
        <v>2012</v>
      </c>
      <c r="C149" s="26" t="s">
        <v>4</v>
      </c>
      <c r="D149" s="26" t="s">
        <v>152</v>
      </c>
      <c r="E149" s="26" t="s">
        <v>259</v>
      </c>
      <c r="G149" s="16">
        <v>27.496000000000002</v>
      </c>
      <c r="H149" s="16">
        <v>71.301999999999992</v>
      </c>
      <c r="I149" s="16">
        <v>2.5985838778237338</v>
      </c>
      <c r="J149" s="18">
        <v>0.19091138261874699</v>
      </c>
      <c r="K149" s="16">
        <v>13.125999999999999</v>
      </c>
    </row>
    <row r="150" spans="1:11" ht="14.25" customHeight="1" x14ac:dyDescent="0.25">
      <c r="A150" s="26">
        <v>1</v>
      </c>
      <c r="B150" s="26">
        <v>2012</v>
      </c>
      <c r="C150" s="26" t="s">
        <v>4</v>
      </c>
      <c r="D150" s="26" t="s">
        <v>97</v>
      </c>
      <c r="E150" s="26" t="s">
        <v>259</v>
      </c>
      <c r="G150" s="16">
        <v>24.676000000000002</v>
      </c>
      <c r="H150" s="16">
        <v>64.311999999999998</v>
      </c>
      <c r="I150" s="16">
        <v>2.5995630977928146</v>
      </c>
      <c r="J150" s="18">
        <v>0.13331196751926605</v>
      </c>
      <c r="K150" s="16">
        <v>8.49</v>
      </c>
    </row>
    <row r="151" spans="1:11" ht="14.25" customHeight="1" x14ac:dyDescent="0.25">
      <c r="A151" s="26">
        <v>1</v>
      </c>
      <c r="B151" s="26">
        <v>2012</v>
      </c>
      <c r="C151" s="26" t="s">
        <v>4</v>
      </c>
      <c r="D151" s="24" t="s">
        <v>255</v>
      </c>
      <c r="E151" s="26" t="s">
        <v>259</v>
      </c>
      <c r="G151" s="16">
        <v>29.876000000000001</v>
      </c>
      <c r="H151" s="16">
        <v>77.801999999999992</v>
      </c>
      <c r="I151" s="16">
        <v>2.601422985501316</v>
      </c>
      <c r="J151" s="18">
        <v>0.18824018992096639</v>
      </c>
      <c r="K151" s="16">
        <v>14.622</v>
      </c>
    </row>
    <row r="152" spans="1:11" ht="14.25" customHeight="1" x14ac:dyDescent="0.25">
      <c r="A152" s="26">
        <v>1</v>
      </c>
      <c r="B152" s="26">
        <v>2012</v>
      </c>
      <c r="C152" s="26" t="s">
        <v>4</v>
      </c>
      <c r="D152" s="26" t="s">
        <v>142</v>
      </c>
      <c r="E152" s="26" t="s">
        <v>259</v>
      </c>
      <c r="G152" s="16">
        <v>27.53</v>
      </c>
      <c r="H152" s="16">
        <v>71.650000000000006</v>
      </c>
      <c r="I152" s="16">
        <v>2.6050640126400024</v>
      </c>
      <c r="J152" s="18">
        <v>0.17882623313356152</v>
      </c>
      <c r="K152" s="16">
        <v>11.827499999999999</v>
      </c>
    </row>
    <row r="153" spans="1:11" ht="14.25" customHeight="1" x14ac:dyDescent="0.25">
      <c r="A153" s="26">
        <v>1</v>
      </c>
      <c r="B153" s="26">
        <v>2012</v>
      </c>
      <c r="C153" s="26" t="s">
        <v>4</v>
      </c>
      <c r="D153" s="26" t="s">
        <v>149</v>
      </c>
      <c r="E153" s="26" t="s">
        <v>259</v>
      </c>
      <c r="G153" s="16">
        <v>31.356000000000002</v>
      </c>
      <c r="H153" s="16">
        <v>81.554000000000002</v>
      </c>
      <c r="I153" s="16">
        <v>2.6085463735854759</v>
      </c>
      <c r="J153" s="18">
        <v>9.565373476241372E-2</v>
      </c>
      <c r="K153" s="16">
        <v>7.9899999999999993</v>
      </c>
    </row>
    <row r="154" spans="1:11" ht="14.25" customHeight="1" x14ac:dyDescent="0.25">
      <c r="A154" s="26">
        <v>1</v>
      </c>
      <c r="B154" s="26">
        <v>2012</v>
      </c>
      <c r="C154" s="26" t="s">
        <v>4</v>
      </c>
      <c r="D154" s="26" t="s">
        <v>157</v>
      </c>
      <c r="E154" s="26" t="s">
        <v>259</v>
      </c>
      <c r="G154" s="16">
        <v>25.212</v>
      </c>
      <c r="H154" s="16">
        <v>66.594000000000008</v>
      </c>
      <c r="I154" s="16">
        <v>2.6085873328078959</v>
      </c>
      <c r="J154" s="18">
        <v>0.17481377910724535</v>
      </c>
      <c r="K154" s="16">
        <v>11.534000000000001</v>
      </c>
    </row>
    <row r="155" spans="1:11" ht="14.25" customHeight="1" x14ac:dyDescent="0.25">
      <c r="A155" s="26">
        <v>1</v>
      </c>
      <c r="B155" s="26">
        <v>2012</v>
      </c>
      <c r="C155" s="26" t="s">
        <v>4</v>
      </c>
      <c r="D155" s="26" t="s">
        <v>158</v>
      </c>
      <c r="E155" s="26" t="s">
        <v>259</v>
      </c>
      <c r="G155" s="16">
        <v>29.204000000000001</v>
      </c>
      <c r="H155" s="16">
        <v>76.633999999999986</v>
      </c>
      <c r="I155" s="16">
        <v>2.6091762977986281</v>
      </c>
      <c r="J155" s="18">
        <v>0.13057607438745653</v>
      </c>
      <c r="K155" s="16">
        <v>9.9740000000000002</v>
      </c>
    </row>
    <row r="156" spans="1:11" ht="14.25" customHeight="1" x14ac:dyDescent="0.25">
      <c r="A156" s="26">
        <v>1</v>
      </c>
      <c r="B156" s="26">
        <v>2012</v>
      </c>
      <c r="C156" s="26" t="s">
        <v>4</v>
      </c>
      <c r="D156" s="26" t="s">
        <v>113</v>
      </c>
      <c r="E156" s="26" t="s">
        <v>259</v>
      </c>
      <c r="G156" s="16">
        <v>24.39</v>
      </c>
      <c r="H156" s="16">
        <v>62.922499999999999</v>
      </c>
      <c r="I156" s="16">
        <v>2.6135673412714038</v>
      </c>
      <c r="J156" s="18">
        <v>0.15659406674453827</v>
      </c>
      <c r="K156" s="16">
        <v>9.6274999999999995</v>
      </c>
    </row>
    <row r="157" spans="1:11" ht="14.25" customHeight="1" x14ac:dyDescent="0.25">
      <c r="A157" s="26">
        <v>1</v>
      </c>
      <c r="B157" s="26">
        <v>2012</v>
      </c>
      <c r="C157" s="26" t="s">
        <v>4</v>
      </c>
      <c r="D157" s="26" t="s">
        <v>130</v>
      </c>
      <c r="E157" s="26" t="s">
        <v>259</v>
      </c>
      <c r="G157" s="16">
        <v>25.544</v>
      </c>
      <c r="H157" s="16">
        <v>64.912000000000006</v>
      </c>
      <c r="I157" s="16">
        <v>2.6158746997602202</v>
      </c>
      <c r="J157" s="18">
        <v>0.17193691014245777</v>
      </c>
      <c r="K157" s="16">
        <v>11.348000000000001</v>
      </c>
    </row>
    <row r="158" spans="1:11" ht="14.25" customHeight="1" x14ac:dyDescent="0.25">
      <c r="A158" s="26">
        <v>1</v>
      </c>
      <c r="B158" s="26">
        <v>2012</v>
      </c>
      <c r="C158" s="26" t="s">
        <v>4</v>
      </c>
      <c r="D158" s="26" t="s">
        <v>101</v>
      </c>
      <c r="E158" s="26" t="s">
        <v>259</v>
      </c>
      <c r="G158" s="16">
        <v>21.13</v>
      </c>
      <c r="H158" s="16">
        <v>55.47999999999999</v>
      </c>
      <c r="I158" s="16">
        <v>2.6177563306964347</v>
      </c>
      <c r="J158" s="18">
        <v>0.15969144442248215</v>
      </c>
      <c r="K158" s="16">
        <v>9.4349999999999987</v>
      </c>
    </row>
    <row r="159" spans="1:11" ht="14.25" customHeight="1" x14ac:dyDescent="0.25">
      <c r="A159" s="26">
        <v>1</v>
      </c>
      <c r="B159" s="26">
        <v>2012</v>
      </c>
      <c r="C159" s="26" t="s">
        <v>4</v>
      </c>
      <c r="D159" s="24" t="s">
        <v>203</v>
      </c>
      <c r="E159" s="26" t="s">
        <v>259</v>
      </c>
      <c r="G159" s="16">
        <v>30.972000000000001</v>
      </c>
      <c r="H159" s="16">
        <v>81.025999999999996</v>
      </c>
      <c r="I159" s="16">
        <v>2.6177644671085019</v>
      </c>
      <c r="J159" s="18">
        <v>0.17809735686545936</v>
      </c>
      <c r="K159" s="16">
        <v>14.719999999999999</v>
      </c>
    </row>
    <row r="160" spans="1:11" ht="14.25" customHeight="1" x14ac:dyDescent="0.25">
      <c r="A160" s="26">
        <v>1</v>
      </c>
      <c r="B160" s="26">
        <v>2012</v>
      </c>
      <c r="C160" s="26" t="s">
        <v>4</v>
      </c>
      <c r="D160" s="26" t="s">
        <v>170</v>
      </c>
      <c r="E160" s="26" t="s">
        <v>259</v>
      </c>
      <c r="G160" s="16">
        <v>27.644000000000002</v>
      </c>
      <c r="H160" s="16">
        <v>72.274000000000001</v>
      </c>
      <c r="I160" s="16">
        <v>2.6228243750079585</v>
      </c>
      <c r="J160" s="18">
        <v>0.15475832540044451</v>
      </c>
      <c r="K160" s="16">
        <v>11.138</v>
      </c>
    </row>
    <row r="161" spans="1:11" ht="14.25" customHeight="1" x14ac:dyDescent="0.25">
      <c r="A161" s="26">
        <v>1</v>
      </c>
      <c r="B161" s="26">
        <v>2012</v>
      </c>
      <c r="C161" s="26" t="s">
        <v>4</v>
      </c>
      <c r="D161" s="26" t="s">
        <v>161</v>
      </c>
      <c r="E161" s="26" t="s">
        <v>259</v>
      </c>
      <c r="G161" s="16">
        <v>24.064</v>
      </c>
      <c r="H161" s="16">
        <v>62.898000000000003</v>
      </c>
      <c r="I161" s="16">
        <v>2.6334064743318315</v>
      </c>
      <c r="J161" s="18">
        <v>0.11647607984690214</v>
      </c>
      <c r="K161" s="16">
        <v>7.1620000000000008</v>
      </c>
    </row>
    <row r="162" spans="1:11" ht="14.25" customHeight="1" x14ac:dyDescent="0.25">
      <c r="A162" s="26">
        <v>1</v>
      </c>
      <c r="B162" s="26">
        <v>2012</v>
      </c>
      <c r="C162" s="26" t="s">
        <v>4</v>
      </c>
      <c r="D162" s="24" t="s">
        <v>196</v>
      </c>
      <c r="E162" s="26" t="s">
        <v>259</v>
      </c>
      <c r="G162" s="16">
        <v>30.36</v>
      </c>
      <c r="H162" s="16">
        <v>79.772000000000006</v>
      </c>
      <c r="I162" s="16">
        <v>2.6346745428522889</v>
      </c>
      <c r="J162" s="18">
        <v>0.19024525871542083</v>
      </c>
      <c r="K162" s="16">
        <v>14.678000000000001</v>
      </c>
    </row>
    <row r="163" spans="1:11" ht="14.25" customHeight="1" x14ac:dyDescent="0.25">
      <c r="A163" s="26">
        <v>1</v>
      </c>
      <c r="B163" s="26">
        <v>2012</v>
      </c>
      <c r="C163" s="26" t="s">
        <v>4</v>
      </c>
      <c r="D163" s="26" t="s">
        <v>112</v>
      </c>
      <c r="E163" s="26" t="s">
        <v>259</v>
      </c>
      <c r="G163" s="16">
        <v>24.495000000000001</v>
      </c>
      <c r="H163" s="16">
        <v>64.642499999999998</v>
      </c>
      <c r="I163" s="16">
        <v>2.6381472874876488</v>
      </c>
      <c r="J163" s="18">
        <v>0.17769498275979209</v>
      </c>
      <c r="K163" s="16">
        <v>11.31</v>
      </c>
    </row>
    <row r="164" spans="1:11" ht="14.25" customHeight="1" x14ac:dyDescent="0.25">
      <c r="A164" s="26">
        <v>1</v>
      </c>
      <c r="B164" s="26">
        <v>2012</v>
      </c>
      <c r="C164" s="26" t="s">
        <v>4</v>
      </c>
      <c r="D164" s="26" t="s">
        <v>181</v>
      </c>
      <c r="E164" s="26" t="s">
        <v>259</v>
      </c>
      <c r="G164" s="16">
        <v>26.128</v>
      </c>
      <c r="H164" s="16">
        <v>68.832000000000008</v>
      </c>
      <c r="I164" s="16">
        <v>2.6462168558149006</v>
      </c>
      <c r="J164" s="18">
        <v>0.14084028745909666</v>
      </c>
      <c r="K164" s="16">
        <v>9.5760000000000005</v>
      </c>
    </row>
    <row r="165" spans="1:11" ht="14.25" customHeight="1" x14ac:dyDescent="0.25">
      <c r="A165" s="26">
        <v>1</v>
      </c>
      <c r="B165" s="26">
        <v>2012</v>
      </c>
      <c r="C165" s="26" t="s">
        <v>4</v>
      </c>
      <c r="D165" s="26" t="s">
        <v>45</v>
      </c>
      <c r="E165" s="26" t="s">
        <v>259</v>
      </c>
      <c r="G165" s="16">
        <v>18.738</v>
      </c>
      <c r="H165" s="16">
        <v>49.554000000000002</v>
      </c>
      <c r="I165" s="16">
        <v>2.6494665042174406</v>
      </c>
      <c r="J165" s="18">
        <v>0.19709581654274044</v>
      </c>
      <c r="K165" s="16">
        <v>10.072000000000001</v>
      </c>
    </row>
    <row r="166" spans="1:11" ht="14.25" customHeight="1" x14ac:dyDescent="0.25">
      <c r="A166" s="26">
        <v>1</v>
      </c>
      <c r="B166" s="26">
        <v>2012</v>
      </c>
      <c r="C166" s="26" t="s">
        <v>4</v>
      </c>
      <c r="D166" s="26" t="s">
        <v>10</v>
      </c>
      <c r="E166" s="26" t="s">
        <v>259</v>
      </c>
      <c r="G166" s="16">
        <v>17.992000000000001</v>
      </c>
      <c r="H166" s="16">
        <v>46.698</v>
      </c>
      <c r="I166" s="16">
        <v>2.6494732706882482</v>
      </c>
      <c r="J166" s="18">
        <v>0.14861274269555752</v>
      </c>
      <c r="K166" s="16">
        <v>6.8579999999999997</v>
      </c>
    </row>
    <row r="167" spans="1:11" ht="14.25" customHeight="1" x14ac:dyDescent="0.25">
      <c r="A167" s="26">
        <v>1</v>
      </c>
      <c r="B167" s="26">
        <v>2012</v>
      </c>
      <c r="C167" s="26" t="s">
        <v>4</v>
      </c>
      <c r="D167" s="26" t="s">
        <v>134</v>
      </c>
      <c r="E167" s="26" t="s">
        <v>259</v>
      </c>
      <c r="G167" s="16">
        <v>26.432000000000002</v>
      </c>
      <c r="H167" s="16">
        <v>70.53</v>
      </c>
      <c r="I167" s="16">
        <v>2.6529470313424897</v>
      </c>
      <c r="J167" s="18">
        <v>0.18227799107010995</v>
      </c>
      <c r="K167" s="16">
        <v>12.283999999999999</v>
      </c>
    </row>
    <row r="168" spans="1:11" ht="14.25" customHeight="1" x14ac:dyDescent="0.25">
      <c r="A168" s="26">
        <v>1</v>
      </c>
      <c r="B168" s="26">
        <v>2012</v>
      </c>
      <c r="C168" s="26" t="s">
        <v>4</v>
      </c>
      <c r="D168" s="26" t="s">
        <v>138</v>
      </c>
      <c r="E168" s="26" t="s">
        <v>259</v>
      </c>
      <c r="G168" s="16">
        <v>29.6</v>
      </c>
      <c r="H168" s="16">
        <v>78.546000000000006</v>
      </c>
      <c r="I168" s="16">
        <v>2.6541245926194916</v>
      </c>
      <c r="J168" s="18">
        <v>0.14711870663612886</v>
      </c>
      <c r="K168" s="16">
        <v>11.312000000000001</v>
      </c>
    </row>
    <row r="169" spans="1:11" ht="14.25" customHeight="1" x14ac:dyDescent="0.25">
      <c r="A169" s="26">
        <v>1</v>
      </c>
      <c r="B169" s="26">
        <v>2012</v>
      </c>
      <c r="C169" s="26" t="s">
        <v>4</v>
      </c>
      <c r="D169" s="26" t="s">
        <v>151</v>
      </c>
      <c r="E169" s="26" t="s">
        <v>259</v>
      </c>
      <c r="G169" s="16">
        <v>26.896000000000001</v>
      </c>
      <c r="H169" s="16">
        <v>71.301999999999992</v>
      </c>
      <c r="I169" s="16">
        <v>2.6577198928401486</v>
      </c>
      <c r="J169" s="18">
        <v>0.20473579096246577</v>
      </c>
      <c r="K169" s="16">
        <v>14.616</v>
      </c>
    </row>
    <row r="170" spans="1:11" ht="14.25" customHeight="1" x14ac:dyDescent="0.25">
      <c r="A170" s="26">
        <v>1</v>
      </c>
      <c r="B170" s="26">
        <v>2012</v>
      </c>
      <c r="C170" s="26" t="s">
        <v>4</v>
      </c>
      <c r="D170" s="26" t="s">
        <v>167</v>
      </c>
      <c r="E170" s="26" t="s">
        <v>259</v>
      </c>
      <c r="G170" s="16">
        <v>25.071999999999999</v>
      </c>
      <c r="H170" s="16">
        <v>66.256</v>
      </c>
      <c r="I170" s="16">
        <v>2.6608731776460726</v>
      </c>
      <c r="J170" s="18">
        <v>0.23521643801610631</v>
      </c>
      <c r="K170" s="16">
        <v>15.606</v>
      </c>
    </row>
    <row r="171" spans="1:11" ht="14.25" customHeight="1" x14ac:dyDescent="0.25">
      <c r="A171" s="26">
        <v>1</v>
      </c>
      <c r="B171" s="26">
        <v>2012</v>
      </c>
      <c r="C171" s="26" t="s">
        <v>4</v>
      </c>
      <c r="D171" s="26" t="s">
        <v>140</v>
      </c>
      <c r="E171" s="26" t="s">
        <v>259</v>
      </c>
      <c r="G171" s="16">
        <v>25.484000000000002</v>
      </c>
      <c r="H171" s="16">
        <v>69.531999999999996</v>
      </c>
      <c r="I171" s="16">
        <v>2.6639065315373016</v>
      </c>
      <c r="J171" s="18">
        <v>0.1297415572346205</v>
      </c>
      <c r="K171" s="16">
        <v>9.4480000000000004</v>
      </c>
    </row>
    <row r="172" spans="1:11" ht="14.25" customHeight="1" x14ac:dyDescent="0.25">
      <c r="A172" s="26">
        <v>1</v>
      </c>
      <c r="B172" s="26">
        <v>2012</v>
      </c>
      <c r="C172" s="26" t="s">
        <v>4</v>
      </c>
      <c r="D172" s="26" t="s">
        <v>114</v>
      </c>
      <c r="E172" s="26" t="s">
        <v>259</v>
      </c>
      <c r="G172" s="16">
        <v>27.216000000000001</v>
      </c>
      <c r="H172" s="16">
        <v>72.861999999999995</v>
      </c>
      <c r="I172" s="16">
        <v>2.6671056161257756</v>
      </c>
      <c r="J172" s="18">
        <v>0.1529024945323898</v>
      </c>
      <c r="K172" s="16">
        <v>11.075999999999999</v>
      </c>
    </row>
    <row r="173" spans="1:11" ht="14.25" customHeight="1" x14ac:dyDescent="0.25">
      <c r="A173" s="26">
        <v>1</v>
      </c>
      <c r="B173" s="26">
        <v>2012</v>
      </c>
      <c r="C173" s="26" t="s">
        <v>4</v>
      </c>
      <c r="D173" s="26" t="s">
        <v>155</v>
      </c>
      <c r="E173" s="26" t="s">
        <v>259</v>
      </c>
      <c r="G173" s="16">
        <v>29.148</v>
      </c>
      <c r="H173" s="16">
        <v>77.744</v>
      </c>
      <c r="I173" s="16">
        <v>2.6694155307254768</v>
      </c>
      <c r="J173" s="18">
        <v>0.14885997080916757</v>
      </c>
      <c r="K173" s="16">
        <v>11.690000000000001</v>
      </c>
    </row>
    <row r="174" spans="1:11" ht="14.25" customHeight="1" x14ac:dyDescent="0.25">
      <c r="A174" s="26">
        <v>1</v>
      </c>
      <c r="B174" s="26">
        <v>2012</v>
      </c>
      <c r="C174" s="26" t="s">
        <v>4</v>
      </c>
      <c r="D174" s="26" t="s">
        <v>106</v>
      </c>
      <c r="E174" s="26" t="s">
        <v>259</v>
      </c>
      <c r="G174" s="16">
        <v>24.7</v>
      </c>
      <c r="H174" s="16">
        <v>66.233999999999995</v>
      </c>
      <c r="I174" s="16">
        <v>2.6788286939572732</v>
      </c>
      <c r="J174" s="18">
        <v>0.12097260971099714</v>
      </c>
      <c r="K174" s="16">
        <v>8.1620000000000008</v>
      </c>
    </row>
    <row r="175" spans="1:11" ht="14.25" customHeight="1" x14ac:dyDescent="0.25">
      <c r="A175" s="26">
        <v>1</v>
      </c>
      <c r="B175" s="26">
        <v>2012</v>
      </c>
      <c r="C175" s="26" t="s">
        <v>4</v>
      </c>
      <c r="D175" s="24" t="s">
        <v>226</v>
      </c>
      <c r="E175" s="26" t="s">
        <v>259</v>
      </c>
      <c r="G175" s="16">
        <v>31.868000000000002</v>
      </c>
      <c r="H175" s="16">
        <v>84.5</v>
      </c>
      <c r="I175" s="16">
        <v>2.681514306914655</v>
      </c>
      <c r="J175" s="18">
        <v>0.18557208086736579</v>
      </c>
      <c r="K175" s="16">
        <v>15.815800000000001</v>
      </c>
    </row>
    <row r="176" spans="1:11" ht="14.25" customHeight="1" x14ac:dyDescent="0.25">
      <c r="A176" s="26">
        <v>1</v>
      </c>
      <c r="B176" s="26">
        <v>2012</v>
      </c>
      <c r="C176" s="26" t="s">
        <v>4</v>
      </c>
      <c r="D176" s="26" t="s">
        <v>50</v>
      </c>
      <c r="E176" s="26" t="s">
        <v>259</v>
      </c>
      <c r="G176" s="16">
        <v>20.884</v>
      </c>
      <c r="H176" s="16">
        <v>55.081999999999994</v>
      </c>
      <c r="I176" s="16">
        <v>2.6817316345683602</v>
      </c>
      <c r="J176" s="18">
        <v>0.19659768669034658</v>
      </c>
      <c r="K176" s="16">
        <v>8.6739999999999995</v>
      </c>
    </row>
    <row r="177" spans="1:11" ht="14.25" customHeight="1" x14ac:dyDescent="0.25">
      <c r="A177" s="26">
        <v>1</v>
      </c>
      <c r="B177" s="26">
        <v>2012</v>
      </c>
      <c r="C177" s="26" t="s">
        <v>4</v>
      </c>
      <c r="D177" s="26" t="s">
        <v>109</v>
      </c>
      <c r="E177" s="26" t="s">
        <v>259</v>
      </c>
      <c r="G177" s="16">
        <v>26.283999999999999</v>
      </c>
      <c r="H177" s="16">
        <v>70.393999999999991</v>
      </c>
      <c r="I177" s="16">
        <v>2.68345144035528</v>
      </c>
      <c r="J177" s="18">
        <v>0.13152582196751506</v>
      </c>
      <c r="K177" s="16">
        <v>9.1580000000000013</v>
      </c>
    </row>
    <row r="178" spans="1:11" ht="14.25" customHeight="1" x14ac:dyDescent="0.25">
      <c r="A178" s="26">
        <v>1</v>
      </c>
      <c r="B178" s="26">
        <v>2012</v>
      </c>
      <c r="C178" s="26" t="s">
        <v>4</v>
      </c>
      <c r="D178" s="26" t="s">
        <v>107</v>
      </c>
      <c r="E178" s="26" t="s">
        <v>259</v>
      </c>
      <c r="G178" s="16">
        <v>23.968</v>
      </c>
      <c r="H178" s="16">
        <v>64.224000000000004</v>
      </c>
      <c r="I178" s="16">
        <v>2.6836162263390979</v>
      </c>
      <c r="J178" s="18">
        <v>0.18439483986180302</v>
      </c>
      <c r="K178" s="16">
        <v>11.68</v>
      </c>
    </row>
    <row r="179" spans="1:11" ht="14.25" customHeight="1" x14ac:dyDescent="0.25">
      <c r="A179" s="26">
        <v>1</v>
      </c>
      <c r="B179" s="26">
        <v>2012</v>
      </c>
      <c r="C179" s="26" t="s">
        <v>4</v>
      </c>
      <c r="D179" s="26" t="s">
        <v>18</v>
      </c>
      <c r="E179" s="26" t="s">
        <v>259</v>
      </c>
      <c r="G179" s="16">
        <v>22.082000000000001</v>
      </c>
      <c r="H179" s="16">
        <v>58.688000000000002</v>
      </c>
      <c r="I179" s="16">
        <v>2.6844244928947467</v>
      </c>
      <c r="J179" s="18">
        <v>0.23235444431865107</v>
      </c>
      <c r="K179" s="16">
        <v>13.8</v>
      </c>
    </row>
    <row r="180" spans="1:11" ht="14.25" customHeight="1" x14ac:dyDescent="0.25">
      <c r="A180" s="26">
        <v>1</v>
      </c>
      <c r="B180" s="26">
        <v>2012</v>
      </c>
      <c r="C180" s="26" t="s">
        <v>4</v>
      </c>
      <c r="D180" s="26" t="s">
        <v>71</v>
      </c>
      <c r="E180" s="26" t="s">
        <v>259</v>
      </c>
      <c r="G180" s="16">
        <v>22.911999999999999</v>
      </c>
      <c r="H180" s="16">
        <v>61.29</v>
      </c>
      <c r="I180" s="16">
        <v>2.6883924408848734</v>
      </c>
      <c r="J180" s="18">
        <v>0.12251446167038442</v>
      </c>
      <c r="K180" s="16">
        <v>7.4520000000000008</v>
      </c>
    </row>
    <row r="181" spans="1:11" ht="14.25" customHeight="1" x14ac:dyDescent="0.25">
      <c r="A181" s="26">
        <v>1</v>
      </c>
      <c r="B181" s="26">
        <v>2012</v>
      </c>
      <c r="C181" s="26" t="s">
        <v>4</v>
      </c>
      <c r="D181" s="26" t="s">
        <v>11</v>
      </c>
      <c r="E181" s="26" t="s">
        <v>259</v>
      </c>
      <c r="G181" s="16">
        <v>23.490000000000002</v>
      </c>
      <c r="H181" s="16">
        <v>61.951999999999998</v>
      </c>
      <c r="I181" s="16">
        <v>2.6958437511693485</v>
      </c>
      <c r="J181" s="18">
        <v>0.24524145965619565</v>
      </c>
      <c r="K181" s="16">
        <v>16.103999999999999</v>
      </c>
    </row>
    <row r="182" spans="1:11" ht="14.25" customHeight="1" x14ac:dyDescent="0.25">
      <c r="A182" s="26">
        <v>1</v>
      </c>
      <c r="B182" s="26">
        <v>2012</v>
      </c>
      <c r="C182" s="26" t="s">
        <v>4</v>
      </c>
      <c r="D182" s="26" t="s">
        <v>156</v>
      </c>
      <c r="E182" s="26" t="s">
        <v>259</v>
      </c>
      <c r="G182" s="16">
        <v>29.455000000000002</v>
      </c>
      <c r="H182" s="16">
        <v>78.960000000000008</v>
      </c>
      <c r="I182" s="16">
        <v>2.697614372676715</v>
      </c>
      <c r="J182" s="18">
        <v>0.1607740338179223</v>
      </c>
      <c r="K182" s="16">
        <v>12.6175</v>
      </c>
    </row>
    <row r="183" spans="1:11" ht="14.25" customHeight="1" x14ac:dyDescent="0.25">
      <c r="A183" s="26">
        <v>1</v>
      </c>
      <c r="B183" s="26">
        <v>2012</v>
      </c>
      <c r="C183" s="26" t="s">
        <v>4</v>
      </c>
      <c r="D183" s="26" t="s">
        <v>184</v>
      </c>
      <c r="E183" s="26" t="s">
        <v>259</v>
      </c>
      <c r="G183" s="16">
        <v>28.548000000000002</v>
      </c>
      <c r="H183" s="16">
        <v>76.88</v>
      </c>
      <c r="I183" s="16">
        <v>2.6992075249731289</v>
      </c>
      <c r="J183" s="18">
        <v>0.18256848951929497</v>
      </c>
      <c r="K183" s="16">
        <v>13.766</v>
      </c>
    </row>
    <row r="184" spans="1:11" ht="14.25" customHeight="1" x14ac:dyDescent="0.25">
      <c r="A184" s="26">
        <v>1</v>
      </c>
      <c r="B184" s="26">
        <v>2012</v>
      </c>
      <c r="C184" s="26" t="s">
        <v>4</v>
      </c>
      <c r="D184" s="24" t="s">
        <v>256</v>
      </c>
      <c r="E184" s="26" t="s">
        <v>259</v>
      </c>
      <c r="G184" s="16">
        <v>27.240000000000002</v>
      </c>
      <c r="H184" s="16">
        <v>73.016000000000005</v>
      </c>
      <c r="I184" s="16">
        <v>2.7029854971573637</v>
      </c>
      <c r="J184" s="18">
        <v>0.17400130743540004</v>
      </c>
      <c r="K184" s="16">
        <v>13.144</v>
      </c>
    </row>
    <row r="185" spans="1:11" ht="14.25" customHeight="1" x14ac:dyDescent="0.25">
      <c r="A185" s="26">
        <v>1</v>
      </c>
      <c r="B185" s="26">
        <v>2012</v>
      </c>
      <c r="C185" s="26" t="s">
        <v>4</v>
      </c>
      <c r="D185" s="26" t="s">
        <v>80</v>
      </c>
      <c r="E185" s="26" t="s">
        <v>259</v>
      </c>
      <c r="G185" s="16">
        <v>27.164000000000001</v>
      </c>
      <c r="H185" s="16">
        <v>73.421999999999997</v>
      </c>
      <c r="I185" s="16">
        <v>2.7146949508007712</v>
      </c>
      <c r="J185" s="18">
        <v>0.12150792781354533</v>
      </c>
      <c r="K185" s="16">
        <v>8.9879999999999995</v>
      </c>
    </row>
    <row r="186" spans="1:11" ht="14.25" customHeight="1" x14ac:dyDescent="0.25">
      <c r="A186" s="26">
        <v>1</v>
      </c>
      <c r="B186" s="26">
        <v>2012</v>
      </c>
      <c r="C186" s="26" t="s">
        <v>4</v>
      </c>
      <c r="D186" s="26" t="s">
        <v>36</v>
      </c>
      <c r="E186" s="26" t="s">
        <v>259</v>
      </c>
      <c r="G186" s="16">
        <v>18.917999999999999</v>
      </c>
      <c r="H186" s="16">
        <v>47.45</v>
      </c>
      <c r="I186" s="16">
        <v>2.7178634332981808</v>
      </c>
      <c r="J186" s="18">
        <v>0.22980529102562164</v>
      </c>
      <c r="K186" s="16">
        <v>10.882000000000001</v>
      </c>
    </row>
    <row r="187" spans="1:11" ht="14.25" customHeight="1" x14ac:dyDescent="0.25">
      <c r="A187" s="26">
        <v>1</v>
      </c>
      <c r="B187" s="26">
        <v>2012</v>
      </c>
      <c r="C187" s="26" t="s">
        <v>4</v>
      </c>
      <c r="D187" s="26" t="s">
        <v>16</v>
      </c>
      <c r="E187" s="26" t="s">
        <v>259</v>
      </c>
      <c r="G187" s="16">
        <v>19.841999999999999</v>
      </c>
      <c r="H187" s="16">
        <v>52.272000000000006</v>
      </c>
      <c r="I187" s="16">
        <v>2.7208934354767265</v>
      </c>
      <c r="J187" s="18">
        <v>0.22018242794909168</v>
      </c>
      <c r="K187" s="16">
        <v>11.884</v>
      </c>
    </row>
    <row r="188" spans="1:11" ht="14.25" customHeight="1" x14ac:dyDescent="0.25">
      <c r="A188" s="26">
        <v>1</v>
      </c>
      <c r="B188" s="26">
        <v>2012</v>
      </c>
      <c r="C188" s="26" t="s">
        <v>4</v>
      </c>
      <c r="D188" s="26" t="s">
        <v>75</v>
      </c>
      <c r="E188" s="26" t="s">
        <v>259</v>
      </c>
      <c r="G188" s="16">
        <v>22.068000000000001</v>
      </c>
      <c r="H188" s="16">
        <v>60.246000000000002</v>
      </c>
      <c r="I188" s="16">
        <v>2.7226561454750247</v>
      </c>
      <c r="J188" s="18">
        <v>0.14655940662759298</v>
      </c>
      <c r="K188" s="16">
        <v>8.7759999999999998</v>
      </c>
    </row>
    <row r="189" spans="1:11" ht="14.25" customHeight="1" x14ac:dyDescent="0.25">
      <c r="A189" s="26">
        <v>1</v>
      </c>
      <c r="B189" s="26">
        <v>2012</v>
      </c>
      <c r="C189" s="26" t="s">
        <v>4</v>
      </c>
      <c r="D189" s="24" t="s">
        <v>213</v>
      </c>
      <c r="E189" s="26" t="s">
        <v>259</v>
      </c>
      <c r="G189" s="16">
        <v>27.560000000000002</v>
      </c>
      <c r="H189" s="16">
        <v>75.134000000000015</v>
      </c>
      <c r="I189" s="16">
        <v>2.7255698243983404</v>
      </c>
      <c r="J189" s="18">
        <v>0.15138379488200376</v>
      </c>
      <c r="K189" s="16">
        <v>11.497999999999999</v>
      </c>
    </row>
    <row r="190" spans="1:11" ht="14.25" customHeight="1" x14ac:dyDescent="0.25">
      <c r="A190" s="26">
        <v>1</v>
      </c>
      <c r="B190" s="26">
        <v>2012</v>
      </c>
      <c r="C190" s="26" t="s">
        <v>4</v>
      </c>
      <c r="D190" s="26" t="s">
        <v>163</v>
      </c>
      <c r="E190" s="26" t="s">
        <v>259</v>
      </c>
      <c r="G190" s="16">
        <v>26.783999999999999</v>
      </c>
      <c r="H190" s="16">
        <v>73.443999999999988</v>
      </c>
      <c r="I190" s="16">
        <v>2.727973821698189</v>
      </c>
      <c r="J190" s="18">
        <v>0.16316747556863725</v>
      </c>
      <c r="K190" s="16">
        <v>11.708</v>
      </c>
    </row>
    <row r="191" spans="1:11" ht="14.25" customHeight="1" x14ac:dyDescent="0.25">
      <c r="A191" s="26">
        <v>1</v>
      </c>
      <c r="B191" s="26">
        <v>2012</v>
      </c>
      <c r="C191" s="26" t="s">
        <v>4</v>
      </c>
      <c r="D191" s="26" t="s">
        <v>194</v>
      </c>
      <c r="E191" s="26" t="s">
        <v>259</v>
      </c>
      <c r="G191" s="16">
        <v>26.788</v>
      </c>
      <c r="H191" s="16">
        <v>73.261999999999986</v>
      </c>
      <c r="I191" s="16">
        <v>2.7285627226795595</v>
      </c>
      <c r="J191" s="18">
        <v>0.12982005400657579</v>
      </c>
      <c r="K191" s="16">
        <v>9.7379999999999995</v>
      </c>
    </row>
    <row r="192" spans="1:11" ht="14.25" customHeight="1" x14ac:dyDescent="0.25">
      <c r="A192" s="26">
        <v>1</v>
      </c>
      <c r="B192" s="26">
        <v>2012</v>
      </c>
      <c r="C192" s="26" t="s">
        <v>4</v>
      </c>
      <c r="D192" s="26" t="s">
        <v>102</v>
      </c>
      <c r="E192" s="26" t="s">
        <v>259</v>
      </c>
      <c r="G192" s="16">
        <v>26.832000000000001</v>
      </c>
      <c r="H192" s="16">
        <v>72.537999999999997</v>
      </c>
      <c r="I192" s="16">
        <v>2.7287378914216878</v>
      </c>
      <c r="J192" s="18">
        <v>0.1338703917579887</v>
      </c>
      <c r="K192" s="16">
        <v>9.0479999999999983</v>
      </c>
    </row>
    <row r="193" spans="1:11" ht="14.25" customHeight="1" x14ac:dyDescent="0.25">
      <c r="A193" s="26">
        <v>1</v>
      </c>
      <c r="B193" s="26">
        <v>2012</v>
      </c>
      <c r="C193" s="26" t="s">
        <v>4</v>
      </c>
      <c r="D193" s="26" t="s">
        <v>94</v>
      </c>
      <c r="E193" s="26" t="s">
        <v>259</v>
      </c>
      <c r="G193" s="16">
        <v>24.391999999999999</v>
      </c>
      <c r="H193" s="16">
        <v>66.451999999999998</v>
      </c>
      <c r="I193" s="16">
        <v>2.7289750319428299</v>
      </c>
      <c r="J193" s="18">
        <v>0.12012071525297877</v>
      </c>
      <c r="K193" s="16">
        <v>7.589999999999999</v>
      </c>
    </row>
    <row r="194" spans="1:11" ht="14.25" customHeight="1" x14ac:dyDescent="0.25">
      <c r="A194" s="26">
        <v>1</v>
      </c>
      <c r="B194" s="26">
        <v>2012</v>
      </c>
      <c r="C194" s="26" t="s">
        <v>4</v>
      </c>
      <c r="D194" s="26" t="s">
        <v>137</v>
      </c>
      <c r="E194" s="26" t="s">
        <v>259</v>
      </c>
      <c r="G194" s="16">
        <v>27.276</v>
      </c>
      <c r="H194" s="16">
        <v>74.322000000000003</v>
      </c>
      <c r="I194" s="16">
        <v>2.7297634897369512</v>
      </c>
      <c r="J194" s="18">
        <v>0.16530398206542599</v>
      </c>
      <c r="K194" s="16">
        <v>11.917999999999999</v>
      </c>
    </row>
    <row r="195" spans="1:11" ht="14.25" customHeight="1" x14ac:dyDescent="0.25">
      <c r="A195" s="26">
        <v>1</v>
      </c>
      <c r="B195" s="26">
        <v>2012</v>
      </c>
      <c r="C195" s="26" t="s">
        <v>4</v>
      </c>
      <c r="D195" s="26" t="s">
        <v>56</v>
      </c>
      <c r="E195" s="26" t="s">
        <v>259</v>
      </c>
      <c r="G195" s="16">
        <v>18.544</v>
      </c>
      <c r="H195" s="16">
        <v>49.688000000000002</v>
      </c>
      <c r="I195" s="16">
        <v>2.7513277514059475</v>
      </c>
      <c r="J195" s="18">
        <v>0.1835615109696089</v>
      </c>
      <c r="K195" s="16">
        <v>9.3079999999999998</v>
      </c>
    </row>
    <row r="196" spans="1:11" ht="14.25" customHeight="1" x14ac:dyDescent="0.25">
      <c r="A196" s="26">
        <v>1</v>
      </c>
      <c r="B196" s="26">
        <v>2012</v>
      </c>
      <c r="C196" s="26" t="s">
        <v>4</v>
      </c>
      <c r="D196" s="26" t="s">
        <v>135</v>
      </c>
      <c r="E196" s="26" t="s">
        <v>259</v>
      </c>
      <c r="G196" s="16">
        <v>22.808</v>
      </c>
      <c r="H196" s="16">
        <v>62.697999999999993</v>
      </c>
      <c r="I196" s="16">
        <v>2.7517154864996831</v>
      </c>
      <c r="J196" s="18">
        <v>0.27420678398554954</v>
      </c>
      <c r="K196" s="16">
        <v>17.323999999999998</v>
      </c>
    </row>
    <row r="197" spans="1:11" ht="14.25" customHeight="1" x14ac:dyDescent="0.25">
      <c r="A197" s="26">
        <v>1</v>
      </c>
      <c r="B197" s="26">
        <v>2012</v>
      </c>
      <c r="C197" s="26" t="s">
        <v>4</v>
      </c>
      <c r="D197" s="26" t="s">
        <v>117</v>
      </c>
      <c r="E197" s="26" t="s">
        <v>259</v>
      </c>
      <c r="G197" s="16">
        <v>26.472000000000001</v>
      </c>
      <c r="H197" s="16">
        <v>72.578000000000003</v>
      </c>
      <c r="I197" s="16">
        <v>2.7521201702879985</v>
      </c>
      <c r="J197" s="18">
        <v>0.13826705542285106</v>
      </c>
      <c r="K197" s="16">
        <v>9.82</v>
      </c>
    </row>
    <row r="198" spans="1:11" ht="14.25" customHeight="1" x14ac:dyDescent="0.25">
      <c r="A198" s="26">
        <v>1</v>
      </c>
      <c r="B198" s="26">
        <v>2012</v>
      </c>
      <c r="C198" s="26" t="s">
        <v>4</v>
      </c>
      <c r="D198" s="26" t="s">
        <v>133</v>
      </c>
      <c r="E198" s="26" t="s">
        <v>259</v>
      </c>
      <c r="G198" s="16">
        <v>26.7</v>
      </c>
      <c r="H198" s="16">
        <v>73.078000000000003</v>
      </c>
      <c r="I198" s="16">
        <v>2.7527523515987129</v>
      </c>
      <c r="J198" s="18">
        <v>0.20746129287449336</v>
      </c>
      <c r="K198" s="16">
        <v>15.148000000000001</v>
      </c>
    </row>
    <row r="199" spans="1:11" ht="14.25" customHeight="1" x14ac:dyDescent="0.25">
      <c r="A199" s="26">
        <v>1</v>
      </c>
      <c r="B199" s="26">
        <v>2012</v>
      </c>
      <c r="C199" s="26" t="s">
        <v>4</v>
      </c>
      <c r="D199" s="26" t="s">
        <v>125</v>
      </c>
      <c r="E199" s="26" t="s">
        <v>259</v>
      </c>
      <c r="G199" s="16">
        <v>22.6</v>
      </c>
      <c r="H199" s="16">
        <v>62.196000000000005</v>
      </c>
      <c r="I199" s="16">
        <v>2.7616254837940839</v>
      </c>
      <c r="J199" s="18">
        <v>0.16925763392792895</v>
      </c>
      <c r="K199" s="16">
        <v>10.464000000000002</v>
      </c>
    </row>
    <row r="200" spans="1:11" ht="14.25" customHeight="1" x14ac:dyDescent="0.25">
      <c r="A200" s="26">
        <v>1</v>
      </c>
      <c r="B200" s="26">
        <v>2012</v>
      </c>
      <c r="C200" s="26" t="s">
        <v>4</v>
      </c>
      <c r="D200" s="24" t="s">
        <v>219</v>
      </c>
      <c r="E200" s="26" t="s">
        <v>259</v>
      </c>
      <c r="G200" s="16">
        <v>29.808</v>
      </c>
      <c r="H200" s="16">
        <v>80.7</v>
      </c>
      <c r="I200" s="16">
        <v>2.7663613597521888</v>
      </c>
      <c r="J200" s="18">
        <v>0.11840753073898154</v>
      </c>
      <c r="K200" s="16">
        <v>9.5539999999999985</v>
      </c>
    </row>
    <row r="201" spans="1:11" ht="14.25" customHeight="1" x14ac:dyDescent="0.25">
      <c r="A201" s="26">
        <v>1</v>
      </c>
      <c r="B201" s="26">
        <v>2012</v>
      </c>
      <c r="C201" s="26" t="s">
        <v>4</v>
      </c>
      <c r="D201" s="26" t="s">
        <v>179</v>
      </c>
      <c r="E201" s="26" t="s">
        <v>259</v>
      </c>
      <c r="G201" s="16">
        <v>27.827999999999999</v>
      </c>
      <c r="H201" s="16">
        <v>77.103999999999999</v>
      </c>
      <c r="I201" s="16">
        <v>2.7684484639909961</v>
      </c>
      <c r="J201" s="18">
        <v>0.13606673251283957</v>
      </c>
      <c r="K201" s="16">
        <v>9.4779999999999998</v>
      </c>
    </row>
    <row r="202" spans="1:11" ht="14.25" customHeight="1" x14ac:dyDescent="0.25">
      <c r="A202" s="26">
        <v>1</v>
      </c>
      <c r="B202" s="26">
        <v>2012</v>
      </c>
      <c r="C202" s="26" t="s">
        <v>4</v>
      </c>
      <c r="D202" s="26" t="s">
        <v>166</v>
      </c>
      <c r="E202" s="26" t="s">
        <v>259</v>
      </c>
      <c r="G202" s="16">
        <v>28.400000000000002</v>
      </c>
      <c r="H202" s="16">
        <v>78.756</v>
      </c>
      <c r="I202" s="16">
        <v>2.7737443208979502</v>
      </c>
      <c r="J202" s="18">
        <v>0.1229756273781388</v>
      </c>
      <c r="K202" s="16">
        <v>9.5920000000000005</v>
      </c>
    </row>
    <row r="203" spans="1:11" ht="14.25" customHeight="1" x14ac:dyDescent="0.25">
      <c r="A203" s="26">
        <v>1</v>
      </c>
      <c r="B203" s="26">
        <v>2012</v>
      </c>
      <c r="C203" s="26" t="s">
        <v>4</v>
      </c>
      <c r="D203" s="26" t="s">
        <v>40</v>
      </c>
      <c r="E203" s="26" t="s">
        <v>259</v>
      </c>
      <c r="G203" s="16">
        <v>21.02</v>
      </c>
      <c r="H203" s="16">
        <v>57.655999999999992</v>
      </c>
      <c r="I203" s="16">
        <v>2.7743117538391138</v>
      </c>
      <c r="J203" s="18">
        <v>0.15106951862134452</v>
      </c>
      <c r="K203" s="16">
        <v>9.0679999999999996</v>
      </c>
    </row>
    <row r="204" spans="1:11" ht="14.25" customHeight="1" x14ac:dyDescent="0.25">
      <c r="A204" s="26">
        <v>1</v>
      </c>
      <c r="B204" s="26">
        <v>2012</v>
      </c>
      <c r="C204" s="26" t="s">
        <v>4</v>
      </c>
      <c r="D204" s="26" t="s">
        <v>103</v>
      </c>
      <c r="E204" s="26" t="s">
        <v>259</v>
      </c>
      <c r="G204" s="16">
        <v>24.364000000000001</v>
      </c>
      <c r="H204" s="16">
        <v>68.73599999999999</v>
      </c>
      <c r="I204" s="16">
        <v>2.785461008260369</v>
      </c>
      <c r="J204" s="18">
        <v>0.20088227967865224</v>
      </c>
      <c r="K204" s="16">
        <v>12.308</v>
      </c>
    </row>
    <row r="205" spans="1:11" ht="14.25" customHeight="1" x14ac:dyDescent="0.25">
      <c r="A205" s="26">
        <v>1</v>
      </c>
      <c r="B205" s="26">
        <v>2012</v>
      </c>
      <c r="C205" s="26" t="s">
        <v>4</v>
      </c>
      <c r="D205" s="26" t="s">
        <v>22</v>
      </c>
      <c r="E205" s="26" t="s">
        <v>259</v>
      </c>
      <c r="G205" s="16">
        <v>18.704000000000001</v>
      </c>
      <c r="H205" s="16">
        <v>50.843999999999994</v>
      </c>
      <c r="I205" s="16">
        <v>2.7916221778905155</v>
      </c>
      <c r="J205" s="18">
        <v>0.21544297825018507</v>
      </c>
      <c r="K205" s="16">
        <v>11.071999999999999</v>
      </c>
    </row>
    <row r="206" spans="1:11" ht="14.25" customHeight="1" x14ac:dyDescent="0.25">
      <c r="A206" s="26">
        <v>1</v>
      </c>
      <c r="B206" s="26">
        <v>2012</v>
      </c>
      <c r="C206" s="26" t="s">
        <v>4</v>
      </c>
      <c r="D206" s="26" t="s">
        <v>42</v>
      </c>
      <c r="E206" s="26" t="s">
        <v>259</v>
      </c>
      <c r="G206" s="16">
        <v>19.652000000000001</v>
      </c>
      <c r="H206" s="16">
        <v>54.196000000000005</v>
      </c>
      <c r="I206" s="16">
        <v>2.7930216938402319</v>
      </c>
      <c r="J206" s="18">
        <v>0.32325378630608431</v>
      </c>
      <c r="K206" s="16">
        <v>17.752000000000002</v>
      </c>
    </row>
    <row r="207" spans="1:11" ht="14.25" customHeight="1" x14ac:dyDescent="0.25">
      <c r="A207" s="26">
        <v>1</v>
      </c>
      <c r="B207" s="26">
        <v>2012</v>
      </c>
      <c r="C207" s="26" t="s">
        <v>4</v>
      </c>
      <c r="D207" s="26" t="s">
        <v>11</v>
      </c>
      <c r="E207" s="26" t="s">
        <v>259</v>
      </c>
      <c r="G207" s="16">
        <v>23.052</v>
      </c>
      <c r="H207" s="16">
        <v>67.094999999999999</v>
      </c>
      <c r="I207" s="16">
        <v>2.7989218505627216</v>
      </c>
      <c r="J207" s="18">
        <v>0.19081005818927707</v>
      </c>
      <c r="K207" s="16">
        <v>12.682500000000001</v>
      </c>
    </row>
    <row r="208" spans="1:11" ht="14.25" customHeight="1" x14ac:dyDescent="0.25">
      <c r="A208" s="26">
        <v>1</v>
      </c>
      <c r="B208" s="26">
        <v>2012</v>
      </c>
      <c r="C208" s="26" t="s">
        <v>4</v>
      </c>
      <c r="D208" s="26" t="s">
        <v>177</v>
      </c>
      <c r="E208" s="26" t="s">
        <v>259</v>
      </c>
      <c r="G208" s="16">
        <v>27.544</v>
      </c>
      <c r="H208" s="16">
        <v>77.809999999999988</v>
      </c>
      <c r="I208" s="16">
        <v>2.8055664571143222</v>
      </c>
      <c r="J208" s="18">
        <v>0.17760599268336261</v>
      </c>
      <c r="K208" s="16">
        <v>12.536</v>
      </c>
    </row>
    <row r="209" spans="1:11" ht="14.25" customHeight="1" x14ac:dyDescent="0.25">
      <c r="A209" s="26">
        <v>1</v>
      </c>
      <c r="B209" s="26">
        <v>2012</v>
      </c>
      <c r="C209" s="26" t="s">
        <v>4</v>
      </c>
      <c r="D209" s="26" t="s">
        <v>13</v>
      </c>
      <c r="E209" s="26" t="s">
        <v>259</v>
      </c>
      <c r="G209" s="16">
        <v>16.809999999999999</v>
      </c>
      <c r="H209" s="16">
        <v>45.484999999999999</v>
      </c>
      <c r="I209" s="16">
        <v>2.8079265473298838</v>
      </c>
      <c r="J209" s="18">
        <v>0.29470974114065501</v>
      </c>
      <c r="K209" s="16">
        <v>12.965</v>
      </c>
    </row>
    <row r="210" spans="1:11" ht="14.25" customHeight="1" x14ac:dyDescent="0.25">
      <c r="A210" s="26">
        <v>1</v>
      </c>
      <c r="B210" s="26">
        <v>2012</v>
      </c>
      <c r="C210" s="26" t="s">
        <v>4</v>
      </c>
      <c r="D210" s="26" t="s">
        <v>180</v>
      </c>
      <c r="E210" s="26" t="s">
        <v>259</v>
      </c>
      <c r="G210" s="16">
        <v>26.248000000000001</v>
      </c>
      <c r="H210" s="16">
        <v>74.62</v>
      </c>
      <c r="I210" s="16">
        <v>2.8087483577832018</v>
      </c>
      <c r="J210" s="18">
        <v>0.13571289803050121</v>
      </c>
      <c r="K210" s="16">
        <v>10.888000000000002</v>
      </c>
    </row>
    <row r="211" spans="1:11" ht="14.25" customHeight="1" x14ac:dyDescent="0.25">
      <c r="A211" s="26">
        <v>1</v>
      </c>
      <c r="B211" s="26">
        <v>2012</v>
      </c>
      <c r="C211" s="26" t="s">
        <v>4</v>
      </c>
      <c r="D211" s="26" t="s">
        <v>79</v>
      </c>
      <c r="E211" s="26" t="s">
        <v>259</v>
      </c>
      <c r="G211" s="16">
        <v>25.744</v>
      </c>
      <c r="H211" s="16">
        <v>72.323999999999998</v>
      </c>
      <c r="I211" s="16">
        <v>2.8110367019569393</v>
      </c>
      <c r="J211" s="18">
        <v>0.17364336776431877</v>
      </c>
      <c r="K211" s="16">
        <v>12.957999999999998</v>
      </c>
    </row>
    <row r="212" spans="1:11" ht="14.25" customHeight="1" x14ac:dyDescent="0.25">
      <c r="A212" s="26">
        <v>1</v>
      </c>
      <c r="B212" s="26">
        <v>2012</v>
      </c>
      <c r="C212" s="26" t="s">
        <v>4</v>
      </c>
      <c r="D212" s="26" t="s">
        <v>46</v>
      </c>
      <c r="E212" s="26" t="s">
        <v>259</v>
      </c>
      <c r="G212" s="16">
        <v>19.614000000000001</v>
      </c>
      <c r="H212" s="16">
        <v>54.160000000000004</v>
      </c>
      <c r="I212" s="16">
        <v>2.8214452209332328</v>
      </c>
      <c r="J212" s="18">
        <v>0.1017963457131511</v>
      </c>
      <c r="K212" s="16">
        <v>4.37</v>
      </c>
    </row>
    <row r="213" spans="1:11" ht="14.25" customHeight="1" x14ac:dyDescent="0.25">
      <c r="A213" s="26">
        <v>1</v>
      </c>
      <c r="B213" s="26">
        <v>2012</v>
      </c>
      <c r="C213" s="26" t="s">
        <v>4</v>
      </c>
      <c r="D213" s="26" t="s">
        <v>17</v>
      </c>
      <c r="E213" s="26" t="s">
        <v>259</v>
      </c>
      <c r="G213" s="16">
        <v>20.684000000000001</v>
      </c>
      <c r="H213" s="16">
        <v>56.76400000000001</v>
      </c>
      <c r="I213" s="16">
        <v>2.8326910816478841</v>
      </c>
      <c r="J213" s="18">
        <v>0.22053298877470259</v>
      </c>
      <c r="K213" s="16">
        <v>12.513999999999999</v>
      </c>
    </row>
    <row r="214" spans="1:11" ht="14.25" customHeight="1" x14ac:dyDescent="0.25">
      <c r="A214" s="26">
        <v>1</v>
      </c>
      <c r="B214" s="26">
        <v>2012</v>
      </c>
      <c r="C214" s="26" t="s">
        <v>4</v>
      </c>
      <c r="D214" s="26" t="s">
        <v>15</v>
      </c>
      <c r="E214" s="26" t="s">
        <v>259</v>
      </c>
      <c r="G214" s="16">
        <v>19.094000000000001</v>
      </c>
      <c r="H214" s="16">
        <v>51.758000000000003</v>
      </c>
      <c r="I214" s="16">
        <v>2.8473484115785288</v>
      </c>
      <c r="J214" s="18">
        <v>0.29211143934269057</v>
      </c>
      <c r="K214" s="16">
        <v>14.768000000000001</v>
      </c>
    </row>
    <row r="215" spans="1:11" ht="14.25" customHeight="1" x14ac:dyDescent="0.25">
      <c r="A215" s="26">
        <v>1</v>
      </c>
      <c r="B215" s="26">
        <v>2012</v>
      </c>
      <c r="C215" s="26" t="s">
        <v>4</v>
      </c>
      <c r="D215" s="26" t="s">
        <v>55</v>
      </c>
      <c r="E215" s="26" t="s">
        <v>259</v>
      </c>
      <c r="G215" s="16">
        <v>17.443999999999999</v>
      </c>
      <c r="H215" s="16">
        <v>49.1</v>
      </c>
      <c r="I215" s="16">
        <v>2.8490334001827486</v>
      </c>
      <c r="J215" s="18">
        <v>0.2311689917475058</v>
      </c>
      <c r="K215" s="16">
        <v>11.584</v>
      </c>
    </row>
    <row r="216" spans="1:11" ht="14.25" customHeight="1" x14ac:dyDescent="0.25">
      <c r="A216" s="26">
        <v>1</v>
      </c>
      <c r="B216" s="26">
        <v>2012</v>
      </c>
      <c r="C216" s="26" t="s">
        <v>4</v>
      </c>
      <c r="D216" s="26" t="s">
        <v>111</v>
      </c>
      <c r="E216" s="26" t="s">
        <v>259</v>
      </c>
      <c r="G216" s="16">
        <v>26.576000000000001</v>
      </c>
      <c r="H216" s="16">
        <v>75.44</v>
      </c>
      <c r="I216" s="16">
        <v>2.8497540229298246</v>
      </c>
      <c r="J216" s="18">
        <v>0.10870304837403251</v>
      </c>
      <c r="K216" s="16">
        <v>8.1340000000000003</v>
      </c>
    </row>
    <row r="217" spans="1:11" ht="14.25" customHeight="1" x14ac:dyDescent="0.25">
      <c r="A217" s="26">
        <v>1</v>
      </c>
      <c r="B217" s="26">
        <v>2012</v>
      </c>
      <c r="C217" s="26" t="s">
        <v>4</v>
      </c>
      <c r="D217" s="26" t="s">
        <v>37</v>
      </c>
      <c r="E217" s="26" t="s">
        <v>259</v>
      </c>
      <c r="G217" s="16">
        <v>20.481999999999999</v>
      </c>
      <c r="H217" s="16">
        <v>56.795999999999992</v>
      </c>
      <c r="I217" s="16">
        <v>2.853464701914616</v>
      </c>
      <c r="J217" s="18">
        <v>0.13442314072615402</v>
      </c>
      <c r="K217" s="16">
        <v>7.6320000000000006</v>
      </c>
    </row>
    <row r="218" spans="1:11" ht="14.25" customHeight="1" x14ac:dyDescent="0.25">
      <c r="A218" s="26">
        <v>1</v>
      </c>
      <c r="B218" s="26">
        <v>2012</v>
      </c>
      <c r="C218" s="26" t="s">
        <v>4</v>
      </c>
      <c r="D218" s="26" t="s">
        <v>183</v>
      </c>
      <c r="E218" s="26" t="s">
        <v>259</v>
      </c>
      <c r="G218" s="16">
        <v>25.228000000000002</v>
      </c>
      <c r="H218" s="16">
        <v>71.948000000000008</v>
      </c>
      <c r="I218" s="16">
        <v>2.8555888681957802</v>
      </c>
      <c r="J218" s="18">
        <v>0.16511723508416803</v>
      </c>
      <c r="K218" s="16">
        <v>11.803999999999998</v>
      </c>
    </row>
    <row r="219" spans="1:11" ht="14.25" customHeight="1" x14ac:dyDescent="0.25">
      <c r="A219" s="26">
        <v>1</v>
      </c>
      <c r="B219" s="26">
        <v>2012</v>
      </c>
      <c r="C219" s="26" t="s">
        <v>4</v>
      </c>
      <c r="D219" s="26" t="s">
        <v>28</v>
      </c>
      <c r="E219" s="26" t="s">
        <v>259</v>
      </c>
      <c r="G219" s="16">
        <v>22.526</v>
      </c>
      <c r="H219" s="16">
        <v>63.04</v>
      </c>
      <c r="I219" s="16">
        <v>2.8723044247514848</v>
      </c>
      <c r="J219" s="18">
        <v>0.21227333513255658</v>
      </c>
      <c r="K219" s="16">
        <v>13.4</v>
      </c>
    </row>
    <row r="220" spans="1:11" ht="14.25" customHeight="1" x14ac:dyDescent="0.25">
      <c r="A220" s="26">
        <v>1</v>
      </c>
      <c r="B220" s="26">
        <v>2012</v>
      </c>
      <c r="C220" s="26" t="s">
        <v>4</v>
      </c>
      <c r="D220" s="26" t="s">
        <v>34</v>
      </c>
      <c r="E220" s="26" t="s">
        <v>259</v>
      </c>
      <c r="G220" s="16">
        <v>18.398</v>
      </c>
      <c r="H220" s="16">
        <v>51.766000000000005</v>
      </c>
      <c r="I220" s="16">
        <v>2.8770201814471128</v>
      </c>
      <c r="J220" s="18">
        <v>0.23364006176297147</v>
      </c>
      <c r="K220" s="16">
        <v>12.32</v>
      </c>
    </row>
    <row r="221" spans="1:11" ht="14.25" customHeight="1" x14ac:dyDescent="0.25">
      <c r="A221" s="26">
        <v>1</v>
      </c>
      <c r="B221" s="26">
        <v>2012</v>
      </c>
      <c r="C221" s="26" t="s">
        <v>4</v>
      </c>
      <c r="D221" s="26" t="s">
        <v>48</v>
      </c>
      <c r="E221" s="26" t="s">
        <v>259</v>
      </c>
      <c r="G221" s="16">
        <v>20.652000000000001</v>
      </c>
      <c r="H221" s="16">
        <v>58.263999999999996</v>
      </c>
      <c r="I221" s="16">
        <v>2.8790132660778447</v>
      </c>
      <c r="J221" s="18">
        <v>0.15593830331934305</v>
      </c>
      <c r="K221" s="16">
        <v>9.7919999999999998</v>
      </c>
    </row>
    <row r="222" spans="1:11" ht="14.25" customHeight="1" x14ac:dyDescent="0.25">
      <c r="A222" s="26">
        <v>1</v>
      </c>
      <c r="B222" s="26">
        <v>2012</v>
      </c>
      <c r="C222" s="26" t="s">
        <v>4</v>
      </c>
      <c r="D222" s="26" t="s">
        <v>33</v>
      </c>
      <c r="E222" s="26" t="s">
        <v>259</v>
      </c>
      <c r="G222" s="16">
        <v>18.238</v>
      </c>
      <c r="H222" s="16">
        <v>50.655999999999992</v>
      </c>
      <c r="I222" s="16">
        <v>2.880996035085587</v>
      </c>
      <c r="J222" s="18">
        <v>8.729353822878437E-2</v>
      </c>
      <c r="K222" s="16">
        <v>4.2479999999999993</v>
      </c>
    </row>
    <row r="223" spans="1:11" ht="14.25" customHeight="1" x14ac:dyDescent="0.25">
      <c r="A223" s="26">
        <v>1</v>
      </c>
      <c r="B223" s="26">
        <v>2012</v>
      </c>
      <c r="C223" s="26" t="s">
        <v>4</v>
      </c>
      <c r="D223" s="26" t="s">
        <v>12</v>
      </c>
      <c r="E223" s="26" t="s">
        <v>259</v>
      </c>
      <c r="G223" s="16">
        <v>22.692</v>
      </c>
      <c r="H223" s="16">
        <v>64.006</v>
      </c>
      <c r="I223" s="16">
        <v>2.8910153510664114</v>
      </c>
      <c r="J223" s="18">
        <v>0.25431637356881354</v>
      </c>
      <c r="K223" s="16">
        <v>16.252000000000002</v>
      </c>
    </row>
    <row r="224" spans="1:11" ht="14.25" customHeight="1" x14ac:dyDescent="0.25">
      <c r="A224" s="26">
        <v>1</v>
      </c>
      <c r="B224" s="26">
        <v>2012</v>
      </c>
      <c r="C224" s="26" t="s">
        <v>4</v>
      </c>
      <c r="D224" s="26" t="s">
        <v>31</v>
      </c>
      <c r="E224" s="26" t="s">
        <v>259</v>
      </c>
      <c r="G224" s="16">
        <v>19.876000000000001</v>
      </c>
      <c r="H224" s="16">
        <v>55.224000000000004</v>
      </c>
      <c r="I224" s="16">
        <v>2.8949163714188852</v>
      </c>
      <c r="J224" s="18">
        <v>0.1752647069468832</v>
      </c>
      <c r="K224" s="16">
        <v>9.5500000000000007</v>
      </c>
    </row>
    <row r="225" spans="1:11" ht="14.25" customHeight="1" x14ac:dyDescent="0.25">
      <c r="A225" s="26">
        <v>1</v>
      </c>
      <c r="B225" s="26">
        <v>2012</v>
      </c>
      <c r="C225" s="26" t="s">
        <v>4</v>
      </c>
      <c r="D225" s="26" t="s">
        <v>51</v>
      </c>
      <c r="E225" s="26" t="s">
        <v>259</v>
      </c>
      <c r="G225" s="16">
        <v>19.344000000000001</v>
      </c>
      <c r="H225" s="16">
        <v>54.3</v>
      </c>
      <c r="I225" s="16">
        <v>2.902752078418168</v>
      </c>
      <c r="J225" s="18">
        <v>0.14132204751926722</v>
      </c>
      <c r="K225" s="16">
        <v>4.8100000000000005</v>
      </c>
    </row>
    <row r="226" spans="1:11" ht="14.25" customHeight="1" x14ac:dyDescent="0.25">
      <c r="A226" s="26">
        <v>1</v>
      </c>
      <c r="B226" s="26">
        <v>2012</v>
      </c>
      <c r="C226" s="26" t="s">
        <v>4</v>
      </c>
      <c r="D226" s="26" t="s">
        <v>44</v>
      </c>
      <c r="E226" s="26" t="s">
        <v>259</v>
      </c>
      <c r="G226" s="16">
        <v>18.834</v>
      </c>
      <c r="H226" s="16">
        <v>53.938000000000002</v>
      </c>
      <c r="I226" s="16">
        <v>2.9050653232557981</v>
      </c>
      <c r="J226" s="18">
        <v>0.17830138771160811</v>
      </c>
      <c r="K226" s="16">
        <v>10.208000000000002</v>
      </c>
    </row>
    <row r="227" spans="1:11" ht="14.25" customHeight="1" x14ac:dyDescent="0.25">
      <c r="A227" s="26">
        <v>1</v>
      </c>
      <c r="B227" s="26">
        <v>2012</v>
      </c>
      <c r="C227" s="26" t="s">
        <v>4</v>
      </c>
      <c r="D227" s="26" t="s">
        <v>143</v>
      </c>
      <c r="E227" s="26" t="s">
        <v>259</v>
      </c>
      <c r="G227" s="16">
        <v>26.224</v>
      </c>
      <c r="H227" s="16">
        <v>75.540000000000006</v>
      </c>
      <c r="I227" s="16">
        <v>2.9074113478777757</v>
      </c>
      <c r="J227" s="18">
        <v>0.17199704337647342</v>
      </c>
      <c r="K227" s="16">
        <v>12.839999999999998</v>
      </c>
    </row>
    <row r="228" spans="1:11" ht="14.25" customHeight="1" x14ac:dyDescent="0.25">
      <c r="A228" s="26">
        <v>1</v>
      </c>
      <c r="B228" s="26">
        <v>2012</v>
      </c>
      <c r="C228" s="26" t="s">
        <v>4</v>
      </c>
      <c r="D228" s="26" t="s">
        <v>61</v>
      </c>
      <c r="E228" s="26" t="s">
        <v>259</v>
      </c>
      <c r="G228" s="16">
        <v>19.702000000000002</v>
      </c>
      <c r="H228" s="16">
        <v>54.83</v>
      </c>
      <c r="I228" s="16">
        <v>2.9211752126559949</v>
      </c>
      <c r="J228" s="18">
        <v>0.22435891718617743</v>
      </c>
      <c r="K228" s="16">
        <v>12.070000000000002</v>
      </c>
    </row>
    <row r="229" spans="1:11" ht="14.25" customHeight="1" x14ac:dyDescent="0.25">
      <c r="A229" s="26">
        <v>1</v>
      </c>
      <c r="B229" s="26">
        <v>2012</v>
      </c>
      <c r="C229" s="26" t="s">
        <v>4</v>
      </c>
      <c r="D229" s="26" t="s">
        <v>43</v>
      </c>
      <c r="E229" s="26" t="s">
        <v>259</v>
      </c>
      <c r="G229" s="16">
        <v>19.432000000000002</v>
      </c>
      <c r="H229" s="16">
        <v>53.362000000000002</v>
      </c>
      <c r="I229" s="16">
        <v>2.9252449562200988</v>
      </c>
      <c r="J229" s="18">
        <v>0.19964530519570162</v>
      </c>
      <c r="K229" s="16">
        <v>10.502000000000001</v>
      </c>
    </row>
    <row r="230" spans="1:11" ht="14.25" customHeight="1" x14ac:dyDescent="0.25">
      <c r="A230" s="26">
        <v>1</v>
      </c>
      <c r="B230" s="26">
        <v>2012</v>
      </c>
      <c r="C230" s="26" t="s">
        <v>4</v>
      </c>
      <c r="D230" s="26" t="s">
        <v>39</v>
      </c>
      <c r="E230" s="26" t="s">
        <v>259</v>
      </c>
      <c r="G230" s="16">
        <v>23.254000000000001</v>
      </c>
      <c r="H230" s="16">
        <v>63.696000000000005</v>
      </c>
      <c r="I230" s="16">
        <v>2.9277178834779169</v>
      </c>
      <c r="J230" s="18">
        <v>0.18139772487432043</v>
      </c>
      <c r="K230" s="16">
        <v>11.707999999999998</v>
      </c>
    </row>
    <row r="231" spans="1:11" ht="14.25" customHeight="1" x14ac:dyDescent="0.25">
      <c r="A231" s="26">
        <v>1</v>
      </c>
      <c r="B231" s="26">
        <v>2012</v>
      </c>
      <c r="C231" s="26" t="s">
        <v>4</v>
      </c>
      <c r="D231" s="26" t="s">
        <v>41</v>
      </c>
      <c r="E231" s="26" t="s">
        <v>259</v>
      </c>
      <c r="G231" s="16">
        <v>13.89</v>
      </c>
      <c r="H231" s="16">
        <v>47.075000000000003</v>
      </c>
      <c r="I231" s="16">
        <v>2.9456304503318842</v>
      </c>
      <c r="J231" s="18">
        <v>0.16816837473307469</v>
      </c>
      <c r="K231" s="16">
        <v>7.63</v>
      </c>
    </row>
    <row r="232" spans="1:11" ht="14.25" customHeight="1" x14ac:dyDescent="0.25">
      <c r="A232" s="26">
        <v>1</v>
      </c>
      <c r="B232" s="26">
        <v>2012</v>
      </c>
      <c r="C232" s="26" t="s">
        <v>4</v>
      </c>
      <c r="D232" s="26" t="s">
        <v>26</v>
      </c>
      <c r="E232" s="26" t="s">
        <v>259</v>
      </c>
      <c r="G232" s="16">
        <v>20.372</v>
      </c>
      <c r="H232" s="16">
        <v>58.145999999999994</v>
      </c>
      <c r="I232" s="16">
        <v>2.9618216549911756</v>
      </c>
      <c r="J232" s="18">
        <v>0.24426160925751167</v>
      </c>
      <c r="K232" s="16">
        <v>14.439999999999998</v>
      </c>
    </row>
    <row r="233" spans="1:11" ht="14.25" customHeight="1" x14ac:dyDescent="0.25">
      <c r="A233" s="26">
        <v>1</v>
      </c>
      <c r="B233" s="26">
        <v>2012</v>
      </c>
      <c r="C233" s="26" t="s">
        <v>4</v>
      </c>
      <c r="D233" s="26" t="s">
        <v>66</v>
      </c>
      <c r="E233" s="26" t="s">
        <v>259</v>
      </c>
      <c r="G233" s="16">
        <v>16.024000000000001</v>
      </c>
      <c r="H233" s="16">
        <v>47.192000000000007</v>
      </c>
      <c r="I233" s="16">
        <v>2.9895270651871901</v>
      </c>
      <c r="J233" s="18">
        <v>0.19294018675693317</v>
      </c>
      <c r="K233" s="16">
        <v>8.9140000000000015</v>
      </c>
    </row>
    <row r="234" spans="1:11" ht="14.25" customHeight="1" x14ac:dyDescent="0.25">
      <c r="A234" s="26">
        <v>1</v>
      </c>
      <c r="B234" s="26">
        <v>2012</v>
      </c>
      <c r="C234" s="26" t="s">
        <v>4</v>
      </c>
      <c r="D234" s="26" t="s">
        <v>14</v>
      </c>
      <c r="E234" s="26" t="s">
        <v>259</v>
      </c>
      <c r="G234" s="16">
        <v>19.812000000000001</v>
      </c>
      <c r="H234" s="16">
        <v>54.884</v>
      </c>
      <c r="I234" s="16">
        <v>2.9908501951582442</v>
      </c>
      <c r="J234" s="18">
        <v>0.25162029985887407</v>
      </c>
      <c r="K234" s="16">
        <v>13.84</v>
      </c>
    </row>
    <row r="235" spans="1:11" ht="14.25" customHeight="1" x14ac:dyDescent="0.25">
      <c r="A235" s="26">
        <v>1</v>
      </c>
      <c r="B235" s="26">
        <v>2012</v>
      </c>
      <c r="C235" s="26" t="s">
        <v>4</v>
      </c>
      <c r="D235" s="26" t="s">
        <v>32</v>
      </c>
      <c r="E235" s="26" t="s">
        <v>259</v>
      </c>
      <c r="G235" s="16">
        <v>17.963999999999999</v>
      </c>
      <c r="H235" s="16">
        <v>52.481999999999992</v>
      </c>
      <c r="I235" s="16">
        <v>3.00338842293342</v>
      </c>
      <c r="J235" s="18">
        <v>0.14568780582350532</v>
      </c>
      <c r="K235" s="16">
        <v>7.7080000000000002</v>
      </c>
    </row>
    <row r="236" spans="1:11" ht="14.25" customHeight="1" x14ac:dyDescent="0.25">
      <c r="A236" s="26">
        <v>1</v>
      </c>
      <c r="B236" s="26">
        <v>2012</v>
      </c>
      <c r="C236" s="26" t="s">
        <v>4</v>
      </c>
      <c r="D236" s="26" t="s">
        <v>29</v>
      </c>
      <c r="E236" s="26" t="s">
        <v>259</v>
      </c>
      <c r="G236" s="16">
        <v>20.782</v>
      </c>
      <c r="H236" s="16">
        <v>60.55</v>
      </c>
      <c r="I236" s="16">
        <v>3.0246733230921556</v>
      </c>
      <c r="J236" s="18">
        <v>0.22292696517917188</v>
      </c>
      <c r="K236" s="16">
        <v>13.24</v>
      </c>
    </row>
    <row r="237" spans="1:11" ht="14.25" customHeight="1" x14ac:dyDescent="0.25">
      <c r="A237" s="26">
        <v>1</v>
      </c>
      <c r="B237" s="26">
        <v>2012</v>
      </c>
      <c r="C237" s="26" t="s">
        <v>4</v>
      </c>
      <c r="D237" s="26" t="s">
        <v>49</v>
      </c>
      <c r="E237" s="26" t="s">
        <v>259</v>
      </c>
      <c r="G237" s="16">
        <v>19.490000000000002</v>
      </c>
      <c r="H237" s="16">
        <v>58.058000000000007</v>
      </c>
      <c r="I237" s="16">
        <v>3.0436119868043909</v>
      </c>
      <c r="J237" s="18">
        <v>0.16733738591598063</v>
      </c>
      <c r="K237" s="16">
        <v>9.2320000000000011</v>
      </c>
    </row>
    <row r="238" spans="1:11" ht="14.25" customHeight="1" x14ac:dyDescent="0.25">
      <c r="A238" s="26">
        <v>1</v>
      </c>
      <c r="B238" s="26">
        <v>2012</v>
      </c>
      <c r="C238" s="26" t="s">
        <v>4</v>
      </c>
      <c r="D238" s="26" t="s">
        <v>47</v>
      </c>
      <c r="E238" s="26" t="s">
        <v>259</v>
      </c>
      <c r="G238" s="16">
        <v>18.148</v>
      </c>
      <c r="H238" s="16">
        <v>53.525999999999996</v>
      </c>
      <c r="I238" s="16">
        <v>3.0453131720961775</v>
      </c>
      <c r="J238" s="18">
        <v>0.16692852018772719</v>
      </c>
      <c r="K238" s="16">
        <v>9.0400000000000009</v>
      </c>
    </row>
    <row r="239" spans="1:11" ht="14.25" customHeight="1" x14ac:dyDescent="0.25">
      <c r="A239" s="26">
        <v>1</v>
      </c>
      <c r="B239" s="26">
        <v>2012</v>
      </c>
      <c r="C239" s="26" t="s">
        <v>4</v>
      </c>
      <c r="D239" s="26" t="s">
        <v>11</v>
      </c>
      <c r="E239" s="26" t="s">
        <v>259</v>
      </c>
      <c r="G239" s="16">
        <v>16.276</v>
      </c>
      <c r="H239" s="16">
        <v>46.506</v>
      </c>
      <c r="I239" s="16">
        <v>3.048848579697629</v>
      </c>
      <c r="J239" s="18">
        <v>0.31558951109444272</v>
      </c>
      <c r="K239" s="16">
        <v>14.464000000000002</v>
      </c>
    </row>
    <row r="240" spans="1:11" ht="14.25" customHeight="1" x14ac:dyDescent="0.25">
      <c r="A240" s="26">
        <v>1</v>
      </c>
      <c r="B240" s="26">
        <v>2012</v>
      </c>
      <c r="C240" s="26" t="s">
        <v>4</v>
      </c>
      <c r="D240" s="26" t="s">
        <v>11</v>
      </c>
      <c r="E240" s="26" t="s">
        <v>259</v>
      </c>
      <c r="G240" s="16">
        <v>16.420000000000002</v>
      </c>
      <c r="H240" s="16">
        <v>47.844000000000001</v>
      </c>
      <c r="I240" s="16">
        <v>3.0531916132730488</v>
      </c>
      <c r="J240" s="18">
        <v>0.22047458602905504</v>
      </c>
      <c r="K240" s="16">
        <v>10.498000000000001</v>
      </c>
    </row>
    <row r="241" spans="1:11" ht="14.25" customHeight="1" x14ac:dyDescent="0.25">
      <c r="A241" s="26">
        <v>1</v>
      </c>
      <c r="B241" s="26">
        <v>2012</v>
      </c>
      <c r="C241" s="26" t="s">
        <v>4</v>
      </c>
      <c r="D241" s="26" t="s">
        <v>60</v>
      </c>
      <c r="E241" s="26" t="s">
        <v>259</v>
      </c>
      <c r="G241" s="16">
        <v>12.74</v>
      </c>
      <c r="H241" s="16">
        <v>38.432000000000002</v>
      </c>
      <c r="I241" s="16">
        <v>3.0641879972299106</v>
      </c>
      <c r="J241" s="18">
        <v>0.21619138124966483</v>
      </c>
      <c r="K241" s="16">
        <v>6.3100000000000005</v>
      </c>
    </row>
    <row r="242" spans="1:11" ht="14.25" customHeight="1" x14ac:dyDescent="0.25">
      <c r="A242" s="26">
        <v>1</v>
      </c>
      <c r="B242" s="26">
        <v>2012</v>
      </c>
      <c r="C242" s="26" t="s">
        <v>4</v>
      </c>
      <c r="D242" s="26" t="s">
        <v>23</v>
      </c>
      <c r="E242" s="26" t="s">
        <v>259</v>
      </c>
      <c r="G242" s="16">
        <v>15.782</v>
      </c>
      <c r="H242" s="16">
        <v>47.067999999999998</v>
      </c>
      <c r="I242" s="16">
        <v>3.0780248636040994</v>
      </c>
      <c r="J242" s="18">
        <v>0.18061435495305581</v>
      </c>
      <c r="K242" s="16">
        <v>8.8559999999999999</v>
      </c>
    </row>
    <row r="243" spans="1:11" ht="14.25" customHeight="1" x14ac:dyDescent="0.25">
      <c r="A243" s="26">
        <v>1</v>
      </c>
      <c r="B243" s="26">
        <v>2012</v>
      </c>
      <c r="C243" s="26" t="s">
        <v>4</v>
      </c>
      <c r="D243" s="26" t="s">
        <v>84</v>
      </c>
      <c r="E243" s="26" t="s">
        <v>259</v>
      </c>
      <c r="G243" s="16">
        <v>21.56</v>
      </c>
      <c r="H243" s="16">
        <v>63.818000000000005</v>
      </c>
      <c r="I243" s="16">
        <v>3.0800727214891399</v>
      </c>
      <c r="J243" s="18">
        <v>0.22668549810587116</v>
      </c>
      <c r="K243" s="16">
        <v>13.773999999999997</v>
      </c>
    </row>
    <row r="244" spans="1:11" ht="14.25" customHeight="1" x14ac:dyDescent="0.25">
      <c r="A244" s="26">
        <v>1</v>
      </c>
      <c r="B244" s="26">
        <v>2012</v>
      </c>
      <c r="C244" s="26" t="s">
        <v>4</v>
      </c>
      <c r="D244" s="26" t="s">
        <v>35</v>
      </c>
      <c r="E244" s="26" t="s">
        <v>259</v>
      </c>
      <c r="G244" s="16">
        <v>18.400000000000002</v>
      </c>
      <c r="H244" s="16">
        <v>53.847999999999999</v>
      </c>
      <c r="I244" s="16">
        <v>3.0897491475657937</v>
      </c>
      <c r="J244" s="18">
        <v>0.16949475111549592</v>
      </c>
      <c r="K244" s="16">
        <v>8.5019999999999989</v>
      </c>
    </row>
    <row r="245" spans="1:11" ht="14.25" customHeight="1" x14ac:dyDescent="0.25">
      <c r="A245" s="26">
        <v>1</v>
      </c>
      <c r="B245" s="26">
        <v>2012</v>
      </c>
      <c r="C245" s="26" t="s">
        <v>4</v>
      </c>
      <c r="D245" s="26" t="s">
        <v>65</v>
      </c>
      <c r="E245" s="26" t="s">
        <v>259</v>
      </c>
      <c r="G245" s="16">
        <v>17.338000000000001</v>
      </c>
      <c r="H245" s="16">
        <v>52.645999999999994</v>
      </c>
      <c r="I245" s="16">
        <v>3.0984040991545223</v>
      </c>
      <c r="J245" s="18">
        <v>0.26576986786296353</v>
      </c>
      <c r="K245" s="16">
        <v>13.945999999999998</v>
      </c>
    </row>
    <row r="246" spans="1:11" ht="14.25" customHeight="1" x14ac:dyDescent="0.25">
      <c r="A246" s="26">
        <v>1</v>
      </c>
      <c r="B246" s="26">
        <v>2012</v>
      </c>
      <c r="C246" s="26" t="s">
        <v>4</v>
      </c>
      <c r="D246" s="26" t="s">
        <v>63</v>
      </c>
      <c r="E246" s="26" t="s">
        <v>259</v>
      </c>
      <c r="G246" s="16">
        <v>18.27</v>
      </c>
      <c r="H246" s="16">
        <v>51.021999999999991</v>
      </c>
      <c r="I246" s="16">
        <v>3.1138036888955876</v>
      </c>
      <c r="J246" s="18">
        <v>0.16926761939468418</v>
      </c>
      <c r="K246" s="16">
        <v>8.1179999999999986</v>
      </c>
    </row>
    <row r="247" spans="1:11" ht="14.25" customHeight="1" x14ac:dyDescent="0.25">
      <c r="A247" s="26">
        <v>1</v>
      </c>
      <c r="B247" s="26">
        <v>2012</v>
      </c>
      <c r="C247" s="26" t="s">
        <v>4</v>
      </c>
      <c r="D247" s="26" t="s">
        <v>58</v>
      </c>
      <c r="E247" s="26" t="s">
        <v>259</v>
      </c>
      <c r="G247" s="16">
        <v>17.431999999999999</v>
      </c>
      <c r="H247" s="16">
        <v>53.672000000000004</v>
      </c>
      <c r="I247" s="16">
        <v>3.1227791044467397</v>
      </c>
      <c r="J247" s="18">
        <v>0.19473975746381761</v>
      </c>
      <c r="K247" s="16">
        <v>10.612</v>
      </c>
    </row>
    <row r="248" spans="1:11" ht="14.25" customHeight="1" x14ac:dyDescent="0.25">
      <c r="A248" s="26">
        <v>1</v>
      </c>
      <c r="B248" s="26">
        <v>2012</v>
      </c>
      <c r="C248" s="26" t="s">
        <v>4</v>
      </c>
      <c r="D248" s="26" t="s">
        <v>59</v>
      </c>
      <c r="E248" s="26" t="s">
        <v>259</v>
      </c>
      <c r="G248" s="16">
        <v>14.428000000000001</v>
      </c>
      <c r="H248" s="16">
        <v>44.432000000000002</v>
      </c>
      <c r="I248" s="16">
        <v>3.1236056841685382</v>
      </c>
      <c r="J248" s="18">
        <v>0.20661327354798234</v>
      </c>
      <c r="K248" s="16">
        <v>9.0699999999999985</v>
      </c>
    </row>
    <row r="249" spans="1:11" ht="14.25" customHeight="1" x14ac:dyDescent="0.25">
      <c r="A249" s="26">
        <v>1</v>
      </c>
      <c r="B249" s="26">
        <v>2012</v>
      </c>
      <c r="C249" s="26" t="s">
        <v>4</v>
      </c>
      <c r="D249" s="26" t="s">
        <v>24</v>
      </c>
      <c r="E249" s="26" t="s">
        <v>259</v>
      </c>
      <c r="G249" s="16">
        <v>15.51</v>
      </c>
      <c r="H249" s="16">
        <v>47.787999999999997</v>
      </c>
      <c r="I249" s="16">
        <v>3.1275832757463418</v>
      </c>
      <c r="J249" s="18">
        <v>0.20855451106553638</v>
      </c>
      <c r="K249" s="16">
        <v>9.4660000000000011</v>
      </c>
    </row>
    <row r="250" spans="1:11" ht="14.25" customHeight="1" x14ac:dyDescent="0.25">
      <c r="A250" s="26">
        <v>1</v>
      </c>
      <c r="B250" s="26">
        <v>2012</v>
      </c>
      <c r="C250" s="26" t="s">
        <v>4</v>
      </c>
      <c r="D250" s="26" t="s">
        <v>52</v>
      </c>
      <c r="E250" s="26" t="s">
        <v>259</v>
      </c>
      <c r="G250" s="16">
        <v>15.102</v>
      </c>
      <c r="H250" s="16">
        <v>45.244000000000007</v>
      </c>
      <c r="I250" s="16">
        <v>3.1483530140512639</v>
      </c>
      <c r="J250" s="18">
        <v>0.1882561612117804</v>
      </c>
      <c r="K250" s="16">
        <v>8.0599999999999987</v>
      </c>
    </row>
    <row r="251" spans="1:11" ht="14.25" customHeight="1" x14ac:dyDescent="0.25">
      <c r="A251" s="26">
        <v>1</v>
      </c>
      <c r="B251" s="26">
        <v>2012</v>
      </c>
      <c r="C251" s="26" t="s">
        <v>4</v>
      </c>
      <c r="D251" s="26" t="s">
        <v>20</v>
      </c>
      <c r="E251" s="26" t="s">
        <v>259</v>
      </c>
      <c r="G251" s="16">
        <v>19.84</v>
      </c>
      <c r="H251" s="16">
        <v>59.306000000000004</v>
      </c>
      <c r="I251" s="16">
        <v>3.1575985651541787</v>
      </c>
      <c r="J251" s="18">
        <v>0.27908704771144305</v>
      </c>
      <c r="K251" s="16">
        <v>15.738</v>
      </c>
    </row>
    <row r="252" spans="1:11" ht="14.25" customHeight="1" x14ac:dyDescent="0.25">
      <c r="A252" s="26">
        <v>1</v>
      </c>
      <c r="B252" s="26">
        <v>2012</v>
      </c>
      <c r="C252" s="26" t="s">
        <v>4</v>
      </c>
      <c r="D252" s="26" t="s">
        <v>54</v>
      </c>
      <c r="E252" s="26" t="s">
        <v>259</v>
      </c>
      <c r="G252" s="16">
        <v>16.774000000000001</v>
      </c>
      <c r="H252" s="16">
        <v>51.432000000000002</v>
      </c>
      <c r="I252" s="16">
        <v>3.1613375779439146</v>
      </c>
      <c r="J252" s="18">
        <v>0.18491049324516329</v>
      </c>
      <c r="K252" s="16">
        <v>9.75</v>
      </c>
    </row>
    <row r="253" spans="1:11" ht="14.25" customHeight="1" x14ac:dyDescent="0.25">
      <c r="A253" s="26">
        <v>1</v>
      </c>
      <c r="B253" s="26">
        <v>2012</v>
      </c>
      <c r="C253" s="26" t="s">
        <v>4</v>
      </c>
      <c r="D253" s="26" t="s">
        <v>25</v>
      </c>
      <c r="E253" s="26" t="s">
        <v>259</v>
      </c>
      <c r="G253" s="16">
        <v>16.57</v>
      </c>
      <c r="H253" s="16">
        <v>50.236000000000004</v>
      </c>
      <c r="I253" s="16">
        <v>3.1756585922595719</v>
      </c>
      <c r="J253" s="18">
        <v>0.13464988811883274</v>
      </c>
      <c r="K253" s="16">
        <v>6.5840000000000005</v>
      </c>
    </row>
    <row r="254" spans="1:11" ht="14.25" customHeight="1" x14ac:dyDescent="0.25">
      <c r="A254" s="26">
        <v>1</v>
      </c>
      <c r="B254" s="26">
        <v>2012</v>
      </c>
      <c r="C254" s="26" t="s">
        <v>4</v>
      </c>
      <c r="D254" s="26" t="s">
        <v>64</v>
      </c>
      <c r="E254" s="26" t="s">
        <v>259</v>
      </c>
      <c r="G254" s="16">
        <v>15.47</v>
      </c>
      <c r="H254" s="16">
        <v>55.122500000000002</v>
      </c>
      <c r="I254" s="16">
        <v>3.1812178885197575</v>
      </c>
      <c r="J254" s="18">
        <v>0.21230333891443845</v>
      </c>
      <c r="K254" s="16">
        <v>11.8225</v>
      </c>
    </row>
    <row r="255" spans="1:11" ht="14.25" customHeight="1" x14ac:dyDescent="0.25">
      <c r="A255" s="26">
        <v>1</v>
      </c>
      <c r="B255" s="26">
        <v>2012</v>
      </c>
      <c r="C255" s="26" t="s">
        <v>4</v>
      </c>
      <c r="D255" s="26" t="s">
        <v>8</v>
      </c>
      <c r="E255" s="26" t="s">
        <v>259</v>
      </c>
      <c r="G255" s="16">
        <v>15.616</v>
      </c>
      <c r="H255" s="16">
        <v>49.203999999999994</v>
      </c>
      <c r="I255" s="16">
        <v>3.2170294055265374</v>
      </c>
      <c r="J255" s="18">
        <v>0.27210801849510546</v>
      </c>
      <c r="K255" s="16">
        <v>13.513999999999999</v>
      </c>
    </row>
    <row r="256" spans="1:11" ht="14.25" customHeight="1" x14ac:dyDescent="0.25">
      <c r="A256" s="26">
        <v>1</v>
      </c>
      <c r="B256" s="26">
        <v>2012</v>
      </c>
      <c r="C256" s="26" t="s">
        <v>4</v>
      </c>
      <c r="D256" s="26" t="s">
        <v>21</v>
      </c>
      <c r="E256" s="26" t="s">
        <v>259</v>
      </c>
      <c r="G256" s="16">
        <v>17.905999999999999</v>
      </c>
      <c r="H256" s="16">
        <v>55.312000000000012</v>
      </c>
      <c r="I256" s="16">
        <v>3.2314678504453078</v>
      </c>
      <c r="J256" s="18">
        <v>0.34293549833599812</v>
      </c>
      <c r="K256" s="16">
        <v>18.532000000000004</v>
      </c>
    </row>
    <row r="257" spans="1:11" ht="14.25" customHeight="1" x14ac:dyDescent="0.25">
      <c r="A257" s="26">
        <v>1</v>
      </c>
      <c r="B257" s="26">
        <v>2012</v>
      </c>
      <c r="C257" s="26" t="s">
        <v>4</v>
      </c>
      <c r="D257" s="26" t="s">
        <v>11</v>
      </c>
      <c r="E257" s="26" t="s">
        <v>259</v>
      </c>
      <c r="G257" s="16">
        <v>11.366</v>
      </c>
      <c r="H257" s="16">
        <v>53.373333333333335</v>
      </c>
      <c r="I257" s="16">
        <v>3.2785892351721859</v>
      </c>
      <c r="J257" s="18">
        <v>0.22396607966867699</v>
      </c>
      <c r="K257" s="16">
        <v>12.326666666666666</v>
      </c>
    </row>
    <row r="258" spans="1:11" ht="14.25" customHeight="1" x14ac:dyDescent="0.25">
      <c r="A258" s="26">
        <v>1</v>
      </c>
      <c r="B258" s="26">
        <v>2012</v>
      </c>
      <c r="C258" s="26" t="s">
        <v>4</v>
      </c>
      <c r="D258" s="26" t="s">
        <v>57</v>
      </c>
      <c r="E258" s="26" t="s">
        <v>259</v>
      </c>
      <c r="G258" s="16">
        <v>17.79</v>
      </c>
      <c r="H258" s="16">
        <v>54.191999999999993</v>
      </c>
      <c r="I258" s="16">
        <v>3.3557172960584767</v>
      </c>
      <c r="J258" s="18">
        <v>0.1607020015487636</v>
      </c>
      <c r="K258" s="16">
        <v>8.5440000000000005</v>
      </c>
    </row>
    <row r="259" spans="1:11" ht="14.25" customHeight="1" x14ac:dyDescent="0.25">
      <c r="A259" s="26">
        <v>1</v>
      </c>
      <c r="B259" s="26">
        <v>2012</v>
      </c>
      <c r="C259" s="26" t="s">
        <v>4</v>
      </c>
      <c r="D259" s="26" t="s">
        <v>11</v>
      </c>
      <c r="E259" s="26" t="s">
        <v>259</v>
      </c>
      <c r="G259" s="16">
        <v>17.382000000000001</v>
      </c>
      <c r="H259" s="16">
        <v>56.822000000000003</v>
      </c>
      <c r="I259" s="16">
        <v>3.3594641395609637</v>
      </c>
      <c r="J259" s="18">
        <v>0.22872568744906757</v>
      </c>
      <c r="K259" s="16">
        <v>13.362</v>
      </c>
    </row>
    <row r="260" spans="1:11" ht="14.25" customHeight="1" x14ac:dyDescent="0.25">
      <c r="A260" s="26">
        <v>1</v>
      </c>
      <c r="B260" s="26">
        <v>2012</v>
      </c>
      <c r="C260" s="26" t="s">
        <v>4</v>
      </c>
      <c r="D260" s="26" t="s">
        <v>11</v>
      </c>
      <c r="E260" s="26" t="s">
        <v>259</v>
      </c>
      <c r="G260" s="16">
        <v>13.482000000000001</v>
      </c>
      <c r="H260" s="16">
        <v>45.697999999999993</v>
      </c>
      <c r="I260" s="16">
        <v>3.4202332894543694</v>
      </c>
      <c r="J260" s="18">
        <v>0.28899123690145717</v>
      </c>
      <c r="K260" s="16">
        <v>13.018000000000001</v>
      </c>
    </row>
    <row r="261" spans="1:11" ht="14.25" customHeight="1" x14ac:dyDescent="0.25">
      <c r="A261" s="26">
        <v>1</v>
      </c>
      <c r="B261" s="26">
        <v>2012</v>
      </c>
      <c r="C261" s="26" t="s">
        <v>4</v>
      </c>
      <c r="D261" s="26" t="s">
        <v>11</v>
      </c>
      <c r="E261" s="26" t="s">
        <v>259</v>
      </c>
      <c r="G261" s="16">
        <v>15.444000000000001</v>
      </c>
      <c r="H261" s="16">
        <v>51.544000000000004</v>
      </c>
      <c r="I261" s="16">
        <v>3.4457435385984483</v>
      </c>
      <c r="J261" s="18">
        <v>0.17628164892812867</v>
      </c>
      <c r="K261" s="16">
        <v>9.0560000000000009</v>
      </c>
    </row>
    <row r="262" spans="1:11" ht="14.25" customHeight="1" thickBot="1" x14ac:dyDescent="0.3">
      <c r="A262" s="31">
        <v>1</v>
      </c>
      <c r="B262" s="31">
        <v>2012</v>
      </c>
      <c r="C262" s="31" t="s">
        <v>4</v>
      </c>
      <c r="D262" s="31" t="s">
        <v>53</v>
      </c>
      <c r="E262" s="31" t="s">
        <v>259</v>
      </c>
      <c r="F262" s="31"/>
      <c r="G262" s="20">
        <v>17.661999999999999</v>
      </c>
      <c r="H262" s="20">
        <v>64.873999999999995</v>
      </c>
      <c r="I262" s="20">
        <v>3.5845114875289452</v>
      </c>
      <c r="J262" s="22">
        <v>0.20123261717736249</v>
      </c>
      <c r="K262" s="20">
        <v>10.940000000000001</v>
      </c>
    </row>
    <row r="263" spans="1:11" ht="14.25" customHeight="1" thickTop="1" x14ac:dyDescent="0.25">
      <c r="A263" s="26">
        <v>2</v>
      </c>
      <c r="B263" s="26">
        <v>2013</v>
      </c>
      <c r="C263" s="26" t="s">
        <v>257</v>
      </c>
      <c r="D263" s="26" t="s">
        <v>377</v>
      </c>
      <c r="E263" s="26" t="s">
        <v>259</v>
      </c>
      <c r="G263" s="16">
        <v>20.456</v>
      </c>
      <c r="H263" s="16">
        <v>59.466000000000008</v>
      </c>
      <c r="I263" s="16">
        <v>2.9206344732904492</v>
      </c>
      <c r="J263" s="16">
        <v>0.32803206312663902</v>
      </c>
      <c r="K263" s="16">
        <v>19.934000000000001</v>
      </c>
    </row>
    <row r="264" spans="1:11" ht="14.25" customHeight="1" x14ac:dyDescent="0.25">
      <c r="A264" s="26">
        <v>2</v>
      </c>
      <c r="B264" s="26">
        <v>2013</v>
      </c>
      <c r="C264" s="26" t="s">
        <v>257</v>
      </c>
      <c r="D264" s="26" t="s">
        <v>155</v>
      </c>
      <c r="E264" s="26" t="s">
        <v>259</v>
      </c>
      <c r="G264" s="16">
        <v>18.007999999999999</v>
      </c>
      <c r="H264" s="16">
        <v>51.975999999999999</v>
      </c>
      <c r="I264" s="16">
        <v>2.9911314746723705</v>
      </c>
      <c r="J264" s="16">
        <v>0.29381824398708456</v>
      </c>
      <c r="K264" s="16">
        <v>15.574000000000002</v>
      </c>
    </row>
    <row r="265" spans="1:11" ht="14.25" customHeight="1" x14ac:dyDescent="0.25">
      <c r="A265" s="26">
        <v>2</v>
      </c>
      <c r="B265" s="26">
        <v>2013</v>
      </c>
      <c r="C265" s="26" t="s">
        <v>257</v>
      </c>
      <c r="D265" s="24" t="s">
        <v>239</v>
      </c>
      <c r="E265" s="26" t="s">
        <v>259</v>
      </c>
      <c r="G265" s="16">
        <v>21.076000000000001</v>
      </c>
      <c r="H265" s="16">
        <v>63.61</v>
      </c>
      <c r="I265" s="16">
        <v>3.023030394310628</v>
      </c>
      <c r="J265" s="16">
        <v>0.10454225234110023</v>
      </c>
      <c r="K265" s="16">
        <v>6.6579999999999995</v>
      </c>
    </row>
    <row r="266" spans="1:11" ht="14.25" customHeight="1" x14ac:dyDescent="0.25">
      <c r="A266" s="26">
        <v>2</v>
      </c>
      <c r="B266" s="26">
        <v>2013</v>
      </c>
      <c r="C266" s="26" t="s">
        <v>257</v>
      </c>
      <c r="D266" s="26" t="s">
        <v>9</v>
      </c>
      <c r="E266" s="26" t="s">
        <v>259</v>
      </c>
      <c r="G266" s="16">
        <v>19.772000000000002</v>
      </c>
      <c r="H266" s="16">
        <v>59.96</v>
      </c>
      <c r="I266" s="16">
        <v>3.0454235996884127</v>
      </c>
      <c r="J266" s="16">
        <v>0.26891420550310458</v>
      </c>
      <c r="K266" s="16">
        <v>15.958000000000002</v>
      </c>
    </row>
    <row r="267" spans="1:11" ht="14.25" customHeight="1" x14ac:dyDescent="0.25">
      <c r="A267" s="26">
        <v>2</v>
      </c>
      <c r="B267" s="26">
        <v>2013</v>
      </c>
      <c r="C267" s="26" t="s">
        <v>257</v>
      </c>
      <c r="D267" s="24" t="s">
        <v>229</v>
      </c>
      <c r="E267" s="26" t="s">
        <v>259</v>
      </c>
      <c r="G267" s="16">
        <v>16.272000000000002</v>
      </c>
      <c r="H267" s="16">
        <v>49.341999999999999</v>
      </c>
      <c r="I267" s="16">
        <v>3.0466024080853575</v>
      </c>
      <c r="J267" s="16">
        <v>8.9540706658146313E-2</v>
      </c>
      <c r="K267" s="16">
        <v>4.5019999999999998</v>
      </c>
    </row>
    <row r="268" spans="1:11" ht="14.25" customHeight="1" x14ac:dyDescent="0.25">
      <c r="A268" s="26">
        <v>2</v>
      </c>
      <c r="B268" s="26">
        <v>2013</v>
      </c>
      <c r="C268" s="26" t="s">
        <v>257</v>
      </c>
      <c r="D268" s="26" t="s">
        <v>109</v>
      </c>
      <c r="E268" s="26" t="s">
        <v>259</v>
      </c>
      <c r="G268" s="16">
        <v>19.568000000000001</v>
      </c>
      <c r="H268" s="16">
        <v>59.581999999999994</v>
      </c>
      <c r="I268" s="16">
        <v>3.075568146237655</v>
      </c>
      <c r="J268" s="16">
        <v>0.20572882889163296</v>
      </c>
      <c r="K268" s="16">
        <v>12.45</v>
      </c>
    </row>
    <row r="269" spans="1:11" ht="14.25" customHeight="1" x14ac:dyDescent="0.25">
      <c r="A269" s="26">
        <v>2</v>
      </c>
      <c r="B269" s="26">
        <v>2013</v>
      </c>
      <c r="C269" s="26" t="s">
        <v>257</v>
      </c>
      <c r="D269" s="26" t="s">
        <v>103</v>
      </c>
      <c r="E269" s="26" t="s">
        <v>259</v>
      </c>
      <c r="G269" s="16">
        <v>19.272000000000002</v>
      </c>
      <c r="H269" s="16">
        <v>59.708000000000006</v>
      </c>
      <c r="I269" s="16">
        <v>3.1293475404713518</v>
      </c>
      <c r="J269" s="16">
        <v>0.25571472386661631</v>
      </c>
      <c r="K269" s="16">
        <v>15.059999999999997</v>
      </c>
    </row>
    <row r="270" spans="1:11" ht="14.25" customHeight="1" x14ac:dyDescent="0.25">
      <c r="A270" s="26">
        <v>2</v>
      </c>
      <c r="B270" s="26">
        <v>2013</v>
      </c>
      <c r="C270" s="26" t="s">
        <v>257</v>
      </c>
      <c r="D270" s="24" t="s">
        <v>245</v>
      </c>
      <c r="E270" s="26" t="s">
        <v>259</v>
      </c>
      <c r="G270" s="16">
        <v>20.260000000000002</v>
      </c>
      <c r="H270" s="16">
        <v>64.503999999999991</v>
      </c>
      <c r="I270" s="16">
        <v>3.2003919028203582</v>
      </c>
      <c r="J270" s="16">
        <v>0.12668899413426124</v>
      </c>
      <c r="K270" s="16">
        <v>8.7780000000000005</v>
      </c>
    </row>
    <row r="271" spans="1:11" ht="14.25" customHeight="1" x14ac:dyDescent="0.25">
      <c r="A271" s="26">
        <v>2</v>
      </c>
      <c r="B271" s="26">
        <v>2013</v>
      </c>
      <c r="C271" s="26" t="s">
        <v>257</v>
      </c>
      <c r="D271" s="24" t="s">
        <v>207</v>
      </c>
      <c r="E271" s="26" t="s">
        <v>259</v>
      </c>
      <c r="G271" s="16">
        <v>18.88</v>
      </c>
      <c r="H271" s="16">
        <v>59.851999999999997</v>
      </c>
      <c r="I271" s="16">
        <v>3.2090344033886913</v>
      </c>
      <c r="J271" s="16">
        <v>0.12444717012859645</v>
      </c>
      <c r="K271" s="16">
        <v>8.0680000000000014</v>
      </c>
    </row>
    <row r="272" spans="1:11" ht="14.25" customHeight="1" x14ac:dyDescent="0.25">
      <c r="A272" s="26">
        <v>2</v>
      </c>
      <c r="B272" s="26">
        <v>2013</v>
      </c>
      <c r="C272" s="26" t="s">
        <v>257</v>
      </c>
      <c r="D272" s="26" t="s">
        <v>169</v>
      </c>
      <c r="E272" s="26" t="s">
        <v>259</v>
      </c>
      <c r="G272" s="16">
        <v>20.672000000000001</v>
      </c>
      <c r="H272" s="16">
        <v>66.429999999999993</v>
      </c>
      <c r="I272" s="16">
        <v>3.2426359647640317</v>
      </c>
      <c r="J272" s="16">
        <v>0.20668502089630661</v>
      </c>
      <c r="K272" s="16">
        <v>13.35</v>
      </c>
    </row>
    <row r="273" spans="1:11" ht="14.25" customHeight="1" x14ac:dyDescent="0.25">
      <c r="A273" s="26">
        <v>2</v>
      </c>
      <c r="B273" s="26">
        <v>2013</v>
      </c>
      <c r="C273" s="26" t="s">
        <v>257</v>
      </c>
      <c r="D273" s="26" t="s">
        <v>18</v>
      </c>
      <c r="E273" s="26" t="s">
        <v>259</v>
      </c>
      <c r="G273" s="16">
        <v>18.936</v>
      </c>
      <c r="H273" s="16">
        <v>59.904000000000011</v>
      </c>
      <c r="I273" s="16">
        <v>3.2711285501144802</v>
      </c>
      <c r="J273" s="16">
        <v>0.28359170292045521</v>
      </c>
      <c r="K273" s="16">
        <v>17.082000000000001</v>
      </c>
    </row>
    <row r="274" spans="1:11" ht="14.25" customHeight="1" x14ac:dyDescent="0.25">
      <c r="A274" s="26">
        <v>2</v>
      </c>
      <c r="B274" s="26">
        <v>2013</v>
      </c>
      <c r="C274" s="26" t="s">
        <v>257</v>
      </c>
      <c r="D274" s="26" t="s">
        <v>10</v>
      </c>
      <c r="E274" s="26" t="s">
        <v>259</v>
      </c>
      <c r="G274" s="16">
        <v>18.635999999999999</v>
      </c>
      <c r="H274" s="16">
        <v>60.783999999999992</v>
      </c>
      <c r="I274" s="16">
        <v>3.2987985462278777</v>
      </c>
      <c r="J274" s="16">
        <v>0.2966318204840393</v>
      </c>
      <c r="K274" s="16">
        <v>18.545999999999999</v>
      </c>
    </row>
    <row r="275" spans="1:11" ht="14.25" customHeight="1" x14ac:dyDescent="0.25">
      <c r="A275" s="26">
        <v>2</v>
      </c>
      <c r="B275" s="26">
        <v>2013</v>
      </c>
      <c r="C275" s="26" t="s">
        <v>257</v>
      </c>
      <c r="D275" s="24" t="s">
        <v>376</v>
      </c>
      <c r="E275" s="26" t="s">
        <v>259</v>
      </c>
      <c r="G275" s="16">
        <v>20.292000000000002</v>
      </c>
      <c r="H275" s="16">
        <v>66.563999999999993</v>
      </c>
      <c r="I275" s="16">
        <v>3.3018384990823177</v>
      </c>
      <c r="J275" s="16">
        <v>0.3486636612906423</v>
      </c>
      <c r="K275" s="16">
        <v>22.753999999999998</v>
      </c>
    </row>
    <row r="276" spans="1:11" ht="14.25" customHeight="1" x14ac:dyDescent="0.25">
      <c r="A276" s="26">
        <v>2</v>
      </c>
      <c r="B276" s="26">
        <v>2013</v>
      </c>
      <c r="C276" s="26" t="s">
        <v>257</v>
      </c>
      <c r="D276" s="26" t="s">
        <v>119</v>
      </c>
      <c r="E276" s="26" t="s">
        <v>259</v>
      </c>
      <c r="G276" s="16">
        <v>19.376000000000001</v>
      </c>
      <c r="H276" s="16">
        <v>63.953999999999994</v>
      </c>
      <c r="I276" s="16">
        <v>3.3171653063374378</v>
      </c>
      <c r="J276" s="16">
        <v>0.27716574491005042</v>
      </c>
      <c r="K276" s="16">
        <v>17.736000000000001</v>
      </c>
    </row>
    <row r="277" spans="1:11" ht="14.25" customHeight="1" x14ac:dyDescent="0.25">
      <c r="A277" s="26">
        <v>2</v>
      </c>
      <c r="B277" s="26">
        <v>2013</v>
      </c>
      <c r="C277" s="26" t="s">
        <v>257</v>
      </c>
      <c r="D277" s="24" t="s">
        <v>244</v>
      </c>
      <c r="E277" s="26" t="s">
        <v>259</v>
      </c>
      <c r="G277" s="16">
        <v>18.404</v>
      </c>
      <c r="H277" s="16">
        <v>61.436</v>
      </c>
      <c r="I277" s="16">
        <v>3.3315691736064528</v>
      </c>
      <c r="J277" s="16">
        <v>0.1872937509311067</v>
      </c>
      <c r="K277" s="16">
        <v>10.996</v>
      </c>
    </row>
    <row r="278" spans="1:11" ht="14.25" customHeight="1" x14ac:dyDescent="0.25">
      <c r="A278" s="26">
        <v>2</v>
      </c>
      <c r="B278" s="26">
        <v>2013</v>
      </c>
      <c r="C278" s="26" t="s">
        <v>257</v>
      </c>
      <c r="D278" s="26" t="s">
        <v>75</v>
      </c>
      <c r="E278" s="26" t="s">
        <v>259</v>
      </c>
      <c r="G278" s="16">
        <v>17.372</v>
      </c>
      <c r="H278" s="16">
        <v>58.085999999999999</v>
      </c>
      <c r="I278" s="16">
        <v>3.3472335806906521</v>
      </c>
      <c r="J278" s="16">
        <v>0.23187398456461258</v>
      </c>
      <c r="K278" s="16">
        <v>13.272</v>
      </c>
    </row>
    <row r="279" spans="1:11" ht="14.25" customHeight="1" x14ac:dyDescent="0.25">
      <c r="A279" s="26">
        <v>2</v>
      </c>
      <c r="B279" s="26">
        <v>2013</v>
      </c>
      <c r="C279" s="26" t="s">
        <v>257</v>
      </c>
      <c r="D279" s="26" t="s">
        <v>79</v>
      </c>
      <c r="E279" s="26" t="s">
        <v>259</v>
      </c>
      <c r="G279" s="16">
        <v>19.66</v>
      </c>
      <c r="H279" s="16">
        <v>65.317999999999998</v>
      </c>
      <c r="I279" s="16">
        <v>3.3477147861909251</v>
      </c>
      <c r="J279" s="16">
        <v>0.1979254562158709</v>
      </c>
      <c r="K279" s="16">
        <v>12.645999999999999</v>
      </c>
    </row>
    <row r="280" spans="1:11" ht="14.25" customHeight="1" x14ac:dyDescent="0.25">
      <c r="A280" s="26">
        <v>2</v>
      </c>
      <c r="B280" s="26">
        <v>2013</v>
      </c>
      <c r="C280" s="26" t="s">
        <v>257</v>
      </c>
      <c r="D280" s="26" t="s">
        <v>84</v>
      </c>
      <c r="E280" s="26" t="s">
        <v>259</v>
      </c>
      <c r="G280" s="16">
        <v>17.768000000000001</v>
      </c>
      <c r="H280" s="16">
        <v>59.134</v>
      </c>
      <c r="I280" s="16">
        <v>3.3636495810660905</v>
      </c>
      <c r="J280" s="16">
        <v>0.29809503211916932</v>
      </c>
      <c r="K280" s="16">
        <v>17.75</v>
      </c>
    </row>
    <row r="281" spans="1:11" ht="14.25" customHeight="1" x14ac:dyDescent="0.25">
      <c r="A281" s="26">
        <v>2</v>
      </c>
      <c r="B281" s="26">
        <v>2013</v>
      </c>
      <c r="C281" s="26" t="s">
        <v>257</v>
      </c>
      <c r="D281" s="26" t="s">
        <v>50</v>
      </c>
      <c r="E281" s="26" t="s">
        <v>259</v>
      </c>
      <c r="G281" s="16">
        <v>17.943999999999999</v>
      </c>
      <c r="H281" s="16">
        <v>59.807999999999993</v>
      </c>
      <c r="I281" s="16">
        <v>3.3673109244628292</v>
      </c>
      <c r="J281" s="16">
        <v>0.2781754461273761</v>
      </c>
      <c r="K281" s="16">
        <v>16.637999999999998</v>
      </c>
    </row>
    <row r="282" spans="1:11" ht="14.25" customHeight="1" x14ac:dyDescent="0.25">
      <c r="A282" s="26">
        <v>2</v>
      </c>
      <c r="B282" s="26">
        <v>2013</v>
      </c>
      <c r="C282" s="26" t="s">
        <v>257</v>
      </c>
      <c r="D282" s="24" t="s">
        <v>237</v>
      </c>
      <c r="E282" s="26" t="s">
        <v>259</v>
      </c>
      <c r="G282" s="16">
        <v>19.756</v>
      </c>
      <c r="H282" s="16">
        <v>67.52000000000001</v>
      </c>
      <c r="I282" s="16">
        <v>3.4014898501046895</v>
      </c>
      <c r="J282" s="16">
        <v>0.13359667936142491</v>
      </c>
      <c r="K282" s="16">
        <v>9.52</v>
      </c>
    </row>
    <row r="283" spans="1:11" ht="14.25" customHeight="1" x14ac:dyDescent="0.25">
      <c r="A283" s="26">
        <v>2</v>
      </c>
      <c r="B283" s="26">
        <v>2013</v>
      </c>
      <c r="C283" s="26" t="s">
        <v>257</v>
      </c>
      <c r="D283" s="26" t="s">
        <v>76</v>
      </c>
      <c r="E283" s="26" t="s">
        <v>259</v>
      </c>
      <c r="G283" s="16">
        <v>18.68</v>
      </c>
      <c r="H283" s="16">
        <v>63.05</v>
      </c>
      <c r="I283" s="16">
        <v>3.4016267825794886</v>
      </c>
      <c r="J283" s="16">
        <v>0.23740791573840125</v>
      </c>
      <c r="K283" s="16">
        <v>15.254</v>
      </c>
    </row>
    <row r="284" spans="1:11" ht="14.25" customHeight="1" x14ac:dyDescent="0.25">
      <c r="A284" s="26">
        <v>2</v>
      </c>
      <c r="B284" s="26">
        <v>2013</v>
      </c>
      <c r="C284" s="26" t="s">
        <v>257</v>
      </c>
      <c r="D284" s="24" t="s">
        <v>201</v>
      </c>
      <c r="E284" s="26" t="s">
        <v>259</v>
      </c>
      <c r="G284" s="16">
        <v>17.172000000000001</v>
      </c>
      <c r="H284" s="16">
        <v>57.594000000000008</v>
      </c>
      <c r="I284" s="16">
        <v>3.4295957254180487</v>
      </c>
      <c r="J284" s="16">
        <v>0.26901569199561515</v>
      </c>
      <c r="K284" s="16">
        <v>15.446000000000002</v>
      </c>
    </row>
    <row r="285" spans="1:11" ht="14.25" customHeight="1" x14ac:dyDescent="0.25">
      <c r="A285" s="26">
        <v>2</v>
      </c>
      <c r="B285" s="26">
        <v>2013</v>
      </c>
      <c r="C285" s="26" t="s">
        <v>257</v>
      </c>
      <c r="D285" s="26" t="s">
        <v>193</v>
      </c>
      <c r="E285" s="26" t="s">
        <v>259</v>
      </c>
      <c r="G285" s="16">
        <v>16.899999999999999</v>
      </c>
      <c r="H285" s="16">
        <v>58.284000000000006</v>
      </c>
      <c r="I285" s="16">
        <v>3.4572024726733361</v>
      </c>
      <c r="J285" s="16">
        <v>0.29703217142022192</v>
      </c>
      <c r="K285" s="16">
        <v>16.878</v>
      </c>
    </row>
    <row r="286" spans="1:11" ht="14.25" customHeight="1" x14ac:dyDescent="0.25">
      <c r="A286" s="26">
        <v>2</v>
      </c>
      <c r="B286" s="26">
        <v>2013</v>
      </c>
      <c r="C286" s="26" t="s">
        <v>257</v>
      </c>
      <c r="D286" s="24" t="s">
        <v>242</v>
      </c>
      <c r="E286" s="26" t="s">
        <v>259</v>
      </c>
      <c r="G286" s="16">
        <v>21.056000000000001</v>
      </c>
      <c r="H286" s="16">
        <v>71.902000000000001</v>
      </c>
      <c r="I286" s="16">
        <v>3.4624682399282678</v>
      </c>
      <c r="J286" s="16">
        <v>0.10198896742274446</v>
      </c>
      <c r="K286" s="16">
        <v>7.12</v>
      </c>
    </row>
    <row r="287" spans="1:11" ht="14.25" customHeight="1" x14ac:dyDescent="0.25">
      <c r="A287" s="26">
        <v>2</v>
      </c>
      <c r="B287" s="26">
        <v>2013</v>
      </c>
      <c r="C287" s="26" t="s">
        <v>257</v>
      </c>
      <c r="D287" s="26" t="s">
        <v>110</v>
      </c>
      <c r="E287" s="26" t="s">
        <v>259</v>
      </c>
      <c r="G287" s="16">
        <v>20.765000000000001</v>
      </c>
      <c r="H287" s="16">
        <v>72.11</v>
      </c>
      <c r="I287" s="16">
        <v>3.4644206726325302</v>
      </c>
      <c r="J287" s="16">
        <v>0.17875916965597646</v>
      </c>
      <c r="K287" s="16">
        <v>12.390000000000002</v>
      </c>
    </row>
    <row r="288" spans="1:11" ht="14.25" customHeight="1" x14ac:dyDescent="0.25">
      <c r="A288" s="26">
        <v>2</v>
      </c>
      <c r="B288" s="26">
        <v>2013</v>
      </c>
      <c r="C288" s="26" t="s">
        <v>257</v>
      </c>
      <c r="D288" s="26" t="s">
        <v>106</v>
      </c>
      <c r="E288" s="26" t="s">
        <v>259</v>
      </c>
      <c r="G288" s="16">
        <v>17.391999999999999</v>
      </c>
      <c r="H288" s="16">
        <v>55.613999999999997</v>
      </c>
      <c r="I288" s="16">
        <v>3.4699272581219653</v>
      </c>
      <c r="J288" s="16">
        <v>0.27134991874972958</v>
      </c>
      <c r="K288" s="16">
        <v>15.436000000000002</v>
      </c>
    </row>
    <row r="289" spans="1:11" ht="14.25" customHeight="1" x14ac:dyDescent="0.25">
      <c r="A289" s="26">
        <v>2</v>
      </c>
      <c r="B289" s="35">
        <v>2013</v>
      </c>
      <c r="C289" s="35" t="s">
        <v>257</v>
      </c>
      <c r="D289" s="35" t="s">
        <v>156</v>
      </c>
      <c r="E289" s="35" t="s">
        <v>259</v>
      </c>
      <c r="F289" s="35"/>
      <c r="G289" s="36">
        <v>20.336000000000002</v>
      </c>
      <c r="H289" s="36">
        <v>70.890000000000015</v>
      </c>
      <c r="I289" s="36">
        <v>3.4796744353082132</v>
      </c>
      <c r="J289" s="36">
        <v>0.15813279189391366</v>
      </c>
      <c r="K289" s="36">
        <v>10.968</v>
      </c>
    </row>
    <row r="290" spans="1:11" ht="14.25" customHeight="1" x14ac:dyDescent="0.25">
      <c r="A290" s="26">
        <v>2</v>
      </c>
      <c r="B290" s="26">
        <v>2013</v>
      </c>
      <c r="C290" s="26" t="s">
        <v>257</v>
      </c>
      <c r="D290" s="26" t="s">
        <v>71</v>
      </c>
      <c r="E290" s="26" t="s">
        <v>259</v>
      </c>
      <c r="G290" s="16">
        <v>17.86</v>
      </c>
      <c r="H290" s="16">
        <v>61.233999999999995</v>
      </c>
      <c r="I290" s="16">
        <v>3.49275040209278</v>
      </c>
      <c r="J290" s="16">
        <v>0.24608959867107227</v>
      </c>
      <c r="K290" s="16">
        <v>15.166</v>
      </c>
    </row>
    <row r="291" spans="1:11" ht="14.25" customHeight="1" x14ac:dyDescent="0.25">
      <c r="A291" s="26">
        <v>2</v>
      </c>
      <c r="B291" s="26">
        <v>2013</v>
      </c>
      <c r="C291" s="26" t="s">
        <v>257</v>
      </c>
      <c r="D291" s="26" t="s">
        <v>54</v>
      </c>
      <c r="E291" s="26" t="s">
        <v>259</v>
      </c>
      <c r="G291" s="16">
        <v>18.988</v>
      </c>
      <c r="H291" s="16">
        <v>66.763999999999996</v>
      </c>
      <c r="I291" s="16">
        <v>3.516160252370033</v>
      </c>
      <c r="J291" s="16">
        <v>0.2560034847536154</v>
      </c>
      <c r="K291" s="16">
        <v>17.303999999999998</v>
      </c>
    </row>
    <row r="292" spans="1:11" ht="14.25" customHeight="1" x14ac:dyDescent="0.25">
      <c r="A292" s="26">
        <v>2</v>
      </c>
      <c r="B292" s="26">
        <v>2013</v>
      </c>
      <c r="C292" s="26" t="s">
        <v>257</v>
      </c>
      <c r="D292" s="24" t="s">
        <v>238</v>
      </c>
      <c r="E292" s="26" t="s">
        <v>259</v>
      </c>
      <c r="G292" s="16">
        <v>20.076000000000001</v>
      </c>
      <c r="H292" s="16">
        <v>69.036000000000001</v>
      </c>
      <c r="I292" s="16">
        <v>3.5437694624627341</v>
      </c>
      <c r="J292" s="16">
        <v>0.1838857670922279</v>
      </c>
      <c r="K292" s="16">
        <v>11.943999999999999</v>
      </c>
    </row>
    <row r="293" spans="1:11" ht="14.25" customHeight="1" x14ac:dyDescent="0.25">
      <c r="A293" s="26">
        <v>2</v>
      </c>
      <c r="B293" s="26">
        <v>2013</v>
      </c>
      <c r="C293" s="26" t="s">
        <v>257</v>
      </c>
      <c r="D293" s="24" t="s">
        <v>246</v>
      </c>
      <c r="E293" s="26" t="s">
        <v>259</v>
      </c>
      <c r="G293" s="16">
        <v>19.788</v>
      </c>
      <c r="H293" s="16">
        <v>68.722000000000008</v>
      </c>
      <c r="I293" s="16">
        <v>3.5480380064469133</v>
      </c>
      <c r="J293" s="16">
        <v>0.10319053103966822</v>
      </c>
      <c r="K293" s="16">
        <v>7.9859999999999998</v>
      </c>
    </row>
    <row r="294" spans="1:11" ht="14.25" customHeight="1" x14ac:dyDescent="0.25">
      <c r="A294" s="26">
        <v>2</v>
      </c>
      <c r="B294" s="26">
        <v>2013</v>
      </c>
      <c r="C294" s="26" t="s">
        <v>257</v>
      </c>
      <c r="D294" s="26" t="s">
        <v>30</v>
      </c>
      <c r="E294" s="26" t="s">
        <v>259</v>
      </c>
      <c r="G294" s="16">
        <v>18.308</v>
      </c>
      <c r="H294" s="16">
        <v>66.849999999999994</v>
      </c>
      <c r="I294" s="16">
        <v>3.5525891636210774</v>
      </c>
      <c r="J294" s="16">
        <v>0.22822773906432348</v>
      </c>
      <c r="K294" s="16">
        <v>14.026</v>
      </c>
    </row>
    <row r="295" spans="1:11" ht="14.25" customHeight="1" x14ac:dyDescent="0.25">
      <c r="A295" s="26">
        <v>2</v>
      </c>
      <c r="B295" s="26">
        <v>2013</v>
      </c>
      <c r="C295" s="26" t="s">
        <v>257</v>
      </c>
      <c r="D295" s="26" t="s">
        <v>184</v>
      </c>
      <c r="E295" s="26" t="s">
        <v>259</v>
      </c>
      <c r="G295" s="16">
        <v>18.872</v>
      </c>
      <c r="H295" s="16">
        <v>64.438000000000017</v>
      </c>
      <c r="I295" s="16">
        <v>3.5669200076005074</v>
      </c>
      <c r="J295" s="16">
        <v>0.16801397598645676</v>
      </c>
      <c r="K295" s="16">
        <v>10.47</v>
      </c>
    </row>
    <row r="296" spans="1:11" ht="14.25" customHeight="1" x14ac:dyDescent="0.25">
      <c r="A296" s="26">
        <v>2</v>
      </c>
      <c r="B296" s="26">
        <v>2013</v>
      </c>
      <c r="C296" s="26" t="s">
        <v>257</v>
      </c>
      <c r="D296" s="26" t="s">
        <v>89</v>
      </c>
      <c r="E296" s="26" t="s">
        <v>259</v>
      </c>
      <c r="G296" s="16">
        <v>18.88</v>
      </c>
      <c r="H296" s="16">
        <v>66.712599999999995</v>
      </c>
      <c r="I296" s="16">
        <v>3.580523791085664</v>
      </c>
      <c r="J296" s="16">
        <v>0.24354403112211725</v>
      </c>
      <c r="K296" s="16">
        <v>16.562000000000001</v>
      </c>
    </row>
    <row r="297" spans="1:11" ht="14.25" customHeight="1" x14ac:dyDescent="0.25">
      <c r="A297" s="26">
        <v>2</v>
      </c>
      <c r="B297" s="26">
        <v>2013</v>
      </c>
      <c r="C297" s="26" t="s">
        <v>257</v>
      </c>
      <c r="D297" s="26" t="s">
        <v>375</v>
      </c>
      <c r="E297" s="26" t="s">
        <v>259</v>
      </c>
      <c r="G297" s="16">
        <v>15.34</v>
      </c>
      <c r="H297" s="16">
        <v>54.707499999999996</v>
      </c>
      <c r="I297" s="16">
        <v>3.5823645851321326</v>
      </c>
      <c r="J297" s="16">
        <v>0.16694451425411047</v>
      </c>
      <c r="K297" s="16">
        <v>9.8875000000000011</v>
      </c>
    </row>
    <row r="298" spans="1:11" ht="14.25" customHeight="1" x14ac:dyDescent="0.25">
      <c r="A298" s="26">
        <v>2</v>
      </c>
      <c r="B298" s="26">
        <v>2013</v>
      </c>
      <c r="C298" s="26" t="s">
        <v>257</v>
      </c>
      <c r="D298" s="26" t="s">
        <v>102</v>
      </c>
      <c r="E298" s="26" t="s">
        <v>259</v>
      </c>
      <c r="G298" s="16">
        <v>16.696000000000002</v>
      </c>
      <c r="H298" s="16">
        <v>59.248000000000005</v>
      </c>
      <c r="I298" s="16">
        <v>3.5849396322811602</v>
      </c>
      <c r="J298" s="16">
        <v>0.2521497388790146</v>
      </c>
      <c r="K298" s="16">
        <v>14.612</v>
      </c>
    </row>
    <row r="299" spans="1:11" ht="14.25" customHeight="1" x14ac:dyDescent="0.25">
      <c r="A299" s="26">
        <v>2</v>
      </c>
      <c r="B299" s="26">
        <v>2013</v>
      </c>
      <c r="C299" s="26" t="s">
        <v>257</v>
      </c>
      <c r="D299" s="26" t="s">
        <v>183</v>
      </c>
      <c r="E299" s="26" t="s">
        <v>259</v>
      </c>
      <c r="G299" s="16">
        <v>19.059999999999999</v>
      </c>
      <c r="H299" s="16">
        <v>68.22</v>
      </c>
      <c r="I299" s="16">
        <v>3.595392019302122</v>
      </c>
      <c r="J299" s="16">
        <v>0.15666515916006657</v>
      </c>
      <c r="K299" s="16">
        <v>10.364000000000001</v>
      </c>
    </row>
    <row r="300" spans="1:11" ht="14.25" customHeight="1" x14ac:dyDescent="0.25">
      <c r="A300" s="26">
        <v>2</v>
      </c>
      <c r="B300" s="26">
        <v>2013</v>
      </c>
      <c r="C300" s="26" t="s">
        <v>257</v>
      </c>
      <c r="D300" s="26" t="s">
        <v>25</v>
      </c>
      <c r="E300" s="26" t="s">
        <v>259</v>
      </c>
      <c r="G300" s="16">
        <v>17.704000000000001</v>
      </c>
      <c r="H300" s="16">
        <v>62.936</v>
      </c>
      <c r="I300" s="16">
        <v>3.6090221425884956</v>
      </c>
      <c r="J300" s="16">
        <v>0.30298735175433356</v>
      </c>
      <c r="K300" s="16">
        <v>18.862000000000002</v>
      </c>
    </row>
    <row r="301" spans="1:11" ht="14.25" customHeight="1" x14ac:dyDescent="0.25">
      <c r="A301" s="26">
        <v>2</v>
      </c>
      <c r="B301" s="26">
        <v>2013</v>
      </c>
      <c r="C301" s="26" t="s">
        <v>257</v>
      </c>
      <c r="D301" s="26" t="s">
        <v>45</v>
      </c>
      <c r="E301" s="26" t="s">
        <v>259</v>
      </c>
      <c r="G301" s="16">
        <v>17.007999999999999</v>
      </c>
      <c r="H301" s="16">
        <v>60.684000000000005</v>
      </c>
      <c r="I301" s="16">
        <v>3.6417153693571045</v>
      </c>
      <c r="J301" s="16">
        <v>0.27330495475813577</v>
      </c>
      <c r="K301" s="16">
        <v>16.612000000000002</v>
      </c>
    </row>
    <row r="302" spans="1:11" ht="14.25" customHeight="1" x14ac:dyDescent="0.25">
      <c r="A302" s="26">
        <v>2</v>
      </c>
      <c r="B302" s="26">
        <v>2013</v>
      </c>
      <c r="C302" s="26" t="s">
        <v>257</v>
      </c>
      <c r="D302" s="26" t="s">
        <v>135</v>
      </c>
      <c r="E302" s="26" t="s">
        <v>259</v>
      </c>
      <c r="G302" s="16">
        <v>20.68</v>
      </c>
      <c r="H302" s="16">
        <v>74.837999999999994</v>
      </c>
      <c r="I302" s="16">
        <v>3.6424165488613447</v>
      </c>
      <c r="J302" s="16">
        <v>0.1300724425226874</v>
      </c>
      <c r="K302" s="16">
        <v>9.6</v>
      </c>
    </row>
    <row r="303" spans="1:11" ht="14.25" customHeight="1" x14ac:dyDescent="0.25">
      <c r="A303" s="26">
        <v>2</v>
      </c>
      <c r="B303" s="26">
        <v>2013</v>
      </c>
      <c r="C303" s="26" t="s">
        <v>257</v>
      </c>
      <c r="D303" s="24" t="s">
        <v>221</v>
      </c>
      <c r="E303" s="26" t="s">
        <v>259</v>
      </c>
      <c r="G303" s="16">
        <v>18.904</v>
      </c>
      <c r="H303" s="16">
        <v>68.244</v>
      </c>
      <c r="I303" s="16">
        <v>3.6448732396197547</v>
      </c>
      <c r="J303" s="16">
        <v>0.16245505326113166</v>
      </c>
      <c r="K303" s="16">
        <v>10.948</v>
      </c>
    </row>
    <row r="304" spans="1:11" ht="14.25" customHeight="1" x14ac:dyDescent="0.25">
      <c r="A304" s="26">
        <v>2</v>
      </c>
      <c r="B304" s="26">
        <v>2013</v>
      </c>
      <c r="C304" s="26" t="s">
        <v>257</v>
      </c>
      <c r="D304" s="26" t="s">
        <v>24</v>
      </c>
      <c r="E304" s="26" t="s">
        <v>259</v>
      </c>
      <c r="G304" s="16">
        <v>16.532</v>
      </c>
      <c r="H304" s="16">
        <v>57.488000000000014</v>
      </c>
      <c r="I304" s="16">
        <v>3.6451507650613033</v>
      </c>
      <c r="J304" s="16">
        <v>0.33927314082875926</v>
      </c>
      <c r="K304" s="16">
        <v>19.753999999999998</v>
      </c>
    </row>
    <row r="305" spans="1:11" ht="14.25" customHeight="1" x14ac:dyDescent="0.25">
      <c r="A305" s="26">
        <v>2</v>
      </c>
      <c r="B305" s="26">
        <v>2013</v>
      </c>
      <c r="C305" s="26" t="s">
        <v>257</v>
      </c>
      <c r="D305" s="26" t="s">
        <v>147</v>
      </c>
      <c r="E305" s="26" t="s">
        <v>259</v>
      </c>
      <c r="G305" s="16">
        <v>18.016000000000002</v>
      </c>
      <c r="H305" s="16">
        <v>66.652000000000001</v>
      </c>
      <c r="I305" s="16">
        <v>3.6972826330676831</v>
      </c>
      <c r="J305" s="16">
        <v>0.17285056966712281</v>
      </c>
      <c r="K305" s="16">
        <v>11.581999999999999</v>
      </c>
    </row>
    <row r="306" spans="1:11" ht="14.25" customHeight="1" x14ac:dyDescent="0.25">
      <c r="A306" s="26">
        <v>2</v>
      </c>
      <c r="B306" s="26">
        <v>2013</v>
      </c>
      <c r="C306" s="26" t="s">
        <v>257</v>
      </c>
      <c r="D306" s="26" t="s">
        <v>57</v>
      </c>
      <c r="E306" s="26" t="s">
        <v>259</v>
      </c>
      <c r="G306" s="16">
        <v>17.016000000000002</v>
      </c>
      <c r="H306" s="16">
        <v>62.956000000000003</v>
      </c>
      <c r="I306" s="16">
        <v>3.7001375802358325</v>
      </c>
      <c r="J306" s="16">
        <v>0.23610193331908702</v>
      </c>
      <c r="K306" s="16">
        <v>14.576000000000002</v>
      </c>
    </row>
    <row r="307" spans="1:11" ht="14.25" customHeight="1" x14ac:dyDescent="0.25">
      <c r="A307" s="26">
        <v>2</v>
      </c>
      <c r="B307" s="26">
        <v>2013</v>
      </c>
      <c r="C307" s="26" t="s">
        <v>257</v>
      </c>
      <c r="D307" s="26" t="s">
        <v>80</v>
      </c>
      <c r="E307" s="26" t="s">
        <v>259</v>
      </c>
      <c r="G307" s="16">
        <v>18.27</v>
      </c>
      <c r="H307" s="16">
        <v>67.800000000000011</v>
      </c>
      <c r="I307" s="16">
        <v>3.7024716489565082</v>
      </c>
      <c r="J307" s="16">
        <v>0.11908065050341672</v>
      </c>
      <c r="K307" s="16">
        <v>7.9900000000000011</v>
      </c>
    </row>
    <row r="308" spans="1:11" ht="14.25" customHeight="1" x14ac:dyDescent="0.25">
      <c r="A308" s="26">
        <v>2</v>
      </c>
      <c r="B308" s="26">
        <v>2013</v>
      </c>
      <c r="C308" s="26" t="s">
        <v>257</v>
      </c>
      <c r="D308" s="26" t="s">
        <v>194</v>
      </c>
      <c r="E308" s="26" t="s">
        <v>259</v>
      </c>
      <c r="G308" s="16">
        <v>19.3</v>
      </c>
      <c r="H308" s="16">
        <v>70.616</v>
      </c>
      <c r="I308" s="16">
        <v>3.7251335761344286</v>
      </c>
      <c r="J308" s="16">
        <v>0.21137994754549427</v>
      </c>
      <c r="K308" s="16">
        <v>15.309999999999999</v>
      </c>
    </row>
    <row r="309" spans="1:11" ht="14.25" customHeight="1" x14ac:dyDescent="0.25">
      <c r="A309" s="26">
        <v>2</v>
      </c>
      <c r="B309" s="26">
        <v>2013</v>
      </c>
      <c r="C309" s="26" t="s">
        <v>257</v>
      </c>
      <c r="D309" s="26" t="s">
        <v>62</v>
      </c>
      <c r="E309" s="26" t="s">
        <v>259</v>
      </c>
      <c r="G309" s="16">
        <v>17.704000000000001</v>
      </c>
      <c r="H309" s="16">
        <v>65.445999999999998</v>
      </c>
      <c r="I309" s="16">
        <v>3.7254246292560467</v>
      </c>
      <c r="J309" s="16">
        <v>0.17661347353157364</v>
      </c>
      <c r="K309" s="16">
        <v>10.018000000000001</v>
      </c>
    </row>
    <row r="310" spans="1:11" ht="14.25" customHeight="1" x14ac:dyDescent="0.25">
      <c r="A310" s="26">
        <v>2</v>
      </c>
      <c r="B310" s="26">
        <v>2013</v>
      </c>
      <c r="C310" s="26" t="s">
        <v>257</v>
      </c>
      <c r="D310" s="26" t="s">
        <v>143</v>
      </c>
      <c r="E310" s="26" t="s">
        <v>259</v>
      </c>
      <c r="G310" s="16">
        <v>19.852</v>
      </c>
      <c r="H310" s="16">
        <v>73.94</v>
      </c>
      <c r="I310" s="16">
        <v>3.7285145485863547</v>
      </c>
      <c r="J310" s="16">
        <v>0.24195940671138563</v>
      </c>
      <c r="K310" s="16">
        <v>17.731999999999999</v>
      </c>
    </row>
    <row r="311" spans="1:11" ht="14.25" customHeight="1" x14ac:dyDescent="0.25">
      <c r="A311" s="26">
        <v>2</v>
      </c>
      <c r="B311" s="26">
        <v>2013</v>
      </c>
      <c r="C311" s="26" t="s">
        <v>257</v>
      </c>
      <c r="D311" s="26" t="s">
        <v>180</v>
      </c>
      <c r="E311" s="26" t="s">
        <v>259</v>
      </c>
      <c r="G311" s="16">
        <v>18.844000000000001</v>
      </c>
      <c r="H311" s="16">
        <v>71.414000000000016</v>
      </c>
      <c r="I311" s="16">
        <v>3.7712110773626746</v>
      </c>
      <c r="J311" s="16">
        <v>0.25143288742775449</v>
      </c>
      <c r="K311" s="16">
        <v>17.577999999999999</v>
      </c>
    </row>
    <row r="312" spans="1:11" ht="14.25" customHeight="1" x14ac:dyDescent="0.25">
      <c r="A312" s="26">
        <v>2</v>
      </c>
      <c r="B312" s="26">
        <v>2013</v>
      </c>
      <c r="C312" s="26" t="s">
        <v>257</v>
      </c>
      <c r="D312" s="26" t="s">
        <v>118</v>
      </c>
      <c r="E312" s="26" t="s">
        <v>259</v>
      </c>
      <c r="G312" s="16">
        <v>19.148</v>
      </c>
      <c r="H312" s="16">
        <v>73.006</v>
      </c>
      <c r="I312" s="16">
        <v>3.7875179735551447</v>
      </c>
      <c r="J312" s="16">
        <v>0.13904613805658411</v>
      </c>
      <c r="K312" s="16">
        <v>9.8420000000000005</v>
      </c>
    </row>
    <row r="313" spans="1:11" ht="14.25" customHeight="1" x14ac:dyDescent="0.25">
      <c r="A313" s="26">
        <v>2</v>
      </c>
      <c r="B313" s="26">
        <v>2013</v>
      </c>
      <c r="C313" s="26" t="s">
        <v>257</v>
      </c>
      <c r="D313" s="24" t="s">
        <v>219</v>
      </c>
      <c r="E313" s="26" t="s">
        <v>259</v>
      </c>
      <c r="G313" s="16">
        <v>17.923999999999999</v>
      </c>
      <c r="H313" s="16">
        <v>67.972000000000008</v>
      </c>
      <c r="I313" s="16">
        <v>3.8026547679323111</v>
      </c>
      <c r="J313" s="16">
        <v>0.20394508255496674</v>
      </c>
      <c r="K313" s="16">
        <v>13.654000000000002</v>
      </c>
    </row>
    <row r="314" spans="1:11" ht="14.25" customHeight="1" x14ac:dyDescent="0.25">
      <c r="A314" s="26">
        <v>2</v>
      </c>
      <c r="B314" s="26">
        <v>2013</v>
      </c>
      <c r="C314" s="26" t="s">
        <v>257</v>
      </c>
      <c r="D314" s="24" t="s">
        <v>240</v>
      </c>
      <c r="E314" s="26" t="s">
        <v>259</v>
      </c>
      <c r="G314" s="16">
        <v>19.852</v>
      </c>
      <c r="H314" s="16">
        <v>74.445999999999998</v>
      </c>
      <c r="I314" s="16">
        <v>3.8082328877118328</v>
      </c>
      <c r="J314" s="16">
        <v>0.11859771573667625</v>
      </c>
      <c r="K314" s="16">
        <v>9.3839999999999986</v>
      </c>
    </row>
    <row r="315" spans="1:11" ht="14.25" customHeight="1" x14ac:dyDescent="0.25">
      <c r="A315" s="26">
        <v>2</v>
      </c>
      <c r="B315" s="26">
        <v>2013</v>
      </c>
      <c r="C315" s="26" t="s">
        <v>257</v>
      </c>
      <c r="D315" s="26" t="s">
        <v>133</v>
      </c>
      <c r="E315" s="26" t="s">
        <v>259</v>
      </c>
      <c r="G315" s="16">
        <v>19.968</v>
      </c>
      <c r="H315" s="16">
        <v>75.878</v>
      </c>
      <c r="I315" s="16">
        <v>3.8183616213504985</v>
      </c>
      <c r="J315" s="16">
        <v>0.16857415267555317</v>
      </c>
      <c r="K315" s="16">
        <v>12.829999999999998</v>
      </c>
    </row>
    <row r="316" spans="1:11" ht="14.25" customHeight="1" x14ac:dyDescent="0.25">
      <c r="A316" s="26">
        <v>2</v>
      </c>
      <c r="B316" s="26">
        <v>2013</v>
      </c>
      <c r="C316" s="26" t="s">
        <v>257</v>
      </c>
      <c r="D316" s="26" t="s">
        <v>126</v>
      </c>
      <c r="E316" s="26" t="s">
        <v>259</v>
      </c>
      <c r="G316" s="16">
        <v>17.356000000000002</v>
      </c>
      <c r="H316" s="16">
        <v>63.029999999999994</v>
      </c>
      <c r="I316" s="16">
        <v>3.8197197482538838</v>
      </c>
      <c r="J316" s="16">
        <v>0.12812005140872065</v>
      </c>
      <c r="K316" s="16">
        <v>8.4379999999999988</v>
      </c>
    </row>
    <row r="317" spans="1:11" ht="14.25" customHeight="1" x14ac:dyDescent="0.25">
      <c r="A317" s="26">
        <v>2</v>
      </c>
      <c r="B317" s="26">
        <v>2013</v>
      </c>
      <c r="C317" s="26" t="s">
        <v>257</v>
      </c>
      <c r="D317" s="26" t="s">
        <v>166</v>
      </c>
      <c r="E317" s="26" t="s">
        <v>259</v>
      </c>
      <c r="G317" s="16">
        <v>17.78</v>
      </c>
      <c r="H317" s="16">
        <v>68.53</v>
      </c>
      <c r="I317" s="16">
        <v>3.8537268209573439</v>
      </c>
      <c r="J317" s="16">
        <v>0.17779430053102324</v>
      </c>
      <c r="K317" s="16">
        <v>12.624000000000001</v>
      </c>
    </row>
    <row r="318" spans="1:11" ht="14.25" customHeight="1" x14ac:dyDescent="0.25">
      <c r="A318" s="26">
        <v>2</v>
      </c>
      <c r="B318" s="26">
        <v>2013</v>
      </c>
      <c r="C318" s="26" t="s">
        <v>257</v>
      </c>
      <c r="D318" s="26" t="s">
        <v>163</v>
      </c>
      <c r="E318" s="26" t="s">
        <v>259</v>
      </c>
      <c r="G318" s="16">
        <v>18.888000000000002</v>
      </c>
      <c r="H318" s="16">
        <v>71.212000000000003</v>
      </c>
      <c r="I318" s="16">
        <v>3.8592690444301021</v>
      </c>
      <c r="J318" s="16">
        <v>0.18623339557948534</v>
      </c>
      <c r="K318" s="16">
        <v>13.309999999999999</v>
      </c>
    </row>
    <row r="319" spans="1:11" ht="14.25" customHeight="1" x14ac:dyDescent="0.25">
      <c r="A319" s="26">
        <v>2</v>
      </c>
      <c r="B319" s="26">
        <v>2013</v>
      </c>
      <c r="C319" s="26" t="s">
        <v>257</v>
      </c>
      <c r="D319" s="26" t="s">
        <v>64</v>
      </c>
      <c r="E319" s="26" t="s">
        <v>259</v>
      </c>
      <c r="G319" s="16">
        <v>17.495999999999999</v>
      </c>
      <c r="H319" s="16">
        <v>67.41</v>
      </c>
      <c r="I319" s="16">
        <v>3.8859820547219903</v>
      </c>
      <c r="J319" s="16">
        <v>0.24592915427514273</v>
      </c>
      <c r="K319" s="16">
        <v>16.643999999999998</v>
      </c>
    </row>
    <row r="320" spans="1:11" ht="14.25" customHeight="1" x14ac:dyDescent="0.25">
      <c r="A320" s="26">
        <v>2</v>
      </c>
      <c r="B320" s="26">
        <v>2013</v>
      </c>
      <c r="C320" s="26" t="s">
        <v>257</v>
      </c>
      <c r="D320" s="26" t="s">
        <v>111</v>
      </c>
      <c r="E320" s="26" t="s">
        <v>259</v>
      </c>
      <c r="G320" s="16">
        <v>18.356000000000002</v>
      </c>
      <c r="H320" s="16">
        <v>71.897999999999996</v>
      </c>
      <c r="I320" s="16">
        <v>3.9219869338429687</v>
      </c>
      <c r="J320" s="16">
        <v>0.18213379382462266</v>
      </c>
      <c r="K320" s="16">
        <v>12.790000000000001</v>
      </c>
    </row>
    <row r="321" spans="1:11" ht="14.25" customHeight="1" x14ac:dyDescent="0.25">
      <c r="A321" s="26">
        <v>2</v>
      </c>
      <c r="B321" s="26">
        <v>2013</v>
      </c>
      <c r="C321" s="26" t="s">
        <v>257</v>
      </c>
      <c r="D321" s="26" t="s">
        <v>27</v>
      </c>
      <c r="E321" s="26" t="s">
        <v>259</v>
      </c>
      <c r="G321" s="16">
        <v>17.504000000000001</v>
      </c>
      <c r="H321" s="16">
        <v>68.811999999999998</v>
      </c>
      <c r="I321" s="16">
        <v>3.9235467498017385</v>
      </c>
      <c r="J321" s="16">
        <v>0.33973152803748297</v>
      </c>
      <c r="K321" s="16">
        <v>23.336000000000002</v>
      </c>
    </row>
    <row r="322" spans="1:11" ht="14.25" customHeight="1" x14ac:dyDescent="0.25">
      <c r="A322" s="26">
        <v>2</v>
      </c>
      <c r="B322" s="26">
        <v>2013</v>
      </c>
      <c r="C322" s="26" t="s">
        <v>257</v>
      </c>
      <c r="D322" s="26" t="s">
        <v>100</v>
      </c>
      <c r="E322" s="26" t="s">
        <v>259</v>
      </c>
      <c r="G322" s="16">
        <v>18.288</v>
      </c>
      <c r="H322" s="16">
        <v>72.78</v>
      </c>
      <c r="I322" s="16">
        <v>3.9345488224171268</v>
      </c>
      <c r="J322" s="16">
        <v>0.19210507468970331</v>
      </c>
      <c r="K322" s="16">
        <v>13.148</v>
      </c>
    </row>
    <row r="323" spans="1:11" ht="14.25" customHeight="1" x14ac:dyDescent="0.25">
      <c r="A323" s="26">
        <v>2</v>
      </c>
      <c r="B323" s="26">
        <v>2013</v>
      </c>
      <c r="C323" s="26" t="s">
        <v>257</v>
      </c>
      <c r="D323" s="26" t="s">
        <v>40</v>
      </c>
      <c r="E323" s="26" t="s">
        <v>259</v>
      </c>
      <c r="G323" s="16">
        <v>18.032</v>
      </c>
      <c r="H323" s="16">
        <v>69.00800000000001</v>
      </c>
      <c r="I323" s="16">
        <v>3.9367413247450278</v>
      </c>
      <c r="J323" s="16">
        <v>0.26514049144724272</v>
      </c>
      <c r="K323" s="16">
        <v>18.244</v>
      </c>
    </row>
    <row r="324" spans="1:11" ht="14.25" customHeight="1" x14ac:dyDescent="0.25">
      <c r="A324" s="26">
        <v>2</v>
      </c>
      <c r="B324" s="26">
        <v>2013</v>
      </c>
      <c r="C324" s="26" t="s">
        <v>257</v>
      </c>
      <c r="D324" s="26" t="s">
        <v>177</v>
      </c>
      <c r="E324" s="26" t="s">
        <v>259</v>
      </c>
      <c r="G324" s="16">
        <v>19.527999999999999</v>
      </c>
      <c r="H324" s="16">
        <v>77.84</v>
      </c>
      <c r="I324" s="16">
        <v>3.977965269655237</v>
      </c>
      <c r="J324" s="16">
        <v>0.16086055823370371</v>
      </c>
      <c r="K324" s="16">
        <v>12.043999999999999</v>
      </c>
    </row>
    <row r="325" spans="1:11" ht="14.25" customHeight="1" x14ac:dyDescent="0.25">
      <c r="A325" s="26">
        <v>2</v>
      </c>
      <c r="B325" s="26">
        <v>2013</v>
      </c>
      <c r="C325" s="26" t="s">
        <v>257</v>
      </c>
      <c r="D325" s="26" t="s">
        <v>378</v>
      </c>
      <c r="E325" s="26" t="s">
        <v>259</v>
      </c>
      <c r="G325" s="16">
        <v>18.588000000000001</v>
      </c>
      <c r="H325" s="16">
        <v>74.286000000000001</v>
      </c>
      <c r="I325" s="16">
        <v>4.0432733124475542</v>
      </c>
      <c r="J325" s="16">
        <v>0.14642429726732606</v>
      </c>
      <c r="K325" s="16">
        <v>10.307999999999998</v>
      </c>
    </row>
    <row r="326" spans="1:11" ht="14.25" customHeight="1" x14ac:dyDescent="0.25">
      <c r="A326" s="26">
        <v>2</v>
      </c>
      <c r="B326" s="26">
        <v>2013</v>
      </c>
      <c r="C326" s="26" t="s">
        <v>257</v>
      </c>
      <c r="D326" s="26" t="s">
        <v>137</v>
      </c>
      <c r="E326" s="26" t="s">
        <v>259</v>
      </c>
      <c r="G326" s="16">
        <v>18.456</v>
      </c>
      <c r="H326" s="16">
        <v>74.397999999999996</v>
      </c>
      <c r="I326" s="16">
        <v>4.0641620226359212</v>
      </c>
      <c r="J326" s="16">
        <v>0.14399651182046308</v>
      </c>
      <c r="K326" s="16">
        <v>10.667999999999999</v>
      </c>
    </row>
    <row r="327" spans="1:11" ht="14.25" customHeight="1" x14ac:dyDescent="0.25">
      <c r="A327" s="26">
        <v>2</v>
      </c>
      <c r="B327" s="26">
        <v>2013</v>
      </c>
      <c r="C327" s="26" t="s">
        <v>257</v>
      </c>
      <c r="D327" s="26" t="s">
        <v>125</v>
      </c>
      <c r="E327" s="26" t="s">
        <v>259</v>
      </c>
      <c r="G327" s="16">
        <v>17.128</v>
      </c>
      <c r="H327" s="16">
        <v>66.671999999999997</v>
      </c>
      <c r="I327" s="16">
        <v>4.0677778926701738</v>
      </c>
      <c r="J327" s="16">
        <v>0.21224513291326366</v>
      </c>
      <c r="K327" s="16">
        <v>14.445999999999998</v>
      </c>
    </row>
    <row r="328" spans="1:11" ht="14.25" customHeight="1" x14ac:dyDescent="0.25">
      <c r="A328" s="26">
        <v>2</v>
      </c>
      <c r="B328" s="26">
        <v>2013</v>
      </c>
      <c r="C328" s="26" t="s">
        <v>257</v>
      </c>
      <c r="D328" s="26" t="s">
        <v>59</v>
      </c>
      <c r="E328" s="26" t="s">
        <v>259</v>
      </c>
      <c r="G328" s="16">
        <v>17.704000000000001</v>
      </c>
      <c r="H328" s="16">
        <v>72.33</v>
      </c>
      <c r="I328" s="16">
        <v>4.1031232371849438</v>
      </c>
      <c r="J328" s="16">
        <v>0.25988997127921759</v>
      </c>
      <c r="K328" s="16">
        <v>18.126000000000001</v>
      </c>
    </row>
    <row r="329" spans="1:11" ht="14.25" customHeight="1" x14ac:dyDescent="0.25">
      <c r="A329" s="26">
        <v>2</v>
      </c>
      <c r="B329" s="26">
        <v>2013</v>
      </c>
      <c r="C329" s="26" t="s">
        <v>257</v>
      </c>
      <c r="D329" s="26" t="s">
        <v>117</v>
      </c>
      <c r="E329" s="26" t="s">
        <v>259</v>
      </c>
      <c r="G329" s="16">
        <v>17.580000000000002</v>
      </c>
      <c r="H329" s="16">
        <v>70.116000000000014</v>
      </c>
      <c r="I329" s="16">
        <v>4.103412715010772</v>
      </c>
      <c r="J329" s="16">
        <v>0.216841818394438</v>
      </c>
      <c r="K329" s="16">
        <v>14.894000000000002</v>
      </c>
    </row>
    <row r="330" spans="1:11" ht="14.25" customHeight="1" x14ac:dyDescent="0.25">
      <c r="A330" s="26">
        <v>2</v>
      </c>
      <c r="B330" s="26">
        <v>2013</v>
      </c>
      <c r="C330" s="26" t="s">
        <v>257</v>
      </c>
      <c r="D330" s="26" t="s">
        <v>94</v>
      </c>
      <c r="E330" s="26" t="s">
        <v>259</v>
      </c>
      <c r="G330" s="16">
        <v>19.463999999999999</v>
      </c>
      <c r="H330" s="16">
        <v>73.578000000000003</v>
      </c>
      <c r="I330" s="16">
        <v>4.1201903056953304</v>
      </c>
      <c r="J330" s="16">
        <v>0.21947801398228059</v>
      </c>
      <c r="K330" s="16">
        <v>15.440000000000001</v>
      </c>
    </row>
    <row r="331" spans="1:11" ht="14.25" customHeight="1" x14ac:dyDescent="0.25">
      <c r="A331" s="26">
        <v>2</v>
      </c>
      <c r="B331" s="26">
        <v>2013</v>
      </c>
      <c r="C331" s="26" t="s">
        <v>257</v>
      </c>
      <c r="D331" s="24" t="s">
        <v>236</v>
      </c>
      <c r="E331" s="26" t="s">
        <v>259</v>
      </c>
      <c r="G331" s="16">
        <v>17.304000000000002</v>
      </c>
      <c r="H331" s="16">
        <v>71.301999999999992</v>
      </c>
      <c r="I331" s="16">
        <v>4.1502402621132504</v>
      </c>
      <c r="J331" s="16">
        <v>0.32883044895221725</v>
      </c>
      <c r="K331" s="16">
        <v>23.643999999999998</v>
      </c>
    </row>
    <row r="332" spans="1:11" ht="14.25" customHeight="1" thickBot="1" x14ac:dyDescent="0.3">
      <c r="A332" s="31">
        <v>2</v>
      </c>
      <c r="B332" s="31">
        <v>2013</v>
      </c>
      <c r="C332" s="31" t="s">
        <v>257</v>
      </c>
      <c r="D332" s="31" t="s">
        <v>179</v>
      </c>
      <c r="E332" s="31" t="s">
        <v>259</v>
      </c>
      <c r="F332" s="31"/>
      <c r="G332" s="20">
        <v>17.905000000000001</v>
      </c>
      <c r="H332" s="20">
        <v>72.642499999999998</v>
      </c>
      <c r="I332" s="20">
        <v>4.2570162170141952</v>
      </c>
      <c r="J332" s="20">
        <v>0.16346643139775369</v>
      </c>
      <c r="K332" s="20">
        <v>12.055</v>
      </c>
    </row>
    <row r="333" spans="1:11" ht="14.25" customHeight="1" thickTop="1" x14ac:dyDescent="0.25">
      <c r="A333" s="26">
        <v>2</v>
      </c>
      <c r="B333" s="26">
        <v>2013</v>
      </c>
      <c r="C333" s="26" t="s">
        <v>4</v>
      </c>
      <c r="D333" s="26" t="s">
        <v>9</v>
      </c>
      <c r="E333" s="26" t="s">
        <v>259</v>
      </c>
      <c r="G333" s="16">
        <v>26.84</v>
      </c>
      <c r="H333" s="16">
        <v>65.914999999999992</v>
      </c>
      <c r="I333" s="16">
        <v>2.4979215783247302</v>
      </c>
      <c r="J333" s="16">
        <v>0.24868638024573825</v>
      </c>
      <c r="K333" s="16">
        <v>16.22</v>
      </c>
    </row>
    <row r="334" spans="1:11" ht="14.25" customHeight="1" x14ac:dyDescent="0.25">
      <c r="A334" s="26">
        <v>2</v>
      </c>
      <c r="B334" s="26">
        <v>2013</v>
      </c>
      <c r="C334" s="26" t="s">
        <v>4</v>
      </c>
      <c r="D334" s="26" t="s">
        <v>10</v>
      </c>
      <c r="E334" s="26" t="s">
        <v>259</v>
      </c>
      <c r="G334" s="16">
        <v>38.230000000000004</v>
      </c>
      <c r="H334" s="16">
        <v>95.794999999999987</v>
      </c>
      <c r="I334" s="16">
        <v>2.5075789431872035</v>
      </c>
      <c r="J334" s="16">
        <v>0.33181002093120143</v>
      </c>
      <c r="K334" s="16">
        <v>31.669999999999998</v>
      </c>
    </row>
    <row r="335" spans="1:11" ht="14.25" customHeight="1" x14ac:dyDescent="0.25">
      <c r="A335" s="26">
        <v>2</v>
      </c>
      <c r="B335" s="26">
        <v>2013</v>
      </c>
      <c r="C335" s="26" t="s">
        <v>4</v>
      </c>
      <c r="D335" s="26" t="s">
        <v>54</v>
      </c>
      <c r="E335" s="26" t="s">
        <v>259</v>
      </c>
      <c r="G335" s="16">
        <v>26.46</v>
      </c>
      <c r="H335" s="16">
        <v>68.709999999999994</v>
      </c>
      <c r="I335" s="16">
        <v>2.5408852005532498</v>
      </c>
      <c r="J335" s="16">
        <v>0.43288164053606137</v>
      </c>
      <c r="K335" s="16">
        <v>33.875</v>
      </c>
    </row>
    <row r="336" spans="1:11" ht="14.25" customHeight="1" x14ac:dyDescent="0.25">
      <c r="A336" s="26">
        <v>2</v>
      </c>
      <c r="B336" s="26">
        <v>2013</v>
      </c>
      <c r="C336" s="26" t="s">
        <v>4</v>
      </c>
      <c r="D336" s="24" t="s">
        <v>219</v>
      </c>
      <c r="E336" s="26" t="s">
        <v>259</v>
      </c>
      <c r="G336" s="16">
        <v>43.96</v>
      </c>
      <c r="H336" s="16">
        <v>114.485</v>
      </c>
      <c r="I336" s="16">
        <v>2.5878595049916155</v>
      </c>
      <c r="J336" s="16">
        <v>0.20607995652775679</v>
      </c>
      <c r="K336" s="16">
        <v>23.254999999999999</v>
      </c>
    </row>
    <row r="337" spans="1:11" ht="14.25" customHeight="1" x14ac:dyDescent="0.25">
      <c r="A337" s="26">
        <v>2</v>
      </c>
      <c r="B337" s="26">
        <v>2013</v>
      </c>
      <c r="C337" s="26" t="s">
        <v>4</v>
      </c>
      <c r="D337" s="26" t="s">
        <v>76</v>
      </c>
      <c r="E337" s="26" t="s">
        <v>259</v>
      </c>
      <c r="G337" s="16">
        <v>41.68</v>
      </c>
      <c r="H337" s="16">
        <v>109.72999999999999</v>
      </c>
      <c r="I337" s="16">
        <v>2.6309179738408583</v>
      </c>
      <c r="J337" s="16">
        <v>0.41563525637389581</v>
      </c>
      <c r="K337" s="16">
        <v>46.24</v>
      </c>
    </row>
    <row r="338" spans="1:11" ht="14.25" customHeight="1" x14ac:dyDescent="0.25">
      <c r="A338" s="26">
        <v>2</v>
      </c>
      <c r="B338" s="26">
        <v>2013</v>
      </c>
      <c r="C338" s="26" t="s">
        <v>4</v>
      </c>
      <c r="D338" s="24" t="s">
        <v>244</v>
      </c>
      <c r="E338" s="26" t="s">
        <v>259</v>
      </c>
      <c r="G338" s="16">
        <v>46.47</v>
      </c>
      <c r="H338" s="16">
        <v>123.05500000000001</v>
      </c>
      <c r="I338" s="16">
        <v>2.6469162796006804</v>
      </c>
      <c r="J338" s="16">
        <v>0.25416017374953626</v>
      </c>
      <c r="K338" s="16">
        <v>31.36</v>
      </c>
    </row>
    <row r="339" spans="1:11" ht="14.25" customHeight="1" x14ac:dyDescent="0.25">
      <c r="A339" s="26">
        <v>2</v>
      </c>
      <c r="B339" s="26">
        <v>2013</v>
      </c>
      <c r="C339" s="26" t="s">
        <v>4</v>
      </c>
      <c r="D339" s="26" t="s">
        <v>45</v>
      </c>
      <c r="E339" s="26" t="s">
        <v>259</v>
      </c>
      <c r="G339" s="16">
        <v>37.5</v>
      </c>
      <c r="H339" s="16">
        <v>102.22000000000001</v>
      </c>
      <c r="I339" s="16">
        <v>2.7190599395677877</v>
      </c>
      <c r="J339" s="16">
        <v>0.35046798909609711</v>
      </c>
      <c r="K339" s="16">
        <v>36</v>
      </c>
    </row>
    <row r="340" spans="1:11" ht="14.25" customHeight="1" x14ac:dyDescent="0.25">
      <c r="A340" s="26">
        <v>2</v>
      </c>
      <c r="B340" s="26">
        <v>2013</v>
      </c>
      <c r="C340" s="26" t="s">
        <v>4</v>
      </c>
      <c r="D340" s="24" t="s">
        <v>237</v>
      </c>
      <c r="E340" s="26" t="s">
        <v>259</v>
      </c>
      <c r="G340" s="16">
        <v>29.310000000000002</v>
      </c>
      <c r="H340" s="16">
        <v>77.150000000000006</v>
      </c>
      <c r="I340" s="16">
        <v>2.7220857071085285</v>
      </c>
      <c r="J340" s="16">
        <v>0.27197990704617259</v>
      </c>
      <c r="K340" s="16">
        <v>21.79</v>
      </c>
    </row>
    <row r="341" spans="1:11" ht="14.25" customHeight="1" x14ac:dyDescent="0.25">
      <c r="A341" s="26">
        <v>2</v>
      </c>
      <c r="B341" s="26">
        <v>2013</v>
      </c>
      <c r="C341" s="26" t="s">
        <v>4</v>
      </c>
      <c r="D341" s="24" t="s">
        <v>238</v>
      </c>
      <c r="E341" s="26" t="s">
        <v>259</v>
      </c>
      <c r="G341" s="16">
        <v>34.1</v>
      </c>
      <c r="H341" s="16">
        <v>98.064999999999998</v>
      </c>
      <c r="I341" s="16">
        <v>2.8147480815537538</v>
      </c>
      <c r="J341" s="16">
        <v>0.44039997333497238</v>
      </c>
      <c r="K341" s="16">
        <v>42.954999999999998</v>
      </c>
    </row>
    <row r="342" spans="1:11" ht="14.25" customHeight="1" x14ac:dyDescent="0.25">
      <c r="A342" s="26">
        <v>2</v>
      </c>
      <c r="B342" s="26">
        <v>2013</v>
      </c>
      <c r="C342" s="26" t="s">
        <v>4</v>
      </c>
      <c r="D342" s="26" t="s">
        <v>102</v>
      </c>
      <c r="E342" s="26" t="s">
        <v>259</v>
      </c>
      <c r="G342" s="16">
        <v>25.07</v>
      </c>
      <c r="H342" s="16">
        <v>83.574999999999989</v>
      </c>
      <c r="I342" s="16">
        <v>2.8150416008485548</v>
      </c>
      <c r="J342" s="16">
        <v>0.26556963750340695</v>
      </c>
      <c r="K342" s="16">
        <v>38.975000000000001</v>
      </c>
    </row>
    <row r="343" spans="1:11" ht="14.25" customHeight="1" x14ac:dyDescent="0.25">
      <c r="A343" s="26">
        <v>2</v>
      </c>
      <c r="B343" s="26">
        <v>2013</v>
      </c>
      <c r="C343" s="26" t="s">
        <v>4</v>
      </c>
      <c r="D343" s="26" t="s">
        <v>169</v>
      </c>
      <c r="E343" s="26" t="s">
        <v>259</v>
      </c>
      <c r="G343" s="16">
        <v>50.45</v>
      </c>
      <c r="H343" s="16">
        <v>141.51999999999998</v>
      </c>
      <c r="I343" s="16">
        <v>2.8177964224400505</v>
      </c>
      <c r="J343" s="16">
        <v>0.28074805150178295</v>
      </c>
      <c r="K343" s="16">
        <v>40.020000000000003</v>
      </c>
    </row>
    <row r="344" spans="1:11" ht="14.25" customHeight="1" x14ac:dyDescent="0.25">
      <c r="A344" s="26">
        <v>2</v>
      </c>
      <c r="B344" s="26">
        <v>2013</v>
      </c>
      <c r="C344" s="26" t="s">
        <v>4</v>
      </c>
      <c r="D344" s="26" t="s">
        <v>71</v>
      </c>
      <c r="E344" s="26" t="s">
        <v>259</v>
      </c>
      <c r="G344" s="16">
        <v>36.65</v>
      </c>
      <c r="H344" s="16">
        <v>102.735</v>
      </c>
      <c r="I344" s="16">
        <v>2.8252239650854158</v>
      </c>
      <c r="J344" s="16">
        <v>0.42564062237538935</v>
      </c>
      <c r="K344" s="16">
        <v>44.265000000000001</v>
      </c>
    </row>
    <row r="345" spans="1:11" ht="14.25" customHeight="1" x14ac:dyDescent="0.25">
      <c r="A345" s="26">
        <v>2</v>
      </c>
      <c r="B345" s="26">
        <v>2013</v>
      </c>
      <c r="C345" s="26" t="s">
        <v>4</v>
      </c>
      <c r="D345" s="26" t="s">
        <v>147</v>
      </c>
      <c r="E345" s="26" t="s">
        <v>259</v>
      </c>
      <c r="G345" s="16">
        <v>44.33</v>
      </c>
      <c r="H345" s="16">
        <v>127.58999999999999</v>
      </c>
      <c r="I345" s="16">
        <v>2.8427561576466629</v>
      </c>
      <c r="J345" s="16">
        <v>0.24515422246140051</v>
      </c>
      <c r="K345" s="16">
        <v>32.849999999999994</v>
      </c>
    </row>
    <row r="346" spans="1:11" ht="14.25" customHeight="1" x14ac:dyDescent="0.25">
      <c r="A346" s="26">
        <v>2</v>
      </c>
      <c r="B346" s="26">
        <v>2013</v>
      </c>
      <c r="C346" s="26" t="s">
        <v>4</v>
      </c>
      <c r="D346" s="26" t="s">
        <v>163</v>
      </c>
      <c r="E346" s="26" t="s">
        <v>259</v>
      </c>
      <c r="G346" s="16">
        <v>54.31</v>
      </c>
      <c r="H346" s="16">
        <v>154.78500000000003</v>
      </c>
      <c r="I346" s="16">
        <v>2.8467292456855455</v>
      </c>
      <c r="J346" s="16">
        <v>0.32376153985154671</v>
      </c>
      <c r="K346" s="16">
        <v>52.414999999999999</v>
      </c>
    </row>
    <row r="347" spans="1:11" ht="14.25" customHeight="1" x14ac:dyDescent="0.25">
      <c r="A347" s="26">
        <v>2</v>
      </c>
      <c r="B347" s="26">
        <v>2013</v>
      </c>
      <c r="C347" s="26" t="s">
        <v>4</v>
      </c>
      <c r="D347" s="24" t="s">
        <v>239</v>
      </c>
      <c r="E347" s="26" t="s">
        <v>259</v>
      </c>
      <c r="G347" s="16">
        <v>33.44</v>
      </c>
      <c r="H347" s="16">
        <v>99.04</v>
      </c>
      <c r="I347" s="16">
        <v>2.9371539769653241</v>
      </c>
      <c r="J347" s="16">
        <v>0.2520926064783055</v>
      </c>
      <c r="K347" s="16">
        <v>18.25</v>
      </c>
    </row>
    <row r="348" spans="1:11" ht="14.25" customHeight="1" x14ac:dyDescent="0.25">
      <c r="A348" s="26">
        <v>2</v>
      </c>
      <c r="B348" s="26">
        <v>2013</v>
      </c>
      <c r="C348" s="26" t="s">
        <v>4</v>
      </c>
      <c r="D348" s="26" t="s">
        <v>119</v>
      </c>
      <c r="E348" s="26" t="s">
        <v>259</v>
      </c>
      <c r="G348" s="16">
        <v>38.28</v>
      </c>
      <c r="H348" s="16">
        <v>114.27000000000001</v>
      </c>
      <c r="I348" s="16">
        <v>2.9505116254151935</v>
      </c>
      <c r="J348" s="16">
        <v>0.37101436559894507</v>
      </c>
      <c r="K348" s="16">
        <v>43.67</v>
      </c>
    </row>
    <row r="349" spans="1:11" ht="14.25" customHeight="1" x14ac:dyDescent="0.25">
      <c r="A349" s="26">
        <v>2</v>
      </c>
      <c r="B349" s="26">
        <v>2013</v>
      </c>
      <c r="C349" s="26" t="s">
        <v>4</v>
      </c>
      <c r="D349" s="26" t="s">
        <v>137</v>
      </c>
      <c r="E349" s="26" t="s">
        <v>259</v>
      </c>
      <c r="G349" s="16">
        <v>25.91</v>
      </c>
      <c r="H349" s="16">
        <v>79.995000000000005</v>
      </c>
      <c r="I349" s="16">
        <v>2.9835187686520328</v>
      </c>
      <c r="J349" s="16">
        <v>0.29586323192207153</v>
      </c>
      <c r="K349" s="16">
        <v>26.285</v>
      </c>
    </row>
    <row r="350" spans="1:11" ht="14.25" customHeight="1" x14ac:dyDescent="0.25">
      <c r="A350" s="26">
        <v>2</v>
      </c>
      <c r="B350" s="26">
        <v>2013</v>
      </c>
      <c r="C350" s="26" t="s">
        <v>4</v>
      </c>
      <c r="D350" s="26" t="s">
        <v>59</v>
      </c>
      <c r="E350" s="26" t="s">
        <v>259</v>
      </c>
      <c r="G350" s="16">
        <v>33.299999999999997</v>
      </c>
      <c r="H350" s="16">
        <v>99.289999999999992</v>
      </c>
      <c r="I350" s="16">
        <v>2.9844271406660798</v>
      </c>
      <c r="J350" s="16">
        <v>0.40033056427664704</v>
      </c>
      <c r="K350" s="16">
        <v>39.774999999999999</v>
      </c>
    </row>
    <row r="351" spans="1:11" ht="14.25" customHeight="1" x14ac:dyDescent="0.25">
      <c r="A351" s="26">
        <v>2</v>
      </c>
      <c r="B351" s="26">
        <v>2013</v>
      </c>
      <c r="C351" s="26" t="s">
        <v>4</v>
      </c>
      <c r="D351" s="26" t="s">
        <v>375</v>
      </c>
      <c r="E351" s="26" t="s">
        <v>259</v>
      </c>
      <c r="G351" s="16">
        <v>36.050000000000004</v>
      </c>
      <c r="H351" s="16">
        <v>108.645</v>
      </c>
      <c r="I351" s="16">
        <v>2.9896185064935064</v>
      </c>
      <c r="J351" s="16">
        <v>0.24085471734719802</v>
      </c>
      <c r="K351" s="16">
        <v>26.650000000000002</v>
      </c>
    </row>
    <row r="352" spans="1:11" ht="14.25" customHeight="1" x14ac:dyDescent="0.25">
      <c r="A352" s="26">
        <v>2</v>
      </c>
      <c r="B352" s="26">
        <v>2013</v>
      </c>
      <c r="C352" s="26" t="s">
        <v>4</v>
      </c>
      <c r="D352" s="26" t="s">
        <v>80</v>
      </c>
      <c r="E352" s="26" t="s">
        <v>259</v>
      </c>
      <c r="G352" s="16">
        <v>31.53</v>
      </c>
      <c r="H352" s="16">
        <v>95.004999999999995</v>
      </c>
      <c r="I352" s="16">
        <v>2.9947235729745993</v>
      </c>
      <c r="J352" s="16">
        <v>0.38400239298891314</v>
      </c>
      <c r="K352" s="16">
        <v>36.03</v>
      </c>
    </row>
    <row r="353" spans="1:11" ht="14.25" customHeight="1" x14ac:dyDescent="0.25">
      <c r="A353" s="26">
        <v>2</v>
      </c>
      <c r="B353" s="26">
        <v>2013</v>
      </c>
      <c r="C353" s="26" t="s">
        <v>4</v>
      </c>
      <c r="D353" s="26" t="s">
        <v>155</v>
      </c>
      <c r="E353" s="26" t="s">
        <v>259</v>
      </c>
      <c r="G353" s="16">
        <v>49.54</v>
      </c>
      <c r="H353" s="16">
        <v>150.29499999999999</v>
      </c>
      <c r="I353" s="16">
        <v>3.0350606574654888</v>
      </c>
      <c r="J353" s="16">
        <v>0.42698670340384204</v>
      </c>
      <c r="K353" s="16">
        <v>64.169999999999987</v>
      </c>
    </row>
    <row r="354" spans="1:11" ht="14.25" customHeight="1" x14ac:dyDescent="0.25">
      <c r="A354" s="26">
        <v>2</v>
      </c>
      <c r="B354" s="26">
        <v>2013</v>
      </c>
      <c r="C354" s="26" t="s">
        <v>4</v>
      </c>
      <c r="D354" s="26" t="s">
        <v>166</v>
      </c>
      <c r="E354" s="26" t="s">
        <v>259</v>
      </c>
      <c r="G354" s="16">
        <v>43.050000000000004</v>
      </c>
      <c r="H354" s="16">
        <v>130.96</v>
      </c>
      <c r="I354" s="16">
        <v>3.0417919638833206</v>
      </c>
      <c r="J354" s="16">
        <v>0.29810962421126774</v>
      </c>
      <c r="K354" s="16">
        <v>39.274999999999999</v>
      </c>
    </row>
    <row r="355" spans="1:11" ht="14.25" customHeight="1" x14ac:dyDescent="0.25">
      <c r="A355" s="26">
        <v>2</v>
      </c>
      <c r="B355" s="26">
        <v>2013</v>
      </c>
      <c r="C355" s="26" t="s">
        <v>4</v>
      </c>
      <c r="D355" s="26" t="s">
        <v>183</v>
      </c>
      <c r="E355" s="26" t="s">
        <v>259</v>
      </c>
      <c r="G355" s="16">
        <v>48.9</v>
      </c>
      <c r="H355" s="16">
        <v>149.36000000000001</v>
      </c>
      <c r="I355" s="16">
        <v>3.0558060163252625</v>
      </c>
      <c r="J355" s="16">
        <v>0.32896195079264279</v>
      </c>
      <c r="K355" s="16">
        <v>49.14</v>
      </c>
    </row>
    <row r="356" spans="1:11" ht="14.25" customHeight="1" x14ac:dyDescent="0.25">
      <c r="A356" s="26">
        <v>2</v>
      </c>
      <c r="B356" s="26">
        <v>2013</v>
      </c>
      <c r="C356" s="26" t="s">
        <v>4</v>
      </c>
      <c r="D356" s="26" t="s">
        <v>184</v>
      </c>
      <c r="E356" s="26" t="s">
        <v>259</v>
      </c>
      <c r="G356" s="16">
        <v>37.49</v>
      </c>
      <c r="H356" s="16">
        <v>110.7</v>
      </c>
      <c r="I356" s="16">
        <v>3.0761654792694926</v>
      </c>
      <c r="J356" s="16">
        <v>0.3721710127202017</v>
      </c>
      <c r="K356" s="16">
        <v>41.594999999999999</v>
      </c>
    </row>
    <row r="357" spans="1:11" ht="14.25" customHeight="1" x14ac:dyDescent="0.25">
      <c r="A357" s="26">
        <v>2</v>
      </c>
      <c r="B357" s="26">
        <v>2013</v>
      </c>
      <c r="C357" s="26" t="s">
        <v>4</v>
      </c>
      <c r="D357" s="26" t="s">
        <v>103</v>
      </c>
      <c r="E357" s="26" t="s">
        <v>259</v>
      </c>
      <c r="G357" s="16">
        <v>22.91</v>
      </c>
      <c r="H357" s="16">
        <v>69.17</v>
      </c>
      <c r="I357" s="16">
        <v>3.0766782531796379</v>
      </c>
      <c r="J357" s="16">
        <v>0.62873981214993235</v>
      </c>
      <c r="K357" s="16">
        <v>41.994999999999997</v>
      </c>
    </row>
    <row r="358" spans="1:11" ht="14.25" customHeight="1" x14ac:dyDescent="0.25">
      <c r="A358" s="26">
        <v>2</v>
      </c>
      <c r="B358" s="26">
        <v>2013</v>
      </c>
      <c r="C358" s="26" t="s">
        <v>4</v>
      </c>
      <c r="D358" s="26" t="s">
        <v>378</v>
      </c>
      <c r="E358" s="26" t="s">
        <v>259</v>
      </c>
      <c r="G358" s="16">
        <v>39.17</v>
      </c>
      <c r="H358" s="16">
        <v>122.59</v>
      </c>
      <c r="I358" s="16">
        <v>3.0958044159129416</v>
      </c>
      <c r="J358" s="16">
        <v>0.46117285567321509</v>
      </c>
      <c r="K358" s="16">
        <v>58.765000000000001</v>
      </c>
    </row>
    <row r="359" spans="1:11" ht="14.25" customHeight="1" x14ac:dyDescent="0.25">
      <c r="A359" s="26">
        <v>2</v>
      </c>
      <c r="B359" s="26">
        <v>2013</v>
      </c>
      <c r="C359" s="26" t="s">
        <v>4</v>
      </c>
      <c r="D359" s="26" t="s">
        <v>118</v>
      </c>
      <c r="E359" s="26" t="s">
        <v>259</v>
      </c>
      <c r="G359" s="16">
        <v>42.97</v>
      </c>
      <c r="H359" s="16">
        <v>132.655</v>
      </c>
      <c r="I359" s="16">
        <v>3.1067296763131718</v>
      </c>
      <c r="J359" s="16">
        <v>0.31105336736084965</v>
      </c>
      <c r="K359" s="16">
        <v>40.96</v>
      </c>
    </row>
    <row r="360" spans="1:11" ht="14.25" customHeight="1" x14ac:dyDescent="0.25">
      <c r="A360" s="26">
        <v>2</v>
      </c>
      <c r="B360" s="26">
        <v>2013</v>
      </c>
      <c r="C360" s="26" t="s">
        <v>4</v>
      </c>
      <c r="D360" s="26" t="s">
        <v>177</v>
      </c>
      <c r="E360" s="26" t="s">
        <v>259</v>
      </c>
      <c r="G360" s="16">
        <v>45.33</v>
      </c>
      <c r="H360" s="16">
        <v>140.64499999999998</v>
      </c>
      <c r="I360" s="16">
        <v>3.1118353506706926</v>
      </c>
      <c r="J360" s="16">
        <v>0.28821570062821777</v>
      </c>
      <c r="K360" s="16">
        <v>40.51</v>
      </c>
    </row>
    <row r="361" spans="1:11" ht="14.25" customHeight="1" x14ac:dyDescent="0.25">
      <c r="A361" s="26">
        <v>2</v>
      </c>
      <c r="B361" s="26">
        <v>2013</v>
      </c>
      <c r="C361" s="26" t="s">
        <v>4</v>
      </c>
      <c r="D361" s="26" t="s">
        <v>109</v>
      </c>
      <c r="E361" s="26" t="s">
        <v>259</v>
      </c>
      <c r="G361" s="16">
        <v>38.83</v>
      </c>
      <c r="H361" s="16">
        <v>122.02500000000001</v>
      </c>
      <c r="I361" s="16">
        <v>3.1546734660952005</v>
      </c>
      <c r="J361" s="16">
        <v>0.43286895120552071</v>
      </c>
      <c r="K361" s="16">
        <v>54.025000000000006</v>
      </c>
    </row>
    <row r="362" spans="1:11" ht="14.25" customHeight="1" x14ac:dyDescent="0.25">
      <c r="A362" s="26">
        <v>2</v>
      </c>
      <c r="B362" s="26">
        <v>2013</v>
      </c>
      <c r="C362" s="26" t="s">
        <v>4</v>
      </c>
      <c r="D362" s="24" t="s">
        <v>236</v>
      </c>
      <c r="E362" s="26" t="s">
        <v>259</v>
      </c>
      <c r="G362" s="16">
        <v>34.94</v>
      </c>
      <c r="H362" s="16">
        <v>111.19</v>
      </c>
      <c r="I362" s="16">
        <v>3.1773685317875429</v>
      </c>
      <c r="J362" s="16">
        <v>0.45732117133813932</v>
      </c>
      <c r="K362" s="16">
        <v>51.094999999999999</v>
      </c>
    </row>
    <row r="363" spans="1:11" ht="14.25" customHeight="1" x14ac:dyDescent="0.25">
      <c r="A363" s="26">
        <v>2</v>
      </c>
      <c r="B363" s="26">
        <v>2013</v>
      </c>
      <c r="C363" s="26" t="s">
        <v>4</v>
      </c>
      <c r="D363" s="26" t="s">
        <v>126</v>
      </c>
      <c r="E363" s="26" t="s">
        <v>259</v>
      </c>
      <c r="G363" s="16">
        <v>37.76</v>
      </c>
      <c r="H363" s="16">
        <v>121.54499999999999</v>
      </c>
      <c r="I363" s="16">
        <v>3.2006988758534618</v>
      </c>
      <c r="J363" s="16">
        <v>0.28729949456456821</v>
      </c>
      <c r="K363" s="16">
        <v>34.075000000000003</v>
      </c>
    </row>
    <row r="364" spans="1:11" ht="14.25" customHeight="1" x14ac:dyDescent="0.25">
      <c r="A364" s="26">
        <v>2</v>
      </c>
      <c r="B364" s="26">
        <v>2013</v>
      </c>
      <c r="C364" s="26" t="s">
        <v>4</v>
      </c>
      <c r="D364" s="24" t="s">
        <v>240</v>
      </c>
      <c r="E364" s="26" t="s">
        <v>259</v>
      </c>
      <c r="G364" s="16">
        <v>42.21</v>
      </c>
      <c r="H364" s="16">
        <v>135.33500000000001</v>
      </c>
      <c r="I364" s="16">
        <v>3.2022806551983987</v>
      </c>
      <c r="J364" s="16">
        <v>0.18945363319940112</v>
      </c>
      <c r="K364" s="16">
        <v>26.835000000000001</v>
      </c>
    </row>
    <row r="365" spans="1:11" ht="14.25" customHeight="1" x14ac:dyDescent="0.25">
      <c r="A365" s="26">
        <v>2</v>
      </c>
      <c r="B365" s="26">
        <v>2013</v>
      </c>
      <c r="C365" s="26" t="s">
        <v>4</v>
      </c>
      <c r="D365" s="24" t="s">
        <v>245</v>
      </c>
      <c r="E365" s="26" t="s">
        <v>259</v>
      </c>
      <c r="G365" s="16">
        <v>44.85</v>
      </c>
      <c r="H365" s="16">
        <v>142.435</v>
      </c>
      <c r="I365" s="16">
        <v>3.2098696831495266</v>
      </c>
      <c r="J365" s="16">
        <v>0.23198409344881776</v>
      </c>
      <c r="K365" s="16">
        <v>32.799999999999997</v>
      </c>
    </row>
    <row r="366" spans="1:11" ht="14.25" customHeight="1" x14ac:dyDescent="0.25">
      <c r="A366" s="26">
        <v>2</v>
      </c>
      <c r="B366" s="26">
        <v>2013</v>
      </c>
      <c r="C366" s="26" t="s">
        <v>4</v>
      </c>
      <c r="D366" s="26" t="s">
        <v>125</v>
      </c>
      <c r="E366" s="26" t="s">
        <v>259</v>
      </c>
      <c r="G366" s="16">
        <v>34.35</v>
      </c>
      <c r="H366" s="16">
        <v>110.05500000000001</v>
      </c>
      <c r="I366" s="16">
        <v>3.211631171200712</v>
      </c>
      <c r="J366" s="16">
        <v>0.28450920012337499</v>
      </c>
      <c r="K366" s="16">
        <v>31.28</v>
      </c>
    </row>
    <row r="367" spans="1:11" ht="14.25" customHeight="1" x14ac:dyDescent="0.25">
      <c r="A367" s="26">
        <v>2</v>
      </c>
      <c r="B367" s="26">
        <v>2013</v>
      </c>
      <c r="C367" s="26" t="s">
        <v>4</v>
      </c>
      <c r="D367" s="26" t="s">
        <v>25</v>
      </c>
      <c r="E367" s="26" t="s">
        <v>259</v>
      </c>
      <c r="G367" s="16">
        <v>42.27</v>
      </c>
      <c r="H367" s="16">
        <v>135.69499999999999</v>
      </c>
      <c r="I367" s="16">
        <v>3.2167467400309784</v>
      </c>
      <c r="J367" s="16">
        <v>0.33221070504318317</v>
      </c>
      <c r="K367" s="16">
        <v>45.33</v>
      </c>
    </row>
    <row r="368" spans="1:11" ht="14.25" customHeight="1" x14ac:dyDescent="0.25">
      <c r="A368" s="26">
        <v>2</v>
      </c>
      <c r="B368" s="26">
        <v>2013</v>
      </c>
      <c r="C368" s="26" t="s">
        <v>4</v>
      </c>
      <c r="D368" s="26" t="s">
        <v>27</v>
      </c>
      <c r="E368" s="26" t="s">
        <v>259</v>
      </c>
      <c r="G368" s="16">
        <v>29.98</v>
      </c>
      <c r="H368" s="16">
        <v>95.98</v>
      </c>
      <c r="I368" s="16">
        <v>3.2485119891162633</v>
      </c>
      <c r="J368" s="16">
        <v>0.39055970681545565</v>
      </c>
      <c r="K368" s="16">
        <v>37.354999999999997</v>
      </c>
    </row>
    <row r="369" spans="1:11" ht="14.25" customHeight="1" x14ac:dyDescent="0.25">
      <c r="A369" s="26">
        <v>2</v>
      </c>
      <c r="B369" s="26">
        <v>2013</v>
      </c>
      <c r="C369" s="26" t="s">
        <v>4</v>
      </c>
      <c r="D369" s="24" t="s">
        <v>221</v>
      </c>
      <c r="E369" s="26" t="s">
        <v>259</v>
      </c>
      <c r="G369" s="16">
        <v>43.160000000000004</v>
      </c>
      <c r="H369" s="16">
        <v>140.61500000000001</v>
      </c>
      <c r="I369" s="16">
        <v>3.2521577940328905</v>
      </c>
      <c r="J369" s="16">
        <v>0.35040028151667102</v>
      </c>
      <c r="K369" s="16">
        <v>1121.7399999999998</v>
      </c>
    </row>
    <row r="370" spans="1:11" ht="14.25" customHeight="1" x14ac:dyDescent="0.25">
      <c r="A370" s="26">
        <v>2</v>
      </c>
      <c r="B370" s="26">
        <v>2013</v>
      </c>
      <c r="C370" s="26" t="s">
        <v>4</v>
      </c>
      <c r="D370" s="24" t="s">
        <v>242</v>
      </c>
      <c r="E370" s="26" t="s">
        <v>259</v>
      </c>
      <c r="G370" s="16">
        <v>38.22</v>
      </c>
      <c r="H370" s="16">
        <v>125.1</v>
      </c>
      <c r="I370" s="16">
        <v>3.2643236222307328</v>
      </c>
      <c r="J370" s="16">
        <v>0.26718874416369975</v>
      </c>
      <c r="K370" s="16">
        <v>32.594999999999999</v>
      </c>
    </row>
    <row r="371" spans="1:11" ht="14.25" customHeight="1" x14ac:dyDescent="0.25">
      <c r="A371" s="26">
        <v>2</v>
      </c>
      <c r="B371" s="26">
        <v>2013</v>
      </c>
      <c r="C371" s="26" t="s">
        <v>4</v>
      </c>
      <c r="D371" s="26" t="s">
        <v>57</v>
      </c>
      <c r="E371" s="26" t="s">
        <v>259</v>
      </c>
      <c r="G371" s="16">
        <v>28.150000000000002</v>
      </c>
      <c r="H371" s="16">
        <v>92.544999999999987</v>
      </c>
      <c r="I371" s="16">
        <v>3.2763884644766996</v>
      </c>
      <c r="J371" s="16">
        <v>0.35353048614245519</v>
      </c>
      <c r="K371" s="16">
        <v>33.379999999999995</v>
      </c>
    </row>
    <row r="372" spans="1:11" ht="14.25" customHeight="1" x14ac:dyDescent="0.25">
      <c r="A372" s="26">
        <v>2</v>
      </c>
      <c r="B372" s="26">
        <v>2013</v>
      </c>
      <c r="C372" s="26" t="s">
        <v>4</v>
      </c>
      <c r="D372" s="24" t="s">
        <v>376</v>
      </c>
      <c r="E372" s="26" t="s">
        <v>259</v>
      </c>
      <c r="G372" s="26">
        <v>37.83</v>
      </c>
      <c r="H372" s="26">
        <v>118.57</v>
      </c>
      <c r="I372" s="16">
        <v>3.28</v>
      </c>
      <c r="J372" s="16">
        <v>0.31459618655198784</v>
      </c>
      <c r="K372" s="16">
        <v>26.14</v>
      </c>
    </row>
    <row r="373" spans="1:11" ht="14.25" customHeight="1" x14ac:dyDescent="0.25">
      <c r="A373" s="26">
        <v>2</v>
      </c>
      <c r="B373" s="26">
        <v>2013</v>
      </c>
      <c r="C373" s="26" t="s">
        <v>4</v>
      </c>
      <c r="D373" s="24" t="s">
        <v>246</v>
      </c>
      <c r="E373" s="26" t="s">
        <v>259</v>
      </c>
      <c r="G373" s="16">
        <v>42.33</v>
      </c>
      <c r="H373" s="16">
        <v>139</v>
      </c>
      <c r="I373" s="16">
        <v>3.2833415630395493</v>
      </c>
      <c r="J373" s="16">
        <v>6.8111396817275793E-2</v>
      </c>
      <c r="K373" s="16">
        <v>9.6350000000000016</v>
      </c>
    </row>
    <row r="374" spans="1:11" ht="14.25" customHeight="1" x14ac:dyDescent="0.25">
      <c r="A374" s="26">
        <v>2</v>
      </c>
      <c r="B374" s="26">
        <v>2013</v>
      </c>
      <c r="C374" s="26" t="s">
        <v>4</v>
      </c>
      <c r="D374" s="26" t="s">
        <v>79</v>
      </c>
      <c r="E374" s="26" t="s">
        <v>259</v>
      </c>
      <c r="G374" s="16">
        <v>45.88</v>
      </c>
      <c r="H374" s="16">
        <v>147.91499999999999</v>
      </c>
      <c r="I374" s="16">
        <v>3.2847370083985483</v>
      </c>
      <c r="J374" s="16">
        <v>0.35874882918746431</v>
      </c>
      <c r="K374" s="16">
        <v>53.045000000000002</v>
      </c>
    </row>
    <row r="375" spans="1:11" ht="14.25" customHeight="1" x14ac:dyDescent="0.25">
      <c r="A375" s="26">
        <v>2</v>
      </c>
      <c r="B375" s="26">
        <v>2013</v>
      </c>
      <c r="C375" s="26" t="s">
        <v>4</v>
      </c>
      <c r="D375" s="26" t="s">
        <v>377</v>
      </c>
      <c r="E375" s="26" t="s">
        <v>259</v>
      </c>
      <c r="G375" s="16">
        <v>37.1</v>
      </c>
      <c r="H375" s="16">
        <v>122.32499999999999</v>
      </c>
      <c r="I375" s="16">
        <v>3.296793106324337</v>
      </c>
      <c r="J375" s="16">
        <v>0.42156724682342583</v>
      </c>
      <c r="K375" s="16">
        <v>51.195</v>
      </c>
    </row>
    <row r="376" spans="1:11" ht="14.25" customHeight="1" x14ac:dyDescent="0.25">
      <c r="A376" s="26">
        <v>2</v>
      </c>
      <c r="B376" s="26">
        <v>2013</v>
      </c>
      <c r="C376" s="26" t="s">
        <v>4</v>
      </c>
      <c r="D376" s="26" t="s">
        <v>180</v>
      </c>
      <c r="E376" s="26" t="s">
        <v>259</v>
      </c>
      <c r="G376" s="16">
        <v>45.94</v>
      </c>
      <c r="H376" s="16">
        <v>152.93</v>
      </c>
      <c r="I376" s="16">
        <v>3.3105313953034035</v>
      </c>
      <c r="J376" s="16">
        <v>0.43068667063763699</v>
      </c>
      <c r="K376" s="16">
        <v>66.825000000000003</v>
      </c>
    </row>
    <row r="377" spans="1:11" ht="14.25" customHeight="1" x14ac:dyDescent="0.25">
      <c r="A377" s="26">
        <v>2</v>
      </c>
      <c r="B377" s="26">
        <v>2013</v>
      </c>
      <c r="C377" s="26" t="s">
        <v>4</v>
      </c>
      <c r="D377" s="26" t="s">
        <v>18</v>
      </c>
      <c r="E377" s="26" t="s">
        <v>259</v>
      </c>
      <c r="G377" s="16">
        <v>40.619999999999997</v>
      </c>
      <c r="H377" s="16">
        <v>135.55500000000001</v>
      </c>
      <c r="I377" s="16">
        <v>3.344443772148872</v>
      </c>
      <c r="J377" s="16">
        <v>0.384981185984417</v>
      </c>
      <c r="K377" s="16">
        <v>52.150000000000006</v>
      </c>
    </row>
    <row r="378" spans="1:11" ht="14.25" customHeight="1" x14ac:dyDescent="0.25">
      <c r="A378" s="26">
        <v>2</v>
      </c>
      <c r="B378" s="26">
        <v>2013</v>
      </c>
      <c r="C378" s="26" t="s">
        <v>4</v>
      </c>
      <c r="D378" s="26" t="s">
        <v>64</v>
      </c>
      <c r="E378" s="26" t="s">
        <v>259</v>
      </c>
      <c r="G378" s="16">
        <v>22.73</v>
      </c>
      <c r="H378" s="16">
        <v>75.594999999999999</v>
      </c>
      <c r="I378" s="16">
        <v>3.3607968980284855</v>
      </c>
      <c r="J378" s="16">
        <v>0.37499633768529905</v>
      </c>
      <c r="K378" s="16">
        <v>28.484999999999999</v>
      </c>
    </row>
    <row r="379" spans="1:11" ht="14.25" customHeight="1" x14ac:dyDescent="0.25">
      <c r="A379" s="26">
        <v>2</v>
      </c>
      <c r="B379" s="26">
        <v>2013</v>
      </c>
      <c r="C379" s="26" t="s">
        <v>4</v>
      </c>
      <c r="D379" s="24" t="s">
        <v>201</v>
      </c>
      <c r="E379" s="26" t="s">
        <v>259</v>
      </c>
      <c r="G379" s="16">
        <v>34.730000000000004</v>
      </c>
      <c r="H379" s="16">
        <v>115.78999999999999</v>
      </c>
      <c r="I379" s="16">
        <v>3.3613414761124818</v>
      </c>
      <c r="J379" s="16">
        <v>0.42879550729525251</v>
      </c>
      <c r="K379" s="16">
        <v>50.45</v>
      </c>
    </row>
    <row r="380" spans="1:11" ht="14.25" customHeight="1" x14ac:dyDescent="0.25">
      <c r="A380" s="26">
        <v>2</v>
      </c>
      <c r="B380" s="26">
        <v>2013</v>
      </c>
      <c r="C380" s="26" t="s">
        <v>4</v>
      </c>
      <c r="D380" s="26" t="s">
        <v>62</v>
      </c>
      <c r="E380" s="26" t="s">
        <v>259</v>
      </c>
      <c r="G380" s="16">
        <v>36.480000000000004</v>
      </c>
      <c r="H380" s="16">
        <v>123.035</v>
      </c>
      <c r="I380" s="16">
        <v>3.372008843739045</v>
      </c>
      <c r="J380" s="16">
        <v>0.35898795135764072</v>
      </c>
      <c r="K380" s="16">
        <v>44.629999999999995</v>
      </c>
    </row>
    <row r="381" spans="1:11" ht="14.25" customHeight="1" x14ac:dyDescent="0.25">
      <c r="A381" s="26">
        <v>2</v>
      </c>
      <c r="B381" s="26">
        <v>2013</v>
      </c>
      <c r="C381" s="26" t="s">
        <v>4</v>
      </c>
      <c r="D381" s="26" t="s">
        <v>194</v>
      </c>
      <c r="E381" s="26" t="s">
        <v>259</v>
      </c>
      <c r="G381" s="16">
        <v>43.47</v>
      </c>
      <c r="H381" s="16">
        <v>146.73500000000001</v>
      </c>
      <c r="I381" s="16">
        <v>3.3913951729680791</v>
      </c>
      <c r="J381" s="16">
        <v>0.37734772001903494</v>
      </c>
      <c r="K381" s="16">
        <v>55.61</v>
      </c>
    </row>
    <row r="382" spans="1:11" ht="14.25" customHeight="1" x14ac:dyDescent="0.25">
      <c r="A382" s="26">
        <v>2</v>
      </c>
      <c r="B382" s="26">
        <v>2013</v>
      </c>
      <c r="C382" s="26" t="s">
        <v>4</v>
      </c>
      <c r="D382" s="26" t="s">
        <v>40</v>
      </c>
      <c r="E382" s="26" t="s">
        <v>259</v>
      </c>
      <c r="G382" s="16">
        <v>39.24</v>
      </c>
      <c r="H382" s="16">
        <v>133.22499999999999</v>
      </c>
      <c r="I382" s="16">
        <v>3.3953599762867395</v>
      </c>
      <c r="J382" s="16">
        <v>0.42741714807077813</v>
      </c>
      <c r="K382" s="16">
        <v>56.964999999999996</v>
      </c>
    </row>
    <row r="383" spans="1:11" ht="14.25" customHeight="1" x14ac:dyDescent="0.25">
      <c r="A383" s="26">
        <v>2</v>
      </c>
      <c r="B383" s="26">
        <v>2013</v>
      </c>
      <c r="C383" s="26" t="s">
        <v>4</v>
      </c>
      <c r="D383" s="26" t="s">
        <v>143</v>
      </c>
      <c r="E383" s="26" t="s">
        <v>259</v>
      </c>
      <c r="G383" s="16">
        <v>38.86</v>
      </c>
      <c r="H383" s="16">
        <v>129.375</v>
      </c>
      <c r="I383" s="16">
        <v>3.3988837877406257</v>
      </c>
      <c r="J383" s="16">
        <v>0.39686916828781027</v>
      </c>
      <c r="K383" s="16">
        <v>51.265000000000001</v>
      </c>
    </row>
    <row r="384" spans="1:11" ht="14.25" customHeight="1" x14ac:dyDescent="0.25">
      <c r="A384" s="26">
        <v>2</v>
      </c>
      <c r="B384" s="26">
        <v>2013</v>
      </c>
      <c r="C384" s="26" t="s">
        <v>4</v>
      </c>
      <c r="D384" s="24" t="s">
        <v>229</v>
      </c>
      <c r="E384" s="26" t="s">
        <v>259</v>
      </c>
      <c r="G384" s="16">
        <v>27.990000000000002</v>
      </c>
      <c r="H384" s="16">
        <v>96</v>
      </c>
      <c r="I384" s="16">
        <v>3.4001754891618781</v>
      </c>
      <c r="J384" s="16">
        <v>0.22202257783177692</v>
      </c>
      <c r="K384" s="16">
        <v>20.984999999999999</v>
      </c>
    </row>
    <row r="385" spans="1:11" ht="14.25" customHeight="1" x14ac:dyDescent="0.25">
      <c r="A385" s="26">
        <v>2</v>
      </c>
      <c r="B385" s="26">
        <v>2013</v>
      </c>
      <c r="C385" s="26" t="s">
        <v>4</v>
      </c>
      <c r="D385" s="26" t="s">
        <v>193</v>
      </c>
      <c r="E385" s="26" t="s">
        <v>259</v>
      </c>
      <c r="G385" s="16">
        <v>28.41</v>
      </c>
      <c r="H385" s="16">
        <v>87.844999999999999</v>
      </c>
      <c r="I385" s="16">
        <v>3.455639423671542</v>
      </c>
      <c r="J385" s="16">
        <v>0.39481477321087288</v>
      </c>
      <c r="K385" s="16">
        <v>33.58</v>
      </c>
    </row>
    <row r="386" spans="1:11" ht="14.25" customHeight="1" x14ac:dyDescent="0.25">
      <c r="A386" s="26">
        <v>2</v>
      </c>
      <c r="B386" s="26">
        <v>2013</v>
      </c>
      <c r="C386" s="26" t="s">
        <v>4</v>
      </c>
      <c r="D386" s="26" t="s">
        <v>133</v>
      </c>
      <c r="E386" s="26" t="s">
        <v>259</v>
      </c>
      <c r="G386" s="16">
        <v>37.630000000000003</v>
      </c>
      <c r="H386" s="16">
        <v>129.46</v>
      </c>
      <c r="I386" s="16">
        <v>3.4642925060609482</v>
      </c>
      <c r="J386" s="16">
        <v>0.35890160465884957</v>
      </c>
      <c r="K386" s="16">
        <v>46.400000000000006</v>
      </c>
    </row>
    <row r="387" spans="1:11" ht="14.25" customHeight="1" x14ac:dyDescent="0.25">
      <c r="A387" s="26">
        <v>2</v>
      </c>
      <c r="B387" s="26">
        <v>2013</v>
      </c>
      <c r="C387" s="26" t="s">
        <v>4</v>
      </c>
      <c r="D387" s="26" t="s">
        <v>100</v>
      </c>
      <c r="E387" s="26" t="s">
        <v>259</v>
      </c>
      <c r="G387" s="16">
        <v>35.42</v>
      </c>
      <c r="H387" s="16">
        <v>121.58</v>
      </c>
      <c r="I387" s="16">
        <v>3.4651205489827066</v>
      </c>
      <c r="J387" s="16">
        <v>0.26049674008327856</v>
      </c>
      <c r="K387" s="16">
        <v>33.094999999999999</v>
      </c>
    </row>
    <row r="388" spans="1:11" ht="14.25" customHeight="1" x14ac:dyDescent="0.25">
      <c r="A388" s="26">
        <v>2</v>
      </c>
      <c r="B388" s="26">
        <v>2013</v>
      </c>
      <c r="C388" s="26" t="s">
        <v>4</v>
      </c>
      <c r="D388" s="26" t="s">
        <v>50</v>
      </c>
      <c r="E388" s="26" t="s">
        <v>259</v>
      </c>
      <c r="G388" s="16">
        <v>37.83</v>
      </c>
      <c r="H388" s="16">
        <v>126.93499999999999</v>
      </c>
      <c r="I388" s="16">
        <v>3.4791919076672873</v>
      </c>
      <c r="J388" s="16">
        <v>0.42970051167330037</v>
      </c>
      <c r="K388" s="16">
        <v>53.825000000000003</v>
      </c>
    </row>
    <row r="389" spans="1:11" ht="14.25" customHeight="1" x14ac:dyDescent="0.25">
      <c r="A389" s="26">
        <v>2</v>
      </c>
      <c r="B389" s="26">
        <v>2013</v>
      </c>
      <c r="C389" s="26" t="s">
        <v>4</v>
      </c>
      <c r="D389" s="26" t="s">
        <v>89</v>
      </c>
      <c r="E389" s="26" t="s">
        <v>259</v>
      </c>
      <c r="G389" s="16">
        <v>40.26</v>
      </c>
      <c r="H389" s="16">
        <v>141.595</v>
      </c>
      <c r="I389" s="16">
        <v>3.4896290635911971</v>
      </c>
      <c r="J389" s="16">
        <v>0.36248741837339454</v>
      </c>
      <c r="K389" s="16">
        <v>50.454999999999998</v>
      </c>
    </row>
    <row r="390" spans="1:11" ht="14.25" customHeight="1" x14ac:dyDescent="0.25">
      <c r="A390" s="26">
        <v>2</v>
      </c>
      <c r="B390" s="26">
        <v>2013</v>
      </c>
      <c r="C390" s="26" t="s">
        <v>4</v>
      </c>
      <c r="D390" s="26" t="s">
        <v>106</v>
      </c>
      <c r="E390" s="26" t="s">
        <v>259</v>
      </c>
      <c r="G390" s="16">
        <v>43.38</v>
      </c>
      <c r="H390" s="16">
        <v>151.45499999999998</v>
      </c>
      <c r="I390" s="16">
        <v>3.4921756991222699</v>
      </c>
      <c r="J390" s="16">
        <v>0.38894954813532201</v>
      </c>
      <c r="K390" s="16">
        <v>58.894999999999996</v>
      </c>
    </row>
    <row r="391" spans="1:11" ht="14.25" customHeight="1" x14ac:dyDescent="0.25">
      <c r="A391" s="26">
        <v>2</v>
      </c>
      <c r="B391" s="35">
        <v>2013</v>
      </c>
      <c r="C391" s="35" t="s">
        <v>4</v>
      </c>
      <c r="D391" s="35" t="s">
        <v>156</v>
      </c>
      <c r="E391" s="35" t="s">
        <v>259</v>
      </c>
      <c r="F391" s="35"/>
      <c r="G391" s="36">
        <v>45.44</v>
      </c>
      <c r="H391" s="36">
        <v>159.91000000000003</v>
      </c>
      <c r="I391" s="36">
        <v>3.5151293780984241</v>
      </c>
      <c r="J391" s="36">
        <v>0.34993340139722673</v>
      </c>
      <c r="K391" s="36">
        <v>54.934999999999995</v>
      </c>
    </row>
    <row r="392" spans="1:11" ht="14.25" customHeight="1" x14ac:dyDescent="0.25">
      <c r="A392" s="26">
        <v>2</v>
      </c>
      <c r="B392" s="26">
        <v>2013</v>
      </c>
      <c r="C392" s="26" t="s">
        <v>4</v>
      </c>
      <c r="D392" s="26" t="s">
        <v>75</v>
      </c>
      <c r="E392" s="26" t="s">
        <v>259</v>
      </c>
      <c r="G392" s="16">
        <v>28.94</v>
      </c>
      <c r="H392" s="16">
        <v>101.86500000000001</v>
      </c>
      <c r="I392" s="16">
        <v>3.5420409126175443</v>
      </c>
      <c r="J392" s="16">
        <v>0.36766380006481636</v>
      </c>
      <c r="K392" s="16">
        <v>36.5</v>
      </c>
    </row>
    <row r="393" spans="1:11" ht="14.25" customHeight="1" x14ac:dyDescent="0.25">
      <c r="A393" s="26">
        <v>2</v>
      </c>
      <c r="B393" s="26">
        <v>2013</v>
      </c>
      <c r="C393" s="26" t="s">
        <v>4</v>
      </c>
      <c r="D393" s="26" t="s">
        <v>117</v>
      </c>
      <c r="E393" s="26" t="s">
        <v>259</v>
      </c>
      <c r="G393" s="16">
        <v>27.17</v>
      </c>
      <c r="H393" s="16">
        <v>96.539999999999992</v>
      </c>
      <c r="I393" s="16">
        <v>3.5478632739537064</v>
      </c>
      <c r="J393" s="16">
        <v>0.47896194827745736</v>
      </c>
      <c r="K393" s="16">
        <v>46.924999999999997</v>
      </c>
    </row>
    <row r="394" spans="1:11" ht="14.25" customHeight="1" x14ac:dyDescent="0.25">
      <c r="A394" s="26">
        <v>2</v>
      </c>
      <c r="B394" s="26">
        <v>2013</v>
      </c>
      <c r="C394" s="26" t="s">
        <v>4</v>
      </c>
      <c r="D394" s="26" t="s">
        <v>94</v>
      </c>
      <c r="E394" s="26" t="s">
        <v>259</v>
      </c>
      <c r="G394" s="16">
        <v>40.630000000000003</v>
      </c>
      <c r="H394" s="16">
        <v>144.03</v>
      </c>
      <c r="I394" s="16">
        <v>3.552204960246649</v>
      </c>
      <c r="J394" s="16">
        <v>0.35412863479083034</v>
      </c>
      <c r="K394" s="16">
        <v>50</v>
      </c>
    </row>
    <row r="395" spans="1:11" ht="14.25" customHeight="1" x14ac:dyDescent="0.25">
      <c r="A395" s="26">
        <v>2</v>
      </c>
      <c r="B395" s="26">
        <v>2013</v>
      </c>
      <c r="C395" s="26" t="s">
        <v>4</v>
      </c>
      <c r="D395" s="24" t="s">
        <v>207</v>
      </c>
      <c r="E395" s="26" t="s">
        <v>259</v>
      </c>
      <c r="G395" s="16">
        <v>27.98</v>
      </c>
      <c r="H395" s="16">
        <v>100.685</v>
      </c>
      <c r="I395" s="16">
        <v>3.552293760072045</v>
      </c>
      <c r="J395" s="16">
        <v>0.14193566364387061</v>
      </c>
      <c r="K395" s="16">
        <v>14.955</v>
      </c>
    </row>
    <row r="396" spans="1:11" ht="14.25" customHeight="1" x14ac:dyDescent="0.25">
      <c r="A396" s="26">
        <v>2</v>
      </c>
      <c r="B396" s="26">
        <v>2013</v>
      </c>
      <c r="C396" s="26" t="s">
        <v>4</v>
      </c>
      <c r="D396" s="26" t="s">
        <v>179</v>
      </c>
      <c r="E396" s="26" t="s">
        <v>259</v>
      </c>
      <c r="G396" s="16">
        <v>46.35</v>
      </c>
      <c r="H396" s="16">
        <v>165.11500000000001</v>
      </c>
      <c r="I396" s="16">
        <v>3.5528496792447539</v>
      </c>
      <c r="J396" s="16">
        <v>0.25861543869476167</v>
      </c>
      <c r="K396" s="16">
        <v>42.61</v>
      </c>
    </row>
    <row r="397" spans="1:11" ht="14.25" customHeight="1" x14ac:dyDescent="0.25">
      <c r="A397" s="26">
        <v>2</v>
      </c>
      <c r="B397" s="26">
        <v>2013</v>
      </c>
      <c r="C397" s="26" t="s">
        <v>4</v>
      </c>
      <c r="D397" s="26" t="s">
        <v>111</v>
      </c>
      <c r="E397" s="26" t="s">
        <v>259</v>
      </c>
      <c r="G397" s="16">
        <v>41.84</v>
      </c>
      <c r="H397" s="16">
        <v>148.26499999999999</v>
      </c>
      <c r="I397" s="16">
        <v>3.5535559925799829</v>
      </c>
      <c r="J397" s="16">
        <v>0.40614120928418296</v>
      </c>
      <c r="K397" s="16">
        <v>58.534999999999997</v>
      </c>
    </row>
    <row r="398" spans="1:11" ht="14.25" customHeight="1" x14ac:dyDescent="0.25">
      <c r="A398" s="26">
        <v>2</v>
      </c>
      <c r="B398" s="26">
        <v>2013</v>
      </c>
      <c r="C398" s="26" t="s">
        <v>4</v>
      </c>
      <c r="D398" s="26" t="s">
        <v>30</v>
      </c>
      <c r="E398" s="26" t="s">
        <v>259</v>
      </c>
      <c r="G398" s="16">
        <v>28.73</v>
      </c>
      <c r="H398" s="16">
        <v>102.77</v>
      </c>
      <c r="I398" s="16">
        <v>3.6001571298365009</v>
      </c>
      <c r="J398" s="16">
        <v>0.42660972534184499</v>
      </c>
      <c r="K398" s="16">
        <v>43.215000000000003</v>
      </c>
    </row>
    <row r="399" spans="1:11" ht="14.25" customHeight="1" x14ac:dyDescent="0.25">
      <c r="A399" s="26">
        <v>2</v>
      </c>
      <c r="B399" s="26">
        <v>2013</v>
      </c>
      <c r="C399" s="26" t="s">
        <v>4</v>
      </c>
      <c r="D399" s="26" t="s">
        <v>110</v>
      </c>
      <c r="E399" s="26" t="s">
        <v>259</v>
      </c>
      <c r="G399" s="16">
        <v>36.47</v>
      </c>
      <c r="H399" s="16">
        <v>135.11000000000001</v>
      </c>
      <c r="I399" s="16">
        <v>3.6753072626387251</v>
      </c>
      <c r="J399" s="16">
        <v>0.4431392250634707</v>
      </c>
      <c r="K399" s="16">
        <v>57.805000000000007</v>
      </c>
    </row>
    <row r="400" spans="1:11" ht="14.25" customHeight="1" x14ac:dyDescent="0.25">
      <c r="A400" s="26">
        <v>2</v>
      </c>
      <c r="B400" s="26">
        <v>2013</v>
      </c>
      <c r="C400" s="26" t="s">
        <v>4</v>
      </c>
      <c r="D400" s="26" t="s">
        <v>84</v>
      </c>
      <c r="E400" s="26" t="s">
        <v>259</v>
      </c>
      <c r="G400" s="16">
        <v>40.31</v>
      </c>
      <c r="H400" s="16">
        <v>148.845</v>
      </c>
      <c r="I400" s="16">
        <v>3.694349150664697</v>
      </c>
      <c r="J400" s="16">
        <v>0.23818969945385254</v>
      </c>
      <c r="K400" s="16">
        <v>35.734999999999999</v>
      </c>
    </row>
    <row r="401" spans="1:11" ht="14.25" customHeight="1" x14ac:dyDescent="0.25">
      <c r="A401" s="26">
        <v>2</v>
      </c>
      <c r="B401" s="26">
        <v>2013</v>
      </c>
      <c r="C401" s="26" t="s">
        <v>4</v>
      </c>
      <c r="D401" s="26" t="s">
        <v>135</v>
      </c>
      <c r="E401" s="26" t="s">
        <v>259</v>
      </c>
      <c r="G401" s="16">
        <v>31.470000000000002</v>
      </c>
      <c r="H401" s="16">
        <v>122.14500000000001</v>
      </c>
      <c r="I401" s="16">
        <v>3.9646108717630328</v>
      </c>
      <c r="J401" s="16">
        <v>0.33200184117472287</v>
      </c>
      <c r="K401" s="16">
        <v>41.125</v>
      </c>
    </row>
    <row r="402" spans="1:11" ht="14.25" customHeight="1" thickBot="1" x14ac:dyDescent="0.3">
      <c r="A402" s="31">
        <v>2</v>
      </c>
      <c r="B402" s="31">
        <v>2013</v>
      </c>
      <c r="C402" s="31" t="s">
        <v>4</v>
      </c>
      <c r="D402" s="31" t="s">
        <v>24</v>
      </c>
      <c r="E402" s="31" t="s">
        <v>259</v>
      </c>
      <c r="F402" s="31"/>
      <c r="G402" s="20">
        <v>26.650000000000002</v>
      </c>
      <c r="H402" s="20">
        <v>108.645</v>
      </c>
      <c r="I402" s="20">
        <v>4.307460110690549</v>
      </c>
      <c r="J402" s="20">
        <v>0.36110081423334262</v>
      </c>
      <c r="K402" s="20">
        <v>39.905000000000001</v>
      </c>
    </row>
    <row r="403" spans="1:11" ht="14.25" customHeight="1" thickTop="1" x14ac:dyDescent="0.25">
      <c r="A403" s="26">
        <v>3</v>
      </c>
      <c r="B403" s="26">
        <v>2015</v>
      </c>
      <c r="C403" s="26" t="s">
        <v>4</v>
      </c>
      <c r="D403" s="30" t="s">
        <v>289</v>
      </c>
      <c r="E403" s="30" t="s">
        <v>263</v>
      </c>
      <c r="F403" s="27" t="s">
        <v>367</v>
      </c>
      <c r="G403" s="16">
        <v>23.666</v>
      </c>
      <c r="H403" s="17">
        <v>45.567999999999998</v>
      </c>
      <c r="I403" s="18">
        <v>1.9574425051607824</v>
      </c>
      <c r="J403" s="18">
        <v>0.34618406956973374</v>
      </c>
      <c r="K403" s="18">
        <v>39.454000000000001</v>
      </c>
    </row>
    <row r="404" spans="1:11" ht="14.25" customHeight="1" x14ac:dyDescent="0.25">
      <c r="A404" s="26">
        <v>3</v>
      </c>
      <c r="B404" s="26">
        <v>2015</v>
      </c>
      <c r="C404" s="26" t="s">
        <v>4</v>
      </c>
      <c r="D404" s="30" t="s">
        <v>276</v>
      </c>
      <c r="E404" s="30" t="s">
        <v>263</v>
      </c>
      <c r="F404" s="27" t="s">
        <v>369</v>
      </c>
      <c r="G404" s="16">
        <v>26.996000000000002</v>
      </c>
      <c r="H404" s="17">
        <v>54.6</v>
      </c>
      <c r="I404" s="18">
        <v>2.0436503757899014</v>
      </c>
      <c r="J404" s="18">
        <v>0.42937779017011213</v>
      </c>
      <c r="K404" s="18">
        <v>34.814</v>
      </c>
    </row>
    <row r="405" spans="1:11" ht="14.25" customHeight="1" x14ac:dyDescent="0.25">
      <c r="A405" s="26">
        <v>3</v>
      </c>
      <c r="B405" s="26">
        <v>2015</v>
      </c>
      <c r="C405" s="26" t="s">
        <v>4</v>
      </c>
      <c r="D405" s="30" t="s">
        <v>264</v>
      </c>
      <c r="E405" s="30" t="s">
        <v>263</v>
      </c>
      <c r="F405" s="27" t="s">
        <v>372</v>
      </c>
      <c r="G405" s="16">
        <v>24.689250000000001</v>
      </c>
      <c r="H405" s="16">
        <v>57.643375000000006</v>
      </c>
      <c r="I405" s="16">
        <v>2.3306989860647329</v>
      </c>
      <c r="J405" s="16">
        <v>0.37113388542676351</v>
      </c>
      <c r="K405" s="16">
        <v>22.454625</v>
      </c>
    </row>
    <row r="406" spans="1:11" ht="14.25" customHeight="1" x14ac:dyDescent="0.25">
      <c r="A406" s="26">
        <v>3</v>
      </c>
      <c r="B406" s="26">
        <v>2015</v>
      </c>
      <c r="C406" s="26" t="s">
        <v>4</v>
      </c>
      <c r="D406" s="30" t="s">
        <v>265</v>
      </c>
      <c r="E406" s="30" t="s">
        <v>263</v>
      </c>
      <c r="F406" s="27" t="s">
        <v>372</v>
      </c>
      <c r="G406" s="16">
        <v>26.956</v>
      </c>
      <c r="H406" s="17">
        <v>63.534000000000006</v>
      </c>
      <c r="I406" s="18">
        <v>2.3539895794960795</v>
      </c>
      <c r="J406" s="18">
        <v>0.37000807712960954</v>
      </c>
      <c r="K406" s="18">
        <v>33.091999999999999</v>
      </c>
    </row>
    <row r="407" spans="1:11" ht="14.25" customHeight="1" x14ac:dyDescent="0.25">
      <c r="A407" s="26">
        <v>3</v>
      </c>
      <c r="B407" s="26">
        <v>2015</v>
      </c>
      <c r="C407" s="26" t="s">
        <v>4</v>
      </c>
      <c r="D407" s="30" t="s">
        <v>277</v>
      </c>
      <c r="E407" s="30" t="s">
        <v>263</v>
      </c>
      <c r="F407" s="27" t="s">
        <v>369</v>
      </c>
      <c r="G407" s="16">
        <v>29.376000000000001</v>
      </c>
      <c r="H407" s="17">
        <v>73.578000000000003</v>
      </c>
      <c r="I407" s="18">
        <v>2.5147059328164936</v>
      </c>
      <c r="J407" s="18">
        <v>0.34209644077364898</v>
      </c>
      <c r="K407" s="18">
        <v>27.839999999999996</v>
      </c>
    </row>
    <row r="408" spans="1:11" ht="14.25" customHeight="1" x14ac:dyDescent="0.25">
      <c r="A408" s="26">
        <v>3</v>
      </c>
      <c r="B408" s="26">
        <v>2015</v>
      </c>
      <c r="C408" s="26" t="s">
        <v>4</v>
      </c>
      <c r="D408" s="30" t="s">
        <v>290</v>
      </c>
      <c r="E408" s="30" t="s">
        <v>263</v>
      </c>
      <c r="F408" s="27" t="s">
        <v>367</v>
      </c>
      <c r="G408" s="16">
        <v>27.77</v>
      </c>
      <c r="H408" s="17">
        <v>69.357500000000002</v>
      </c>
      <c r="I408" s="18">
        <v>2.618007956228495</v>
      </c>
      <c r="J408" s="18">
        <v>0.40888984743380474</v>
      </c>
      <c r="K408" s="18">
        <v>34.567999999999998</v>
      </c>
    </row>
    <row r="409" spans="1:11" ht="14.25" customHeight="1" x14ac:dyDescent="0.25">
      <c r="A409" s="26">
        <v>3</v>
      </c>
      <c r="B409" s="26">
        <v>2015</v>
      </c>
      <c r="C409" s="26" t="s">
        <v>4</v>
      </c>
      <c r="D409" s="30" t="s">
        <v>266</v>
      </c>
      <c r="E409" s="30" t="s">
        <v>263</v>
      </c>
      <c r="F409" s="27" t="s">
        <v>372</v>
      </c>
      <c r="G409" s="16">
        <v>27.614000000000001</v>
      </c>
      <c r="H409" s="17">
        <v>71.75</v>
      </c>
      <c r="I409" s="18">
        <v>2.6235873036915915</v>
      </c>
      <c r="J409" s="18">
        <v>0.36026486312009781</v>
      </c>
      <c r="K409" s="18">
        <v>30.870000000000005</v>
      </c>
    </row>
    <row r="410" spans="1:11" ht="14.25" customHeight="1" x14ac:dyDescent="0.25">
      <c r="A410" s="26">
        <v>3</v>
      </c>
      <c r="B410" s="26">
        <v>2015</v>
      </c>
      <c r="C410" s="26" t="s">
        <v>4</v>
      </c>
      <c r="D410" s="30" t="s">
        <v>16</v>
      </c>
      <c r="E410" s="30" t="s">
        <v>263</v>
      </c>
      <c r="F410" s="27" t="s">
        <v>368</v>
      </c>
      <c r="G410" s="16">
        <v>21.584</v>
      </c>
      <c r="H410" s="17">
        <v>54.396000000000001</v>
      </c>
      <c r="I410" s="18">
        <v>2.6692171908146785</v>
      </c>
      <c r="J410" s="18">
        <v>0.2348973089388359</v>
      </c>
      <c r="K410" s="18">
        <v>14.122</v>
      </c>
    </row>
    <row r="411" spans="1:11" ht="14.25" customHeight="1" x14ac:dyDescent="0.25">
      <c r="A411" s="26">
        <v>3</v>
      </c>
      <c r="B411" s="26">
        <v>2015</v>
      </c>
      <c r="C411" s="26" t="s">
        <v>4</v>
      </c>
      <c r="D411" s="30" t="s">
        <v>267</v>
      </c>
      <c r="E411" s="30" t="s">
        <v>263</v>
      </c>
      <c r="F411" s="27" t="s">
        <v>372</v>
      </c>
      <c r="G411" s="16">
        <v>24.697000000000003</v>
      </c>
      <c r="H411" s="16">
        <v>66.425999999999988</v>
      </c>
      <c r="I411" s="16">
        <v>2.7228229950753411</v>
      </c>
      <c r="J411" s="16">
        <v>0.41881370753523961</v>
      </c>
      <c r="K411" s="16">
        <v>31.030999999999999</v>
      </c>
    </row>
    <row r="412" spans="1:11" ht="14.25" customHeight="1" x14ac:dyDescent="0.25">
      <c r="A412" s="26">
        <v>3</v>
      </c>
      <c r="B412" s="26">
        <v>2015</v>
      </c>
      <c r="C412" s="26" t="s">
        <v>4</v>
      </c>
      <c r="D412" s="30" t="s">
        <v>268</v>
      </c>
      <c r="E412" s="30" t="s">
        <v>263</v>
      </c>
      <c r="F412" s="27" t="s">
        <v>372</v>
      </c>
      <c r="G412" s="16">
        <v>31.334</v>
      </c>
      <c r="H412" s="17">
        <v>86.054000000000002</v>
      </c>
      <c r="I412" s="18">
        <v>2.7321534109783063</v>
      </c>
      <c r="J412" s="18">
        <v>0.28315302393847019</v>
      </c>
      <c r="K412" s="18">
        <v>22.6</v>
      </c>
    </row>
    <row r="413" spans="1:11" ht="14.25" customHeight="1" x14ac:dyDescent="0.25">
      <c r="A413" s="26">
        <v>3</v>
      </c>
      <c r="B413" s="26">
        <v>2015</v>
      </c>
      <c r="C413" s="26" t="s">
        <v>4</v>
      </c>
      <c r="D413" s="30" t="s">
        <v>269</v>
      </c>
      <c r="E413" s="30" t="s">
        <v>263</v>
      </c>
      <c r="F413" s="27" t="s">
        <v>372</v>
      </c>
      <c r="G413" s="16">
        <v>29.532</v>
      </c>
      <c r="H413" s="17">
        <v>79.992000000000004</v>
      </c>
      <c r="I413" s="18">
        <v>2.7433392993087056</v>
      </c>
      <c r="J413" s="18">
        <v>0.29301001888675493</v>
      </c>
      <c r="K413" s="18">
        <v>20.12</v>
      </c>
    </row>
    <row r="414" spans="1:11" ht="14.25" customHeight="1" x14ac:dyDescent="0.25">
      <c r="A414" s="26">
        <v>3</v>
      </c>
      <c r="B414" s="26">
        <v>2015</v>
      </c>
      <c r="C414" s="26" t="s">
        <v>4</v>
      </c>
      <c r="D414" s="30" t="s">
        <v>278</v>
      </c>
      <c r="E414" s="30" t="s">
        <v>263</v>
      </c>
      <c r="F414" s="27" t="s">
        <v>369</v>
      </c>
      <c r="G414" s="16">
        <v>29.094000000000001</v>
      </c>
      <c r="H414" s="17">
        <v>81.158000000000001</v>
      </c>
      <c r="I414" s="18">
        <v>2.7802829454376941</v>
      </c>
      <c r="J414" s="18">
        <v>0.25654540604380877</v>
      </c>
      <c r="K414" s="18">
        <v>25.458000000000002</v>
      </c>
    </row>
    <row r="415" spans="1:11" ht="14.25" customHeight="1" x14ac:dyDescent="0.25">
      <c r="A415" s="26">
        <v>3</v>
      </c>
      <c r="B415" s="26">
        <v>2015</v>
      </c>
      <c r="C415" s="26" t="s">
        <v>4</v>
      </c>
      <c r="D415" s="30" t="s">
        <v>270</v>
      </c>
      <c r="E415" s="30" t="s">
        <v>263</v>
      </c>
      <c r="F415" s="27" t="s">
        <v>372</v>
      </c>
      <c r="G415" s="16">
        <v>24.417999999999999</v>
      </c>
      <c r="H415" s="17">
        <v>69.578000000000003</v>
      </c>
      <c r="I415" s="18">
        <v>2.7903033894329541</v>
      </c>
      <c r="J415" s="18">
        <v>0.39955789261306374</v>
      </c>
      <c r="K415" s="18">
        <v>31.858000000000004</v>
      </c>
    </row>
    <row r="416" spans="1:11" ht="14.25" customHeight="1" x14ac:dyDescent="0.25">
      <c r="A416" s="26">
        <v>3</v>
      </c>
      <c r="B416" s="26">
        <v>2015</v>
      </c>
      <c r="C416" s="26" t="s">
        <v>4</v>
      </c>
      <c r="D416" s="30" t="s">
        <v>22</v>
      </c>
      <c r="E416" s="30" t="s">
        <v>263</v>
      </c>
      <c r="F416" s="27" t="s">
        <v>367</v>
      </c>
      <c r="G416" s="16">
        <v>25.614000000000001</v>
      </c>
      <c r="H416" s="17">
        <v>71.77000000000001</v>
      </c>
      <c r="I416" s="18">
        <v>2.8091181506453697</v>
      </c>
      <c r="J416" s="18">
        <v>0.32019980113975766</v>
      </c>
      <c r="K416" s="18">
        <v>23.672000000000001</v>
      </c>
    </row>
    <row r="417" spans="1:11" ht="14.25" customHeight="1" x14ac:dyDescent="0.25">
      <c r="A417" s="26">
        <v>3</v>
      </c>
      <c r="B417" s="26">
        <v>2015</v>
      </c>
      <c r="C417" s="26" t="s">
        <v>4</v>
      </c>
      <c r="D417" s="30" t="s">
        <v>279</v>
      </c>
      <c r="E417" s="30" t="s">
        <v>263</v>
      </c>
      <c r="F417" s="27" t="s">
        <v>369</v>
      </c>
      <c r="G417" s="16">
        <v>27.756</v>
      </c>
      <c r="H417" s="17">
        <v>78.890000000000015</v>
      </c>
      <c r="I417" s="18">
        <v>2.8144801624612334</v>
      </c>
      <c r="J417" s="18">
        <v>0.38496931903253107</v>
      </c>
      <c r="K417" s="18">
        <v>32.82</v>
      </c>
    </row>
    <row r="418" spans="1:11" ht="14.25" customHeight="1" x14ac:dyDescent="0.25">
      <c r="A418" s="26">
        <v>3</v>
      </c>
      <c r="B418" s="26">
        <v>2015</v>
      </c>
      <c r="C418" s="26" t="s">
        <v>4</v>
      </c>
      <c r="D418" s="30" t="s">
        <v>280</v>
      </c>
      <c r="E418" s="30" t="s">
        <v>263</v>
      </c>
      <c r="F418" s="27" t="s">
        <v>369</v>
      </c>
      <c r="G418" s="16">
        <v>27.902000000000001</v>
      </c>
      <c r="H418" s="17">
        <v>79.584000000000003</v>
      </c>
      <c r="I418" s="18">
        <v>2.8563165342609778</v>
      </c>
      <c r="J418" s="18">
        <v>0.34618842696799879</v>
      </c>
      <c r="K418" s="18">
        <v>30.137999999999998</v>
      </c>
    </row>
    <row r="419" spans="1:11" ht="14.25" customHeight="1" x14ac:dyDescent="0.25">
      <c r="A419" s="26">
        <v>3</v>
      </c>
      <c r="B419" s="26">
        <v>2015</v>
      </c>
      <c r="C419" s="26" t="s">
        <v>4</v>
      </c>
      <c r="D419" s="30" t="s">
        <v>271</v>
      </c>
      <c r="E419" s="30" t="s">
        <v>263</v>
      </c>
      <c r="F419" s="27" t="s">
        <v>372</v>
      </c>
      <c r="G419" s="16">
        <v>22.896000000000001</v>
      </c>
      <c r="H419" s="17">
        <v>65.932000000000002</v>
      </c>
      <c r="I419" s="18">
        <v>2.8586712881215277</v>
      </c>
      <c r="J419" s="18">
        <v>0.32026416723001122</v>
      </c>
      <c r="K419" s="18">
        <v>20.110000000000003</v>
      </c>
    </row>
    <row r="420" spans="1:11" ht="14.25" customHeight="1" x14ac:dyDescent="0.25">
      <c r="A420" s="26">
        <v>3</v>
      </c>
      <c r="B420" s="26">
        <v>2015</v>
      </c>
      <c r="C420" s="26" t="s">
        <v>4</v>
      </c>
      <c r="D420" s="32" t="s">
        <v>291</v>
      </c>
      <c r="E420" s="30" t="s">
        <v>263</v>
      </c>
      <c r="F420" s="27" t="s">
        <v>367</v>
      </c>
      <c r="G420" s="16">
        <v>29.012</v>
      </c>
      <c r="H420" s="17">
        <v>83.987999999999985</v>
      </c>
      <c r="I420" s="18">
        <v>2.8732919319643608</v>
      </c>
      <c r="J420" s="18">
        <v>0.30026443127800284</v>
      </c>
      <c r="K420" s="18">
        <v>23.5075</v>
      </c>
    </row>
    <row r="421" spans="1:11" ht="14.25" customHeight="1" x14ac:dyDescent="0.25">
      <c r="A421" s="26">
        <v>3</v>
      </c>
      <c r="B421" s="26">
        <v>2015</v>
      </c>
      <c r="C421" s="26" t="s">
        <v>4</v>
      </c>
      <c r="D421" s="30" t="s">
        <v>272</v>
      </c>
      <c r="E421" s="30" t="s">
        <v>263</v>
      </c>
      <c r="F421" s="27" t="s">
        <v>372</v>
      </c>
      <c r="G421" s="16">
        <v>23.414999999999999</v>
      </c>
      <c r="H421" s="17">
        <v>67.827500000000001</v>
      </c>
      <c r="I421" s="18">
        <v>2.8990389271122523</v>
      </c>
      <c r="J421" s="18">
        <v>0.25508103642041763</v>
      </c>
      <c r="K421" s="18">
        <v>16.96</v>
      </c>
    </row>
    <row r="422" spans="1:11" ht="14.25" customHeight="1" x14ac:dyDescent="0.25">
      <c r="A422" s="26">
        <v>3</v>
      </c>
      <c r="B422" s="26">
        <v>2015</v>
      </c>
      <c r="C422" s="26" t="s">
        <v>4</v>
      </c>
      <c r="D422" s="19" t="s">
        <v>373</v>
      </c>
      <c r="E422" s="30" t="s">
        <v>263</v>
      </c>
      <c r="F422" s="27" t="s">
        <v>372</v>
      </c>
      <c r="G422" s="16">
        <v>22.795000000000002</v>
      </c>
      <c r="H422" s="17">
        <v>66.1875</v>
      </c>
      <c r="I422" s="18">
        <v>2.9303798744607104</v>
      </c>
      <c r="J422" s="18">
        <v>0.31309130019632342</v>
      </c>
      <c r="K422" s="18">
        <v>20.9925</v>
      </c>
    </row>
    <row r="423" spans="1:11" ht="14.25" customHeight="1" x14ac:dyDescent="0.25">
      <c r="A423" s="26">
        <v>3</v>
      </c>
      <c r="B423" s="26">
        <v>2015</v>
      </c>
      <c r="C423" s="26" t="s">
        <v>4</v>
      </c>
      <c r="D423" s="30" t="s">
        <v>281</v>
      </c>
      <c r="E423" s="30" t="s">
        <v>263</v>
      </c>
      <c r="F423" s="27" t="s">
        <v>369</v>
      </c>
      <c r="G423" s="16">
        <v>29.894000000000002</v>
      </c>
      <c r="H423" s="17">
        <v>89.051999999999992</v>
      </c>
      <c r="I423" s="18">
        <v>2.9488067443086781</v>
      </c>
      <c r="J423" s="18">
        <v>0.21031196012066428</v>
      </c>
      <c r="K423" s="18">
        <v>12.596</v>
      </c>
    </row>
    <row r="424" spans="1:11" ht="14.25" customHeight="1" x14ac:dyDescent="0.25">
      <c r="A424" s="26">
        <v>3</v>
      </c>
      <c r="B424" s="26">
        <v>2015</v>
      </c>
      <c r="C424" s="26" t="s">
        <v>4</v>
      </c>
      <c r="D424" s="30" t="s">
        <v>288</v>
      </c>
      <c r="E424" s="30" t="s">
        <v>263</v>
      </c>
      <c r="F424" s="27" t="s">
        <v>369</v>
      </c>
      <c r="G424" s="16">
        <v>25.255000000000003</v>
      </c>
      <c r="H424" s="16">
        <v>73.507500000000007</v>
      </c>
      <c r="I424" s="16">
        <v>2.9575512818281453</v>
      </c>
      <c r="J424" s="16">
        <v>0.36971292261828492</v>
      </c>
      <c r="K424" s="16">
        <v>37.656999999999996</v>
      </c>
    </row>
    <row r="425" spans="1:11" ht="14.25" customHeight="1" x14ac:dyDescent="0.25">
      <c r="A425" s="26">
        <v>3</v>
      </c>
      <c r="B425" s="26">
        <v>2015</v>
      </c>
      <c r="C425" s="26" t="s">
        <v>4</v>
      </c>
      <c r="D425" s="30" t="s">
        <v>301</v>
      </c>
      <c r="E425" s="30" t="s">
        <v>263</v>
      </c>
      <c r="F425" s="27" t="s">
        <v>368</v>
      </c>
      <c r="G425" s="16">
        <v>28.21</v>
      </c>
      <c r="H425" s="17">
        <v>86.573999999999998</v>
      </c>
      <c r="I425" s="18">
        <v>3.0462065080646998</v>
      </c>
      <c r="J425" s="18">
        <v>0.3399973638245119</v>
      </c>
      <c r="K425" s="18">
        <v>30.856000000000002</v>
      </c>
    </row>
    <row r="426" spans="1:11" ht="14.25" customHeight="1" x14ac:dyDescent="0.25">
      <c r="A426" s="26">
        <v>3</v>
      </c>
      <c r="B426" s="26">
        <v>2015</v>
      </c>
      <c r="C426" s="26" t="s">
        <v>4</v>
      </c>
      <c r="D426" s="30" t="s">
        <v>282</v>
      </c>
      <c r="E426" s="30" t="s">
        <v>263</v>
      </c>
      <c r="F426" s="27" t="s">
        <v>369</v>
      </c>
      <c r="G426" s="16">
        <v>24.475999999999999</v>
      </c>
      <c r="H426" s="17">
        <v>76.915999999999997</v>
      </c>
      <c r="I426" s="18">
        <v>3.1177513113909883</v>
      </c>
      <c r="J426" s="18">
        <v>0.2864764853006368</v>
      </c>
      <c r="K426" s="18">
        <v>28.082000000000001</v>
      </c>
    </row>
    <row r="427" spans="1:11" ht="14.25" customHeight="1" x14ac:dyDescent="0.25">
      <c r="A427" s="26">
        <v>3</v>
      </c>
      <c r="B427" s="26">
        <v>2015</v>
      </c>
      <c r="C427" s="26" t="s">
        <v>4</v>
      </c>
      <c r="D427" s="30" t="s">
        <v>273</v>
      </c>
      <c r="E427" s="30" t="s">
        <v>263</v>
      </c>
      <c r="F427" s="27" t="s">
        <v>372</v>
      </c>
      <c r="G427" s="16">
        <v>25.295999999999999</v>
      </c>
      <c r="H427" s="17">
        <v>79.072000000000003</v>
      </c>
      <c r="I427" s="18">
        <v>3.1236814633868271</v>
      </c>
      <c r="J427" s="18">
        <v>0.33845472564956652</v>
      </c>
      <c r="K427" s="18">
        <v>25.33</v>
      </c>
    </row>
    <row r="428" spans="1:11" ht="14.25" customHeight="1" x14ac:dyDescent="0.25">
      <c r="A428" s="26">
        <v>3</v>
      </c>
      <c r="B428" s="26">
        <v>2015</v>
      </c>
      <c r="C428" s="26" t="s">
        <v>4</v>
      </c>
      <c r="D428" s="30" t="s">
        <v>283</v>
      </c>
      <c r="E428" s="30" t="s">
        <v>263</v>
      </c>
      <c r="F428" s="27" t="s">
        <v>369</v>
      </c>
      <c r="G428" s="16">
        <v>24.022000000000002</v>
      </c>
      <c r="H428" s="17">
        <v>74.17</v>
      </c>
      <c r="I428" s="18">
        <v>3.1476102995554056</v>
      </c>
      <c r="J428" s="18">
        <v>0.36355652976447417</v>
      </c>
      <c r="K428" s="18">
        <v>35.323999999999998</v>
      </c>
    </row>
    <row r="429" spans="1:11" ht="14.25" customHeight="1" x14ac:dyDescent="0.25">
      <c r="A429" s="26">
        <v>3</v>
      </c>
      <c r="B429" s="26">
        <v>2015</v>
      </c>
      <c r="C429" s="26" t="s">
        <v>4</v>
      </c>
      <c r="D429" s="30" t="s">
        <v>374</v>
      </c>
      <c r="E429" s="30" t="s">
        <v>263</v>
      </c>
      <c r="F429" s="27" t="s">
        <v>372</v>
      </c>
      <c r="G429" s="16">
        <v>27.187999999999999</v>
      </c>
      <c r="H429" s="17">
        <v>84.126000000000005</v>
      </c>
      <c r="I429" s="18">
        <v>3.1695612131269155</v>
      </c>
      <c r="J429" s="18">
        <v>0.37314307282711556</v>
      </c>
      <c r="K429" s="18">
        <v>32.322000000000003</v>
      </c>
    </row>
    <row r="430" spans="1:11" ht="14.25" customHeight="1" x14ac:dyDescent="0.25">
      <c r="A430" s="26">
        <v>3</v>
      </c>
      <c r="B430" s="26">
        <v>2015</v>
      </c>
      <c r="C430" s="26" t="s">
        <v>4</v>
      </c>
      <c r="D430" s="25" t="s">
        <v>77</v>
      </c>
      <c r="E430" s="30" t="s">
        <v>263</v>
      </c>
      <c r="F430" s="27" t="s">
        <v>368</v>
      </c>
      <c r="G430" s="16">
        <v>27.19</v>
      </c>
      <c r="H430" s="17">
        <v>84.1</v>
      </c>
      <c r="I430" s="18">
        <v>3.17</v>
      </c>
      <c r="J430" s="18">
        <v>0.35</v>
      </c>
      <c r="K430" s="18">
        <v>10.19</v>
      </c>
    </row>
    <row r="431" spans="1:11" ht="14.25" customHeight="1" x14ac:dyDescent="0.25">
      <c r="A431" s="26">
        <v>3</v>
      </c>
      <c r="B431" s="26">
        <v>2015</v>
      </c>
      <c r="C431" s="26" t="s">
        <v>4</v>
      </c>
      <c r="D431" s="30" t="s">
        <v>274</v>
      </c>
      <c r="E431" s="30" t="s">
        <v>263</v>
      </c>
      <c r="F431" s="27" t="s">
        <v>372</v>
      </c>
      <c r="G431" s="16">
        <v>25.176000000000002</v>
      </c>
      <c r="H431" s="17">
        <v>79.352000000000004</v>
      </c>
      <c r="I431" s="18">
        <v>3.1722022632130384</v>
      </c>
      <c r="J431" s="18">
        <v>0.36111690299116239</v>
      </c>
      <c r="K431" s="18">
        <v>25.612000000000002</v>
      </c>
    </row>
    <row r="432" spans="1:11" ht="14.25" customHeight="1" x14ac:dyDescent="0.25">
      <c r="A432" s="26">
        <v>3</v>
      </c>
      <c r="B432" s="26">
        <v>2015</v>
      </c>
      <c r="C432" s="26" t="s">
        <v>4</v>
      </c>
      <c r="D432" s="30" t="s">
        <v>284</v>
      </c>
      <c r="E432" s="30" t="s">
        <v>263</v>
      </c>
      <c r="F432" s="27" t="s">
        <v>369</v>
      </c>
      <c r="G432" s="16">
        <v>30.065999999999999</v>
      </c>
      <c r="H432" s="17">
        <v>95.88600000000001</v>
      </c>
      <c r="I432" s="18">
        <v>3.1866390955155763</v>
      </c>
      <c r="J432" s="18">
        <v>0.28748785163770274</v>
      </c>
      <c r="K432" s="18">
        <v>23.804000000000002</v>
      </c>
    </row>
    <row r="433" spans="1:11" ht="14.25" customHeight="1" x14ac:dyDescent="0.25">
      <c r="A433" s="26">
        <v>3</v>
      </c>
      <c r="B433" s="26">
        <v>2015</v>
      </c>
      <c r="C433" s="26" t="s">
        <v>4</v>
      </c>
      <c r="D433" s="30" t="s">
        <v>292</v>
      </c>
      <c r="E433" s="30" t="s">
        <v>263</v>
      </c>
      <c r="F433" s="27" t="s">
        <v>367</v>
      </c>
      <c r="G433" s="16">
        <v>25.533999999999999</v>
      </c>
      <c r="H433" s="17">
        <v>79.242000000000004</v>
      </c>
      <c r="I433" s="18">
        <v>3.2046014670983878</v>
      </c>
      <c r="J433" s="18">
        <v>0.36514850379369801</v>
      </c>
      <c r="K433" s="18">
        <v>29.838000000000001</v>
      </c>
    </row>
    <row r="434" spans="1:11" ht="14.25" customHeight="1" x14ac:dyDescent="0.25">
      <c r="A434" s="26">
        <v>3</v>
      </c>
      <c r="B434" s="26">
        <v>2015</v>
      </c>
      <c r="C434" s="26" t="s">
        <v>4</v>
      </c>
      <c r="D434" s="30" t="s">
        <v>285</v>
      </c>
      <c r="E434" s="30" t="s">
        <v>263</v>
      </c>
      <c r="F434" s="27" t="s">
        <v>369</v>
      </c>
      <c r="G434" s="16">
        <v>28.942</v>
      </c>
      <c r="H434" s="17">
        <v>90.234000000000009</v>
      </c>
      <c r="I434" s="18">
        <v>3.2308124311202091</v>
      </c>
      <c r="J434" s="18">
        <v>0.30069967749779158</v>
      </c>
      <c r="K434" s="18">
        <v>23.346</v>
      </c>
    </row>
    <row r="435" spans="1:11" ht="14.25" customHeight="1" x14ac:dyDescent="0.25">
      <c r="A435" s="26">
        <v>3</v>
      </c>
      <c r="B435" s="26">
        <v>2015</v>
      </c>
      <c r="C435" s="26" t="s">
        <v>4</v>
      </c>
      <c r="D435" s="30" t="s">
        <v>286</v>
      </c>
      <c r="E435" s="30" t="s">
        <v>263</v>
      </c>
      <c r="F435" s="27" t="s">
        <v>369</v>
      </c>
      <c r="G435" s="16">
        <v>28.724</v>
      </c>
      <c r="H435" s="17">
        <v>94.05</v>
      </c>
      <c r="I435" s="18">
        <v>3.2372930774049848</v>
      </c>
      <c r="J435" s="18">
        <v>0.40913604366269923</v>
      </c>
      <c r="K435" s="18">
        <v>38.231999999999999</v>
      </c>
    </row>
    <row r="436" spans="1:11" ht="14.25" customHeight="1" x14ac:dyDescent="0.25">
      <c r="A436" s="26">
        <v>3</v>
      </c>
      <c r="B436" s="26">
        <v>2015</v>
      </c>
      <c r="C436" s="26" t="s">
        <v>4</v>
      </c>
      <c r="D436" s="30" t="s">
        <v>293</v>
      </c>
      <c r="E436" s="30" t="s">
        <v>263</v>
      </c>
      <c r="F436" s="27" t="s">
        <v>367</v>
      </c>
      <c r="G436" s="16">
        <v>25.218</v>
      </c>
      <c r="H436" s="17">
        <v>81.749999999999986</v>
      </c>
      <c r="I436" s="18">
        <v>3.2922144502242148</v>
      </c>
      <c r="J436" s="18">
        <v>0.38181589272709365</v>
      </c>
      <c r="K436" s="18">
        <v>37.416000000000004</v>
      </c>
    </row>
    <row r="437" spans="1:11" ht="14.25" customHeight="1" x14ac:dyDescent="0.25">
      <c r="A437" s="26">
        <v>3</v>
      </c>
      <c r="B437" s="26">
        <v>2015</v>
      </c>
      <c r="C437" s="26" t="s">
        <v>4</v>
      </c>
      <c r="D437" s="30" t="s">
        <v>287</v>
      </c>
      <c r="E437" s="30" t="s">
        <v>263</v>
      </c>
      <c r="F437" s="27" t="s">
        <v>369</v>
      </c>
      <c r="G437" s="16">
        <v>28.834</v>
      </c>
      <c r="H437" s="17">
        <v>93.384000000000015</v>
      </c>
      <c r="I437" s="18">
        <v>3.2928875973874581</v>
      </c>
      <c r="J437" s="18">
        <v>0.23060886266041131</v>
      </c>
      <c r="K437" s="18">
        <v>19.350000000000001</v>
      </c>
    </row>
    <row r="438" spans="1:11" ht="14.25" customHeight="1" x14ac:dyDescent="0.25">
      <c r="A438" s="26">
        <v>3</v>
      </c>
      <c r="B438" s="26">
        <v>2015</v>
      </c>
      <c r="C438" s="26" t="s">
        <v>4</v>
      </c>
      <c r="D438" s="30" t="s">
        <v>294</v>
      </c>
      <c r="E438" s="30" t="s">
        <v>263</v>
      </c>
      <c r="F438" s="27" t="s">
        <v>367</v>
      </c>
      <c r="G438" s="16">
        <v>29.5</v>
      </c>
      <c r="H438" s="17">
        <v>101.086</v>
      </c>
      <c r="I438" s="18">
        <v>3.2986830087872567</v>
      </c>
      <c r="J438" s="18">
        <v>0.18261162936583514</v>
      </c>
      <c r="K438" s="18">
        <v>10.084</v>
      </c>
    </row>
    <row r="439" spans="1:11" ht="14.25" customHeight="1" x14ac:dyDescent="0.25">
      <c r="A439" s="26">
        <v>3</v>
      </c>
      <c r="B439" s="26">
        <v>2015</v>
      </c>
      <c r="C439" s="26" t="s">
        <v>4</v>
      </c>
      <c r="D439" s="30" t="s">
        <v>275</v>
      </c>
      <c r="E439" s="30" t="s">
        <v>263</v>
      </c>
      <c r="F439" s="27" t="s">
        <v>372</v>
      </c>
      <c r="G439" s="16">
        <v>25.682000000000002</v>
      </c>
      <c r="H439" s="17">
        <v>84.94</v>
      </c>
      <c r="I439" s="18">
        <v>3.3088165496647761</v>
      </c>
      <c r="J439" s="18">
        <v>0.28631100498443579</v>
      </c>
      <c r="K439" s="18">
        <v>19.728000000000002</v>
      </c>
    </row>
    <row r="440" spans="1:11" ht="14.25" customHeight="1" x14ac:dyDescent="0.25">
      <c r="A440" s="26">
        <v>3</v>
      </c>
      <c r="B440" s="26">
        <v>2015</v>
      </c>
      <c r="C440" s="26" t="s">
        <v>4</v>
      </c>
      <c r="D440" s="30" t="s">
        <v>295</v>
      </c>
      <c r="E440" s="30" t="s">
        <v>263</v>
      </c>
      <c r="F440" s="27" t="s">
        <v>367</v>
      </c>
      <c r="G440" s="16">
        <v>21.93</v>
      </c>
      <c r="H440" s="17">
        <v>73.98</v>
      </c>
      <c r="I440" s="18">
        <v>3.3320013184947568</v>
      </c>
      <c r="J440" s="18">
        <v>0.32952473803320309</v>
      </c>
      <c r="K440" s="18">
        <v>26.733999999999998</v>
      </c>
    </row>
    <row r="441" spans="1:11" ht="14.25" customHeight="1" x14ac:dyDescent="0.25">
      <c r="A441" s="26">
        <v>3</v>
      </c>
      <c r="B441" s="26">
        <v>2015</v>
      </c>
      <c r="C441" s="26" t="s">
        <v>4</v>
      </c>
      <c r="D441" s="30" t="s">
        <v>296</v>
      </c>
      <c r="E441" s="30" t="s">
        <v>263</v>
      </c>
      <c r="F441" s="27" t="s">
        <v>367</v>
      </c>
      <c r="G441" s="16">
        <v>28.904</v>
      </c>
      <c r="H441" s="17">
        <v>97.102000000000004</v>
      </c>
      <c r="I441" s="18">
        <v>3.3558099858388415</v>
      </c>
      <c r="J441" s="18">
        <v>0.21207261117772538</v>
      </c>
      <c r="K441" s="18">
        <v>17.015000000000001</v>
      </c>
    </row>
    <row r="442" spans="1:11" ht="14.25" customHeight="1" x14ac:dyDescent="0.25">
      <c r="A442" s="26">
        <v>3</v>
      </c>
      <c r="B442" s="26">
        <v>2015</v>
      </c>
      <c r="C442" s="26" t="s">
        <v>4</v>
      </c>
      <c r="D442" s="30" t="s">
        <v>297</v>
      </c>
      <c r="E442" s="30" t="s">
        <v>263</v>
      </c>
      <c r="F442" s="27" t="s">
        <v>367</v>
      </c>
      <c r="G442" s="16">
        <v>29.314</v>
      </c>
      <c r="H442" s="17">
        <v>102.848</v>
      </c>
      <c r="I442" s="18">
        <v>3.5378998375588266</v>
      </c>
      <c r="J442" s="18">
        <v>0.29581441859558322</v>
      </c>
      <c r="K442" s="18">
        <v>30.110000000000003</v>
      </c>
    </row>
    <row r="443" spans="1:11" ht="14.25" customHeight="1" x14ac:dyDescent="0.25">
      <c r="A443" s="26">
        <v>3</v>
      </c>
      <c r="B443" s="26">
        <v>2015</v>
      </c>
      <c r="C443" s="26" t="s">
        <v>4</v>
      </c>
      <c r="D443" s="30" t="s">
        <v>298</v>
      </c>
      <c r="E443" s="30" t="s">
        <v>263</v>
      </c>
      <c r="F443" s="27" t="s">
        <v>367</v>
      </c>
      <c r="G443" s="16">
        <v>27.458000000000002</v>
      </c>
      <c r="H443" s="17">
        <v>98.09</v>
      </c>
      <c r="I443" s="18">
        <v>3.610059794965585</v>
      </c>
      <c r="J443" s="18">
        <v>0.37199231555150047</v>
      </c>
      <c r="K443" s="18">
        <v>44.616</v>
      </c>
    </row>
    <row r="444" spans="1:11" ht="14.25" customHeight="1" x14ac:dyDescent="0.25">
      <c r="A444" s="26">
        <v>3</v>
      </c>
      <c r="B444" s="26">
        <v>2015</v>
      </c>
      <c r="C444" s="26" t="s">
        <v>4</v>
      </c>
      <c r="D444" s="30" t="s">
        <v>299</v>
      </c>
      <c r="E444" s="30" t="s">
        <v>263</v>
      </c>
      <c r="F444" s="27" t="s">
        <v>367</v>
      </c>
      <c r="G444" s="16">
        <v>30.45</v>
      </c>
      <c r="H444" s="17">
        <v>114.51199999999999</v>
      </c>
      <c r="I444" s="18">
        <v>3.7329672904806883</v>
      </c>
      <c r="J444" s="18">
        <v>0.43076396444584758</v>
      </c>
      <c r="K444" s="18">
        <v>49.691999999999993</v>
      </c>
    </row>
    <row r="445" spans="1:11" ht="14.25" customHeight="1" thickBot="1" x14ac:dyDescent="0.3">
      <c r="A445" s="31">
        <v>3</v>
      </c>
      <c r="B445" s="31">
        <v>2015</v>
      </c>
      <c r="C445" s="31" t="s">
        <v>4</v>
      </c>
      <c r="D445" s="33" t="s">
        <v>300</v>
      </c>
      <c r="E445" s="33" t="s">
        <v>263</v>
      </c>
      <c r="F445" s="34" t="s">
        <v>367</v>
      </c>
      <c r="G445" s="20">
        <v>30.330000000000002</v>
      </c>
      <c r="H445" s="21">
        <v>114.85600000000002</v>
      </c>
      <c r="I445" s="22">
        <v>3.8109958257768661</v>
      </c>
      <c r="J445" s="22">
        <v>0.31687415639604677</v>
      </c>
      <c r="K445" s="22">
        <v>26.53</v>
      </c>
    </row>
    <row r="446" spans="1:11" ht="14.25" customHeight="1" thickTop="1" x14ac:dyDescent="0.25">
      <c r="A446" s="26">
        <v>3</v>
      </c>
      <c r="B446" s="26">
        <v>2015</v>
      </c>
      <c r="C446" s="26" t="s">
        <v>4</v>
      </c>
      <c r="D446" s="25" t="s">
        <v>182</v>
      </c>
      <c r="E446" s="30" t="s">
        <v>260</v>
      </c>
      <c r="F446" s="30"/>
      <c r="G446" s="16">
        <v>23.417999999999999</v>
      </c>
      <c r="H446" s="17">
        <v>44.156000000000006</v>
      </c>
      <c r="I446" s="18">
        <v>1.9407557941004712</v>
      </c>
      <c r="J446" s="18">
        <v>0.13238149469760968</v>
      </c>
      <c r="K446" s="18">
        <v>12.375999999999999</v>
      </c>
    </row>
    <row r="447" spans="1:11" ht="14.25" customHeight="1" x14ac:dyDescent="0.25">
      <c r="A447" s="26">
        <v>3</v>
      </c>
      <c r="B447" s="26">
        <v>2015</v>
      </c>
      <c r="C447" s="26" t="s">
        <v>4</v>
      </c>
      <c r="D447" s="30" t="s">
        <v>160</v>
      </c>
      <c r="E447" s="30" t="s">
        <v>260</v>
      </c>
      <c r="F447" s="30"/>
      <c r="G447" s="16">
        <v>28.045999999999999</v>
      </c>
      <c r="H447" s="17">
        <v>56.884999999999998</v>
      </c>
      <c r="I447" s="18">
        <v>1.9801323466632235</v>
      </c>
      <c r="J447" s="18">
        <v>0.20223478486801688</v>
      </c>
      <c r="K447" s="18">
        <v>12.924000000000001</v>
      </c>
    </row>
    <row r="448" spans="1:11" ht="14.25" customHeight="1" x14ac:dyDescent="0.25">
      <c r="A448" s="26">
        <v>3</v>
      </c>
      <c r="B448" s="26">
        <v>2015</v>
      </c>
      <c r="C448" s="26" t="s">
        <v>4</v>
      </c>
      <c r="D448" s="30" t="s">
        <v>61</v>
      </c>
      <c r="E448" s="30" t="s">
        <v>260</v>
      </c>
      <c r="F448" s="30"/>
      <c r="G448" s="16">
        <v>18.148</v>
      </c>
      <c r="H448" s="17">
        <v>36.643999999999998</v>
      </c>
      <c r="I448" s="18">
        <v>2.0046536054268911</v>
      </c>
      <c r="J448" s="18">
        <v>4.029370900510678E-2</v>
      </c>
      <c r="K448" s="18">
        <v>3.3579999999999997</v>
      </c>
    </row>
    <row r="449" spans="1:11" ht="14.25" customHeight="1" x14ac:dyDescent="0.25">
      <c r="A449" s="26">
        <v>3</v>
      </c>
      <c r="B449" s="26">
        <v>2015</v>
      </c>
      <c r="C449" s="26" t="s">
        <v>4</v>
      </c>
      <c r="D449" s="30" t="s">
        <v>127</v>
      </c>
      <c r="E449" s="30" t="s">
        <v>260</v>
      </c>
      <c r="F449" s="30"/>
      <c r="G449" s="16">
        <v>19.350000000000001</v>
      </c>
      <c r="H449" s="17">
        <v>38.973999999999997</v>
      </c>
      <c r="I449" s="18">
        <v>2.0674866877352018</v>
      </c>
      <c r="J449" s="18">
        <v>0.19729584806831996</v>
      </c>
      <c r="K449" s="18">
        <v>19.357999999999997</v>
      </c>
    </row>
    <row r="450" spans="1:11" ht="14.25" customHeight="1" x14ac:dyDescent="0.25">
      <c r="A450" s="26">
        <v>3</v>
      </c>
      <c r="B450" s="26">
        <v>2015</v>
      </c>
      <c r="C450" s="26" t="s">
        <v>4</v>
      </c>
      <c r="D450" s="25" t="s">
        <v>169</v>
      </c>
      <c r="E450" s="30" t="s">
        <v>260</v>
      </c>
      <c r="F450" s="30"/>
      <c r="G450" s="16">
        <v>26.498000000000001</v>
      </c>
      <c r="H450" s="17">
        <v>58.177999999999997</v>
      </c>
      <c r="I450" s="18">
        <v>2.1890246356323373</v>
      </c>
      <c r="J450" s="18">
        <v>0.28390412568473533</v>
      </c>
      <c r="K450" s="18">
        <v>20.571999999999999</v>
      </c>
    </row>
    <row r="451" spans="1:11" ht="14.25" customHeight="1" x14ac:dyDescent="0.25">
      <c r="A451" s="26">
        <v>3</v>
      </c>
      <c r="B451" s="26">
        <v>2015</v>
      </c>
      <c r="C451" s="26" t="s">
        <v>4</v>
      </c>
      <c r="D451" s="30" t="s">
        <v>261</v>
      </c>
      <c r="E451" s="30" t="s">
        <v>260</v>
      </c>
      <c r="F451" s="30"/>
      <c r="G451" s="16">
        <v>20.908000000000001</v>
      </c>
      <c r="H451" s="17">
        <v>45.102000000000004</v>
      </c>
      <c r="I451" s="18">
        <v>2.1915134942630452</v>
      </c>
      <c r="J451" s="18">
        <v>0.29875894652491314</v>
      </c>
      <c r="K451" s="18">
        <v>22.405999999999999</v>
      </c>
    </row>
    <row r="452" spans="1:11" ht="14.25" customHeight="1" x14ac:dyDescent="0.25">
      <c r="A452" s="26">
        <v>3</v>
      </c>
      <c r="B452" s="26">
        <v>2015</v>
      </c>
      <c r="C452" s="26" t="s">
        <v>4</v>
      </c>
      <c r="D452" s="30" t="s">
        <v>76</v>
      </c>
      <c r="E452" s="30" t="s">
        <v>260</v>
      </c>
      <c r="F452" s="30"/>
      <c r="G452" s="16">
        <v>30.475999999999999</v>
      </c>
      <c r="H452" s="17">
        <v>66.74799999999999</v>
      </c>
      <c r="I452" s="18">
        <v>2.1959654752448192</v>
      </c>
      <c r="J452" s="18">
        <v>0.26557153662952221</v>
      </c>
      <c r="K452" s="18">
        <v>21.736000000000001</v>
      </c>
    </row>
    <row r="453" spans="1:11" ht="14.25" customHeight="1" x14ac:dyDescent="0.25">
      <c r="A453" s="26">
        <v>3</v>
      </c>
      <c r="B453" s="26">
        <v>2015</v>
      </c>
      <c r="C453" s="26" t="s">
        <v>4</v>
      </c>
      <c r="D453" s="30" t="s">
        <v>220</v>
      </c>
      <c r="E453" s="30" t="s">
        <v>260</v>
      </c>
      <c r="F453" s="30"/>
      <c r="G453" s="16">
        <v>26.975999999999999</v>
      </c>
      <c r="H453" s="17">
        <v>57.679999999999993</v>
      </c>
      <c r="I453" s="18">
        <v>2.1986073225415472</v>
      </c>
      <c r="J453" s="18">
        <v>0.21028652010270515</v>
      </c>
      <c r="K453" s="18">
        <v>19.718</v>
      </c>
    </row>
    <row r="454" spans="1:11" ht="14.25" customHeight="1" x14ac:dyDescent="0.25">
      <c r="A454" s="26">
        <v>3</v>
      </c>
      <c r="B454" s="26">
        <v>2015</v>
      </c>
      <c r="C454" s="26" t="s">
        <v>4</v>
      </c>
      <c r="D454" s="30" t="s">
        <v>20</v>
      </c>
      <c r="E454" s="30" t="s">
        <v>260</v>
      </c>
      <c r="F454" s="30"/>
      <c r="G454" s="16">
        <v>24.981999999999999</v>
      </c>
      <c r="H454" s="17">
        <v>54.311999999999998</v>
      </c>
      <c r="I454" s="18">
        <v>2.1991479641394003</v>
      </c>
      <c r="J454" s="18">
        <v>0.27520630537605345</v>
      </c>
      <c r="K454" s="18">
        <v>20.992000000000001</v>
      </c>
    </row>
    <row r="455" spans="1:11" ht="14.25" customHeight="1" x14ac:dyDescent="0.25">
      <c r="A455" s="26">
        <v>3</v>
      </c>
      <c r="B455" s="26">
        <v>2015</v>
      </c>
      <c r="C455" s="26" t="s">
        <v>4</v>
      </c>
      <c r="D455" s="30" t="s">
        <v>209</v>
      </c>
      <c r="E455" s="30" t="s">
        <v>260</v>
      </c>
      <c r="F455" s="30"/>
      <c r="G455" s="16">
        <v>26.042000000000002</v>
      </c>
      <c r="H455" s="17">
        <v>57.95</v>
      </c>
      <c r="I455" s="18">
        <v>2.2012947151662852</v>
      </c>
      <c r="J455" s="18">
        <v>0.10345052529786178</v>
      </c>
      <c r="K455" s="18">
        <v>10.045999999999999</v>
      </c>
    </row>
    <row r="456" spans="1:11" ht="14.25" customHeight="1" x14ac:dyDescent="0.25">
      <c r="A456" s="26">
        <v>3</v>
      </c>
      <c r="B456" s="26">
        <v>2015</v>
      </c>
      <c r="C456" s="26" t="s">
        <v>4</v>
      </c>
      <c r="D456" s="30" t="s">
        <v>23</v>
      </c>
      <c r="E456" s="30" t="s">
        <v>260</v>
      </c>
      <c r="F456" s="30"/>
      <c r="G456" s="16">
        <v>22.326000000000001</v>
      </c>
      <c r="H456" s="17">
        <v>48.278000000000006</v>
      </c>
      <c r="I456" s="18">
        <v>2.2136358466232942</v>
      </c>
      <c r="J456" s="18">
        <v>0.18979513564950454</v>
      </c>
      <c r="K456" s="18">
        <v>14.520000000000001</v>
      </c>
    </row>
    <row r="457" spans="1:11" ht="14.25" customHeight="1" x14ac:dyDescent="0.25">
      <c r="A457" s="26">
        <v>3</v>
      </c>
      <c r="B457" s="26">
        <v>2015</v>
      </c>
      <c r="C457" s="26" t="s">
        <v>4</v>
      </c>
      <c r="D457" s="30" t="s">
        <v>136</v>
      </c>
      <c r="E457" s="30" t="s">
        <v>260</v>
      </c>
      <c r="F457" s="30"/>
      <c r="G457" s="16">
        <v>24.928000000000001</v>
      </c>
      <c r="H457" s="17">
        <v>55.244000000000007</v>
      </c>
      <c r="I457" s="18">
        <v>2.2831794408175528</v>
      </c>
      <c r="J457" s="18">
        <v>0.15281627301550138</v>
      </c>
      <c r="K457" s="18">
        <v>21.060000000000002</v>
      </c>
    </row>
    <row r="458" spans="1:11" ht="14.25" customHeight="1" x14ac:dyDescent="0.25">
      <c r="A458" s="26">
        <v>3</v>
      </c>
      <c r="B458" s="26">
        <v>2015</v>
      </c>
      <c r="C458" s="26" t="s">
        <v>4</v>
      </c>
      <c r="D458" s="30" t="s">
        <v>58</v>
      </c>
      <c r="E458" s="30" t="s">
        <v>260</v>
      </c>
      <c r="F458" s="30"/>
      <c r="G458" s="16">
        <v>26.8</v>
      </c>
      <c r="H458" s="17">
        <v>61.103999999999999</v>
      </c>
      <c r="I458" s="18">
        <v>2.285570906846691</v>
      </c>
      <c r="J458" s="18">
        <v>0.19337303052067545</v>
      </c>
      <c r="K458" s="18">
        <v>9.282</v>
      </c>
    </row>
    <row r="459" spans="1:11" ht="14.25" customHeight="1" x14ac:dyDescent="0.25">
      <c r="A459" s="26">
        <v>3</v>
      </c>
      <c r="B459" s="26">
        <v>2015</v>
      </c>
      <c r="C459" s="26" t="s">
        <v>4</v>
      </c>
      <c r="D459" s="30" t="s">
        <v>134</v>
      </c>
      <c r="E459" s="30" t="s">
        <v>260</v>
      </c>
      <c r="F459" s="30"/>
      <c r="G459" s="16">
        <v>29.632000000000001</v>
      </c>
      <c r="H459" s="17">
        <v>67.457999999999998</v>
      </c>
      <c r="I459" s="18">
        <v>2.295704788831558</v>
      </c>
      <c r="J459" s="18">
        <v>0.22016850883558386</v>
      </c>
      <c r="K459" s="18">
        <v>20.595999999999997</v>
      </c>
    </row>
    <row r="460" spans="1:11" ht="14.25" customHeight="1" x14ac:dyDescent="0.25">
      <c r="A460" s="26">
        <v>3</v>
      </c>
      <c r="B460" s="26">
        <v>2015</v>
      </c>
      <c r="C460" s="26" t="s">
        <v>4</v>
      </c>
      <c r="D460" s="30" t="s">
        <v>87</v>
      </c>
      <c r="E460" s="30" t="s">
        <v>260</v>
      </c>
      <c r="F460" s="30"/>
      <c r="G460" s="16">
        <v>21</v>
      </c>
      <c r="H460" s="17">
        <v>47.167999999999992</v>
      </c>
      <c r="I460" s="18">
        <v>2.2970271568665717</v>
      </c>
      <c r="J460" s="18">
        <v>7.0270543168621649E-2</v>
      </c>
      <c r="K460" s="18">
        <v>5.0780000000000003</v>
      </c>
    </row>
    <row r="461" spans="1:11" ht="14.25" customHeight="1" x14ac:dyDescent="0.25">
      <c r="A461" s="26">
        <v>3</v>
      </c>
      <c r="B461" s="26">
        <v>2015</v>
      </c>
      <c r="C461" s="26" t="s">
        <v>4</v>
      </c>
      <c r="D461" s="30" t="s">
        <v>236</v>
      </c>
      <c r="E461" s="30" t="s">
        <v>260</v>
      </c>
      <c r="F461" s="30"/>
      <c r="G461" s="16">
        <v>28.094000000000001</v>
      </c>
      <c r="H461" s="17">
        <v>64.25</v>
      </c>
      <c r="I461" s="18">
        <v>2.3204365323122751</v>
      </c>
      <c r="J461" s="18">
        <v>0.13658301425078048</v>
      </c>
      <c r="K461" s="18">
        <v>10.577999999999999</v>
      </c>
    </row>
    <row r="462" spans="1:11" ht="14.25" customHeight="1" x14ac:dyDescent="0.25">
      <c r="A462" s="26">
        <v>3</v>
      </c>
      <c r="B462" s="26">
        <v>2015</v>
      </c>
      <c r="C462" s="26" t="s">
        <v>4</v>
      </c>
      <c r="D462" s="30" t="s">
        <v>41</v>
      </c>
      <c r="E462" s="30" t="s">
        <v>260</v>
      </c>
      <c r="F462" s="30"/>
      <c r="G462" s="16">
        <v>26.834</v>
      </c>
      <c r="H462" s="17">
        <v>64.344000000000008</v>
      </c>
      <c r="I462" s="18">
        <v>2.3352518357733802</v>
      </c>
      <c r="J462" s="18">
        <v>0.10479088484898975</v>
      </c>
      <c r="K462" s="18">
        <v>7.2620000000000005</v>
      </c>
    </row>
    <row r="463" spans="1:11" ht="14.25" customHeight="1" x14ac:dyDescent="0.25">
      <c r="A463" s="26">
        <v>3</v>
      </c>
      <c r="B463" s="26">
        <v>2015</v>
      </c>
      <c r="C463" s="26" t="s">
        <v>4</v>
      </c>
      <c r="D463" s="30" t="s">
        <v>99</v>
      </c>
      <c r="E463" s="30" t="s">
        <v>260</v>
      </c>
      <c r="F463" s="30"/>
      <c r="G463" s="16">
        <v>24.266000000000002</v>
      </c>
      <c r="H463" s="17">
        <v>56.048000000000002</v>
      </c>
      <c r="I463" s="18">
        <v>2.3368409067032045</v>
      </c>
      <c r="J463" s="18">
        <v>0.25319561631253129</v>
      </c>
      <c r="K463" s="18">
        <v>26.907999999999998</v>
      </c>
    </row>
    <row r="464" spans="1:11" ht="14.25" customHeight="1" x14ac:dyDescent="0.25">
      <c r="A464" s="26">
        <v>3</v>
      </c>
      <c r="B464" s="26">
        <v>2015</v>
      </c>
      <c r="C464" s="26" t="s">
        <v>4</v>
      </c>
      <c r="D464" s="30" t="s">
        <v>142</v>
      </c>
      <c r="E464" s="30" t="s">
        <v>260</v>
      </c>
      <c r="F464" s="30"/>
      <c r="G464" s="16">
        <v>28.2</v>
      </c>
      <c r="H464" s="17">
        <v>65.580000000000013</v>
      </c>
      <c r="I464" s="18">
        <v>2.3427411877619484</v>
      </c>
      <c r="J464" s="18">
        <v>0.3202636820785395</v>
      </c>
      <c r="K464" s="18">
        <v>22.618000000000002</v>
      </c>
    </row>
    <row r="465" spans="1:11" ht="14.25" customHeight="1" x14ac:dyDescent="0.25">
      <c r="A465" s="26">
        <v>3</v>
      </c>
      <c r="B465" s="26">
        <v>2015</v>
      </c>
      <c r="C465" s="26" t="s">
        <v>4</v>
      </c>
      <c r="D465" s="30" t="s">
        <v>104</v>
      </c>
      <c r="E465" s="30" t="s">
        <v>260</v>
      </c>
      <c r="F465" s="30"/>
      <c r="G465" s="16">
        <v>29.52</v>
      </c>
      <c r="H465" s="17">
        <v>68.632000000000005</v>
      </c>
      <c r="I465" s="18">
        <v>2.3484905101370885</v>
      </c>
      <c r="J465" s="18">
        <v>6.6172614726125747E-2</v>
      </c>
      <c r="K465" s="18">
        <v>11.275</v>
      </c>
    </row>
    <row r="466" spans="1:11" ht="14.25" customHeight="1" x14ac:dyDescent="0.25">
      <c r="A466" s="26">
        <v>3</v>
      </c>
      <c r="B466" s="26">
        <v>2015</v>
      </c>
      <c r="C466" s="26" t="s">
        <v>4</v>
      </c>
      <c r="D466" s="30" t="s">
        <v>229</v>
      </c>
      <c r="E466" s="30" t="s">
        <v>260</v>
      </c>
      <c r="F466" s="30"/>
      <c r="G466" s="16">
        <v>26.778000000000002</v>
      </c>
      <c r="H466" s="17">
        <v>61.25</v>
      </c>
      <c r="I466" s="18">
        <v>2.3500422646906762</v>
      </c>
      <c r="J466" s="18">
        <v>0.17305570647401541</v>
      </c>
      <c r="K466" s="18">
        <v>12.330000000000002</v>
      </c>
    </row>
    <row r="467" spans="1:11" ht="14.25" customHeight="1" x14ac:dyDescent="0.25">
      <c r="A467" s="26">
        <v>3</v>
      </c>
      <c r="B467" s="26">
        <v>2015</v>
      </c>
      <c r="C467" s="26" t="s">
        <v>4</v>
      </c>
      <c r="D467" s="30" t="s">
        <v>106</v>
      </c>
      <c r="E467" s="30" t="s">
        <v>260</v>
      </c>
      <c r="F467" s="30"/>
      <c r="G467" s="16">
        <v>32.676000000000002</v>
      </c>
      <c r="H467" s="17">
        <v>76.797999999999988</v>
      </c>
      <c r="I467" s="18">
        <v>2.3556702508764706</v>
      </c>
      <c r="J467" s="18">
        <v>0.1937983629637739</v>
      </c>
      <c r="K467" s="18">
        <v>14.25</v>
      </c>
    </row>
    <row r="468" spans="1:11" ht="14.25" customHeight="1" x14ac:dyDescent="0.25">
      <c r="A468" s="26">
        <v>3</v>
      </c>
      <c r="B468" s="26">
        <v>2015</v>
      </c>
      <c r="C468" s="26" t="s">
        <v>4</v>
      </c>
      <c r="D468" s="30" t="s">
        <v>162</v>
      </c>
      <c r="E468" s="30" t="s">
        <v>260</v>
      </c>
      <c r="F468" s="30"/>
      <c r="G468" s="16">
        <v>30.818000000000001</v>
      </c>
      <c r="H468" s="17">
        <v>72.353999999999999</v>
      </c>
      <c r="I468" s="18">
        <v>2.3619409882180085</v>
      </c>
      <c r="J468" s="18">
        <v>4.5874369105521708E-2</v>
      </c>
      <c r="K468" s="18">
        <v>3.996</v>
      </c>
    </row>
    <row r="469" spans="1:11" ht="14.25" customHeight="1" x14ac:dyDescent="0.25">
      <c r="A469" s="26">
        <v>3</v>
      </c>
      <c r="B469" s="26">
        <v>2015</v>
      </c>
      <c r="C469" s="26" t="s">
        <v>4</v>
      </c>
      <c r="D469" s="30" t="s">
        <v>175</v>
      </c>
      <c r="E469" s="30" t="s">
        <v>260</v>
      </c>
      <c r="F469" s="30"/>
      <c r="G469" s="16">
        <v>15.058</v>
      </c>
      <c r="H469" s="17">
        <v>43.207499999999996</v>
      </c>
      <c r="I469" s="18">
        <v>2.3686906641389931</v>
      </c>
      <c r="J469" s="18">
        <v>0.31639529529592697</v>
      </c>
      <c r="K469" s="18">
        <v>24.502000000000002</v>
      </c>
    </row>
    <row r="470" spans="1:11" ht="14.25" customHeight="1" x14ac:dyDescent="0.25">
      <c r="A470" s="26">
        <v>3</v>
      </c>
      <c r="B470" s="26">
        <v>2015</v>
      </c>
      <c r="C470" s="26" t="s">
        <v>4</v>
      </c>
      <c r="D470" s="30" t="s">
        <v>28</v>
      </c>
      <c r="E470" s="30" t="s">
        <v>260</v>
      </c>
      <c r="F470" s="30"/>
      <c r="G470" s="16">
        <v>29.304000000000002</v>
      </c>
      <c r="H470" s="17">
        <v>69.048000000000002</v>
      </c>
      <c r="I470" s="18">
        <v>2.3883756041278827</v>
      </c>
      <c r="J470" s="18">
        <v>5.7591461508014308E-2</v>
      </c>
      <c r="K470" s="18">
        <v>5.0020000000000007</v>
      </c>
    </row>
    <row r="471" spans="1:11" ht="14.25" customHeight="1" x14ac:dyDescent="0.25">
      <c r="A471" s="26">
        <v>3</v>
      </c>
      <c r="B471" s="26">
        <v>2015</v>
      </c>
      <c r="C471" s="26" t="s">
        <v>4</v>
      </c>
      <c r="D471" s="30" t="s">
        <v>50</v>
      </c>
      <c r="E471" s="30" t="s">
        <v>260</v>
      </c>
      <c r="F471" s="30"/>
      <c r="G471" s="16">
        <v>24.278000000000002</v>
      </c>
      <c r="H471" s="17">
        <v>58.572000000000003</v>
      </c>
      <c r="I471" s="18">
        <v>2.3963358458403334</v>
      </c>
      <c r="J471" s="18">
        <v>0.14546179476014595</v>
      </c>
      <c r="K471" s="18">
        <v>14.565999999999999</v>
      </c>
    </row>
    <row r="472" spans="1:11" ht="14.25" customHeight="1" x14ac:dyDescent="0.25">
      <c r="A472" s="26">
        <v>3</v>
      </c>
      <c r="B472" s="26">
        <v>2015</v>
      </c>
      <c r="C472" s="26" t="s">
        <v>4</v>
      </c>
      <c r="D472" s="30" t="s">
        <v>216</v>
      </c>
      <c r="E472" s="30" t="s">
        <v>260</v>
      </c>
      <c r="F472" s="30"/>
      <c r="G472" s="16">
        <v>25.82</v>
      </c>
      <c r="H472" s="17">
        <v>62.56</v>
      </c>
      <c r="I472" s="18">
        <v>2.4043868983750238</v>
      </c>
      <c r="J472" s="18">
        <v>3.2504397889013277E-2</v>
      </c>
      <c r="K472" s="18">
        <v>2.0325000000000002</v>
      </c>
    </row>
    <row r="473" spans="1:11" ht="14.25" customHeight="1" x14ac:dyDescent="0.25">
      <c r="A473" s="26">
        <v>3</v>
      </c>
      <c r="B473" s="26">
        <v>2015</v>
      </c>
      <c r="C473" s="26" t="s">
        <v>4</v>
      </c>
      <c r="D473" s="25" t="s">
        <v>73</v>
      </c>
      <c r="E473" s="30" t="s">
        <v>260</v>
      </c>
      <c r="F473" s="30"/>
      <c r="G473" s="16">
        <v>26.062000000000001</v>
      </c>
      <c r="H473" s="17">
        <v>63.438000000000002</v>
      </c>
      <c r="I473" s="18">
        <v>2.4076055416901192</v>
      </c>
      <c r="J473" s="18">
        <v>0.28033333089717127</v>
      </c>
      <c r="K473" s="18">
        <v>20.113999999999997</v>
      </c>
    </row>
    <row r="474" spans="1:11" ht="14.25" customHeight="1" x14ac:dyDescent="0.25">
      <c r="A474" s="26">
        <v>3</v>
      </c>
      <c r="B474" s="26">
        <v>2015</v>
      </c>
      <c r="C474" s="26" t="s">
        <v>4</v>
      </c>
      <c r="D474" s="30" t="s">
        <v>255</v>
      </c>
      <c r="E474" s="30" t="s">
        <v>260</v>
      </c>
      <c r="F474" s="30"/>
      <c r="G474" s="16">
        <v>20.382000000000001</v>
      </c>
      <c r="H474" s="17">
        <v>48.113999999999997</v>
      </c>
      <c r="I474" s="18">
        <v>2.408886356374154</v>
      </c>
      <c r="J474" s="18">
        <v>0.23847890037461877</v>
      </c>
      <c r="K474" s="18">
        <v>19.254000000000001</v>
      </c>
    </row>
    <row r="475" spans="1:11" ht="14.25" customHeight="1" x14ac:dyDescent="0.25">
      <c r="A475" s="26">
        <v>3</v>
      </c>
      <c r="B475" s="26">
        <v>2015</v>
      </c>
      <c r="C475" s="26" t="s">
        <v>4</v>
      </c>
      <c r="D475" s="25" t="s">
        <v>167</v>
      </c>
      <c r="E475" s="30" t="s">
        <v>260</v>
      </c>
      <c r="F475" s="30"/>
      <c r="G475" s="16">
        <v>24.847999999999999</v>
      </c>
      <c r="H475" s="17">
        <v>61.161999999999999</v>
      </c>
      <c r="I475" s="18">
        <v>2.4172401634745455</v>
      </c>
      <c r="J475" s="18">
        <v>0.2149632445154252</v>
      </c>
      <c r="K475" s="18">
        <v>13.568000000000001</v>
      </c>
    </row>
    <row r="476" spans="1:11" ht="14.25" customHeight="1" x14ac:dyDescent="0.25">
      <c r="A476" s="26">
        <v>3</v>
      </c>
      <c r="B476" s="26">
        <v>2015</v>
      </c>
      <c r="C476" s="26" t="s">
        <v>4</v>
      </c>
      <c r="D476" s="25" t="s">
        <v>135</v>
      </c>
      <c r="E476" s="30" t="s">
        <v>260</v>
      </c>
      <c r="F476" s="30"/>
      <c r="G476" s="16">
        <v>19.824000000000002</v>
      </c>
      <c r="H476" s="17">
        <v>47.725999999999999</v>
      </c>
      <c r="I476" s="18">
        <v>2.4201790727170156</v>
      </c>
      <c r="J476" s="18">
        <v>0.18907179273516167</v>
      </c>
      <c r="K476" s="18">
        <v>9.6900000000000013</v>
      </c>
    </row>
    <row r="477" spans="1:11" ht="14.25" customHeight="1" x14ac:dyDescent="0.25">
      <c r="A477" s="26">
        <v>3</v>
      </c>
      <c r="B477" s="26">
        <v>2015</v>
      </c>
      <c r="C477" s="26" t="s">
        <v>4</v>
      </c>
      <c r="D477" s="30" t="s">
        <v>130</v>
      </c>
      <c r="E477" s="30" t="s">
        <v>260</v>
      </c>
      <c r="F477" s="30"/>
      <c r="G477" s="16">
        <v>29.808</v>
      </c>
      <c r="H477" s="17">
        <v>71.731999999999999</v>
      </c>
      <c r="I477" s="18">
        <v>2.4260308120559193</v>
      </c>
      <c r="J477" s="18">
        <v>0.3085440724058035</v>
      </c>
      <c r="K477" s="18">
        <v>22.157999999999998</v>
      </c>
    </row>
    <row r="478" spans="1:11" ht="14.25" customHeight="1" x14ac:dyDescent="0.25">
      <c r="A478" s="26">
        <v>3</v>
      </c>
      <c r="B478" s="26">
        <v>2015</v>
      </c>
      <c r="C478" s="26" t="s">
        <v>4</v>
      </c>
      <c r="D478" s="19" t="s">
        <v>201</v>
      </c>
      <c r="E478" s="25" t="s">
        <v>260</v>
      </c>
      <c r="F478" s="25"/>
      <c r="G478" s="16">
        <v>25.768000000000001</v>
      </c>
      <c r="H478" s="17">
        <v>62.427999999999997</v>
      </c>
      <c r="I478" s="18">
        <v>2.4273615446623977</v>
      </c>
      <c r="J478" s="18">
        <v>0.11400911355447549</v>
      </c>
      <c r="K478" s="18">
        <v>7.6360000000000001</v>
      </c>
    </row>
    <row r="479" spans="1:11" ht="14.25" customHeight="1" x14ac:dyDescent="0.25">
      <c r="A479" s="26">
        <v>3</v>
      </c>
      <c r="B479" s="26">
        <v>2015</v>
      </c>
      <c r="C479" s="26" t="s">
        <v>4</v>
      </c>
      <c r="D479" s="25" t="s">
        <v>196</v>
      </c>
      <c r="E479" s="30" t="s">
        <v>260</v>
      </c>
      <c r="F479" s="30"/>
      <c r="G479" s="16">
        <v>29.624000000000002</v>
      </c>
      <c r="H479" s="17">
        <v>72.318000000000012</v>
      </c>
      <c r="I479" s="18">
        <v>2.4307452690362892</v>
      </c>
      <c r="J479" s="18">
        <v>0.25909477973869094</v>
      </c>
      <c r="K479" s="18">
        <v>18.982000000000003</v>
      </c>
    </row>
    <row r="480" spans="1:11" ht="14.25" customHeight="1" x14ac:dyDescent="0.25">
      <c r="A480" s="26">
        <v>3</v>
      </c>
      <c r="B480" s="26">
        <v>2015</v>
      </c>
      <c r="C480" s="26" t="s">
        <v>4</v>
      </c>
      <c r="D480" s="30" t="s">
        <v>79</v>
      </c>
      <c r="E480" s="30" t="s">
        <v>260</v>
      </c>
      <c r="F480" s="30"/>
      <c r="G480" s="16">
        <v>27.016000000000002</v>
      </c>
      <c r="H480" s="17">
        <v>66.445999999999998</v>
      </c>
      <c r="I480" s="18">
        <v>2.4340161677819356</v>
      </c>
      <c r="J480" s="18">
        <v>8.0854466141220091E-2</v>
      </c>
      <c r="K480" s="18">
        <v>5.1819999999999995</v>
      </c>
    </row>
    <row r="481" spans="1:11" ht="14.25" customHeight="1" x14ac:dyDescent="0.25">
      <c r="A481" s="26">
        <v>3</v>
      </c>
      <c r="B481" s="26">
        <v>2015</v>
      </c>
      <c r="C481" s="26" t="s">
        <v>4</v>
      </c>
      <c r="D481" s="30" t="s">
        <v>119</v>
      </c>
      <c r="E481" s="30" t="s">
        <v>260</v>
      </c>
      <c r="F481" s="30"/>
      <c r="G481" s="16">
        <v>27.362000000000002</v>
      </c>
      <c r="H481" s="17">
        <v>67.009999999999991</v>
      </c>
      <c r="I481" s="18">
        <v>2.4385483792932887</v>
      </c>
      <c r="J481" s="18">
        <v>0.31111043792655202</v>
      </c>
      <c r="K481" s="18">
        <v>22.351999999999997</v>
      </c>
    </row>
    <row r="482" spans="1:11" ht="14.25" customHeight="1" x14ac:dyDescent="0.25">
      <c r="A482" s="26">
        <v>3</v>
      </c>
      <c r="B482" s="26">
        <v>2015</v>
      </c>
      <c r="C482" s="26" t="s">
        <v>4</v>
      </c>
      <c r="D482" s="30" t="s">
        <v>168</v>
      </c>
      <c r="E482" s="30" t="s">
        <v>260</v>
      </c>
      <c r="F482" s="30"/>
      <c r="G482" s="16">
        <v>22.744</v>
      </c>
      <c r="H482" s="17">
        <v>55.204000000000008</v>
      </c>
      <c r="I482" s="18">
        <v>2.4393171303559988</v>
      </c>
      <c r="J482" s="18">
        <v>0.22820785434256061</v>
      </c>
      <c r="K482" s="18">
        <v>15.343999999999998</v>
      </c>
    </row>
    <row r="483" spans="1:11" ht="14.25" customHeight="1" x14ac:dyDescent="0.25">
      <c r="A483" s="26">
        <v>3</v>
      </c>
      <c r="B483" s="26">
        <v>2015</v>
      </c>
      <c r="C483" s="26" t="s">
        <v>4</v>
      </c>
      <c r="D483" s="19" t="s">
        <v>230</v>
      </c>
      <c r="E483" s="25" t="s">
        <v>260</v>
      </c>
      <c r="F483" s="25"/>
      <c r="G483" s="16">
        <v>29.448</v>
      </c>
      <c r="H483" s="17">
        <v>70.929999999999993</v>
      </c>
      <c r="I483" s="18">
        <v>2.4462018063117701</v>
      </c>
      <c r="J483" s="18">
        <v>0.20972617763492715</v>
      </c>
      <c r="K483" s="18">
        <v>10.202</v>
      </c>
    </row>
    <row r="484" spans="1:11" ht="14.25" customHeight="1" x14ac:dyDescent="0.25">
      <c r="A484" s="26">
        <v>3</v>
      </c>
      <c r="B484" s="26">
        <v>2015</v>
      </c>
      <c r="C484" s="26" t="s">
        <v>4</v>
      </c>
      <c r="D484" s="30" t="s">
        <v>70</v>
      </c>
      <c r="E484" s="30" t="s">
        <v>260</v>
      </c>
      <c r="F484" s="30"/>
      <c r="G484" s="16">
        <v>26.07</v>
      </c>
      <c r="H484" s="17">
        <v>63.9</v>
      </c>
      <c r="I484" s="18">
        <v>2.4770439103815711</v>
      </c>
      <c r="J484" s="18">
        <v>0.35156304926635673</v>
      </c>
      <c r="K484" s="18">
        <v>28.076000000000001</v>
      </c>
    </row>
    <row r="485" spans="1:11" ht="14.25" customHeight="1" x14ac:dyDescent="0.25">
      <c r="A485" s="26">
        <v>3</v>
      </c>
      <c r="B485" s="26">
        <v>2015</v>
      </c>
      <c r="C485" s="26" t="s">
        <v>4</v>
      </c>
      <c r="D485" s="25" t="s">
        <v>237</v>
      </c>
      <c r="E485" s="30" t="s">
        <v>260</v>
      </c>
      <c r="F485" s="30"/>
      <c r="G485" s="16">
        <v>33.055</v>
      </c>
      <c r="H485" s="17">
        <v>81.995000000000005</v>
      </c>
      <c r="I485" s="18">
        <v>2.48876713437659</v>
      </c>
      <c r="J485" s="18">
        <v>0.120495737103963</v>
      </c>
      <c r="K485" s="18">
        <v>9.98</v>
      </c>
    </row>
    <row r="486" spans="1:11" ht="14.25" customHeight="1" x14ac:dyDescent="0.25">
      <c r="A486" s="26">
        <v>3</v>
      </c>
      <c r="B486" s="26">
        <v>2015</v>
      </c>
      <c r="C486" s="26" t="s">
        <v>4</v>
      </c>
      <c r="D486" s="30" t="s">
        <v>199</v>
      </c>
      <c r="E486" s="30" t="s">
        <v>260</v>
      </c>
      <c r="F486" s="30"/>
      <c r="G486" s="16">
        <v>28.906000000000002</v>
      </c>
      <c r="H486" s="17">
        <v>71.360000000000014</v>
      </c>
      <c r="I486" s="18">
        <v>2.4922556271473626</v>
      </c>
      <c r="J486" s="18">
        <v>0.18423900143570837</v>
      </c>
      <c r="K486" s="18">
        <v>15.517999999999997</v>
      </c>
    </row>
    <row r="487" spans="1:11" ht="14.25" customHeight="1" x14ac:dyDescent="0.25">
      <c r="A487" s="26">
        <v>3</v>
      </c>
      <c r="B487" s="26">
        <v>2015</v>
      </c>
      <c r="C487" s="26" t="s">
        <v>4</v>
      </c>
      <c r="D487" s="30" t="s">
        <v>161</v>
      </c>
      <c r="E487" s="30" t="s">
        <v>260</v>
      </c>
      <c r="F487" s="30"/>
      <c r="G487" s="16">
        <v>27.964000000000002</v>
      </c>
      <c r="H487" s="17">
        <v>69.540000000000006</v>
      </c>
      <c r="I487" s="18">
        <v>2.5093889546112758</v>
      </c>
      <c r="J487" s="18">
        <v>7.8312140003396549E-2</v>
      </c>
      <c r="K487" s="18">
        <v>6.0879999999999992</v>
      </c>
    </row>
    <row r="488" spans="1:11" ht="14.25" customHeight="1" x14ac:dyDescent="0.25">
      <c r="A488" s="26">
        <v>3</v>
      </c>
      <c r="B488" s="26">
        <v>2015</v>
      </c>
      <c r="C488" s="26" t="s">
        <v>4</v>
      </c>
      <c r="D488" s="25" t="s">
        <v>62</v>
      </c>
      <c r="E488" s="30" t="s">
        <v>260</v>
      </c>
      <c r="F488" s="30"/>
      <c r="G488" s="16">
        <v>21.332000000000001</v>
      </c>
      <c r="H488" s="17">
        <v>51.5</v>
      </c>
      <c r="I488" s="18">
        <v>2.5205397275856352</v>
      </c>
      <c r="J488" s="18">
        <v>0.26186389905371776</v>
      </c>
      <c r="K488" s="18">
        <v>14.845999999999998</v>
      </c>
    </row>
    <row r="489" spans="1:11" ht="14.25" customHeight="1" x14ac:dyDescent="0.25">
      <c r="A489" s="26">
        <v>3</v>
      </c>
      <c r="B489" s="26">
        <v>2015</v>
      </c>
      <c r="C489" s="26" t="s">
        <v>4</v>
      </c>
      <c r="D489" s="30" t="s">
        <v>129</v>
      </c>
      <c r="E489" s="30" t="s">
        <v>260</v>
      </c>
      <c r="F489" s="30"/>
      <c r="G489" s="16">
        <v>26.384</v>
      </c>
      <c r="H489" s="17">
        <v>66.724000000000004</v>
      </c>
      <c r="I489" s="18">
        <v>2.531860807463663</v>
      </c>
      <c r="J489" s="18">
        <v>0.17884074422572011</v>
      </c>
      <c r="K489" s="18">
        <v>11.571999999999999</v>
      </c>
    </row>
    <row r="490" spans="1:11" ht="14.25" customHeight="1" x14ac:dyDescent="0.25">
      <c r="A490" s="26">
        <v>3</v>
      </c>
      <c r="B490" s="26">
        <v>2015</v>
      </c>
      <c r="C490" s="26" t="s">
        <v>4</v>
      </c>
      <c r="D490" s="30" t="s">
        <v>231</v>
      </c>
      <c r="E490" s="30" t="s">
        <v>260</v>
      </c>
      <c r="F490" s="30"/>
      <c r="G490" s="16">
        <v>12.988</v>
      </c>
      <c r="H490" s="17">
        <v>32.17</v>
      </c>
      <c r="I490" s="18">
        <v>2.5383722284127552</v>
      </c>
      <c r="J490" s="18">
        <v>0.23815426165809533</v>
      </c>
      <c r="K490" s="18">
        <v>22.143999999999998</v>
      </c>
    </row>
    <row r="491" spans="1:11" ht="14.25" customHeight="1" x14ac:dyDescent="0.25">
      <c r="A491" s="26">
        <v>3</v>
      </c>
      <c r="B491" s="26">
        <v>2015</v>
      </c>
      <c r="C491" s="26" t="s">
        <v>4</v>
      </c>
      <c r="D491" s="30" t="s">
        <v>226</v>
      </c>
      <c r="E491" s="30" t="s">
        <v>260</v>
      </c>
      <c r="F491" s="30"/>
      <c r="G491" s="16">
        <v>29.262</v>
      </c>
      <c r="H491" s="17">
        <v>73.683999999999997</v>
      </c>
      <c r="I491" s="18">
        <v>2.5423732127487297</v>
      </c>
      <c r="J491" s="18">
        <v>0.10794531845544589</v>
      </c>
      <c r="K491" s="18">
        <v>14.9125</v>
      </c>
    </row>
    <row r="492" spans="1:11" ht="14.25" customHeight="1" x14ac:dyDescent="0.25">
      <c r="A492" s="26">
        <v>3</v>
      </c>
      <c r="B492" s="26">
        <v>2015</v>
      </c>
      <c r="C492" s="26" t="s">
        <v>4</v>
      </c>
      <c r="D492" s="30" t="s">
        <v>21</v>
      </c>
      <c r="E492" s="30" t="s">
        <v>260</v>
      </c>
      <c r="F492" s="30"/>
      <c r="G492" s="16">
        <v>26.071999999999999</v>
      </c>
      <c r="H492" s="17">
        <v>65.98</v>
      </c>
      <c r="I492" s="18">
        <v>2.5513449921319364</v>
      </c>
      <c r="J492" s="18">
        <v>0.2297453495981247</v>
      </c>
      <c r="K492" s="18">
        <v>17.279999999999998</v>
      </c>
    </row>
    <row r="493" spans="1:11" ht="14.25" customHeight="1" x14ac:dyDescent="0.25">
      <c r="A493" s="26">
        <v>3</v>
      </c>
      <c r="B493" s="26">
        <v>2015</v>
      </c>
      <c r="C493" s="26" t="s">
        <v>4</v>
      </c>
      <c r="D493" s="25" t="s">
        <v>88</v>
      </c>
      <c r="E493" s="30" t="s">
        <v>260</v>
      </c>
      <c r="F493" s="30"/>
      <c r="G493" s="16">
        <v>22.55</v>
      </c>
      <c r="H493" s="17">
        <v>57.311999999999998</v>
      </c>
      <c r="I493" s="18">
        <v>2.5549341702074764</v>
      </c>
      <c r="J493" s="18">
        <v>0.3495095134561943</v>
      </c>
      <c r="K493" s="18">
        <v>17.937999999999999</v>
      </c>
    </row>
    <row r="494" spans="1:11" ht="14.25" customHeight="1" x14ac:dyDescent="0.25">
      <c r="A494" s="26">
        <v>3</v>
      </c>
      <c r="B494" s="26">
        <v>2015</v>
      </c>
      <c r="C494" s="26" t="s">
        <v>4</v>
      </c>
      <c r="D494" s="30" t="s">
        <v>137</v>
      </c>
      <c r="E494" s="30" t="s">
        <v>260</v>
      </c>
      <c r="F494" s="30"/>
      <c r="G494" s="16">
        <v>28.096</v>
      </c>
      <c r="H494" s="17">
        <v>70.948000000000008</v>
      </c>
      <c r="I494" s="18">
        <v>2.5627366621167451</v>
      </c>
      <c r="J494" s="18">
        <v>0.3441178092408948</v>
      </c>
      <c r="K494" s="18">
        <v>26.872000000000003</v>
      </c>
    </row>
    <row r="495" spans="1:11" ht="14.25" customHeight="1" x14ac:dyDescent="0.25">
      <c r="A495" s="26">
        <v>3</v>
      </c>
      <c r="B495" s="26">
        <v>2015</v>
      </c>
      <c r="C495" s="26" t="s">
        <v>4</v>
      </c>
      <c r="D495" s="30" t="s">
        <v>118</v>
      </c>
      <c r="E495" s="30" t="s">
        <v>260</v>
      </c>
      <c r="F495" s="30"/>
      <c r="G495" s="16">
        <v>29.87</v>
      </c>
      <c r="H495" s="17">
        <v>75.834000000000003</v>
      </c>
      <c r="I495" s="18">
        <v>2.5681803087381434</v>
      </c>
      <c r="J495" s="18">
        <v>0.14258806166757559</v>
      </c>
      <c r="K495" s="18">
        <v>12.222</v>
      </c>
    </row>
    <row r="496" spans="1:11" ht="14.25" customHeight="1" x14ac:dyDescent="0.25">
      <c r="A496" s="26">
        <v>3</v>
      </c>
      <c r="B496" s="26">
        <v>2015</v>
      </c>
      <c r="C496" s="26" t="s">
        <v>4</v>
      </c>
      <c r="D496" s="30" t="s">
        <v>166</v>
      </c>
      <c r="E496" s="30" t="s">
        <v>260</v>
      </c>
      <c r="F496" s="30"/>
      <c r="G496" s="16">
        <v>29.748000000000001</v>
      </c>
      <c r="H496" s="17">
        <v>75.927999999999997</v>
      </c>
      <c r="I496" s="18">
        <v>2.5691117461306172</v>
      </c>
      <c r="J496" s="18">
        <v>0.23784379926489335</v>
      </c>
      <c r="K496" s="18">
        <v>16.854000000000003</v>
      </c>
    </row>
    <row r="497" spans="1:11" ht="14.25" customHeight="1" x14ac:dyDescent="0.25">
      <c r="A497" s="26">
        <v>3</v>
      </c>
      <c r="B497" s="26">
        <v>2015</v>
      </c>
      <c r="C497" s="26" t="s">
        <v>4</v>
      </c>
      <c r="D497" s="30" t="s">
        <v>121</v>
      </c>
      <c r="E497" s="30" t="s">
        <v>260</v>
      </c>
      <c r="F497" s="30"/>
      <c r="G497" s="16">
        <v>18.564</v>
      </c>
      <c r="H497" s="17">
        <v>48.108000000000004</v>
      </c>
      <c r="I497" s="18">
        <v>2.5729860544504053</v>
      </c>
      <c r="J497" s="18">
        <v>7.7344916277628115E-2</v>
      </c>
      <c r="K497" s="18">
        <v>6.8220000000000001</v>
      </c>
    </row>
    <row r="498" spans="1:11" ht="14.25" customHeight="1" x14ac:dyDescent="0.25">
      <c r="A498" s="26">
        <v>3</v>
      </c>
      <c r="B498" s="26">
        <v>2015</v>
      </c>
      <c r="C498" s="26" t="s">
        <v>4</v>
      </c>
      <c r="D498" s="30" t="s">
        <v>125</v>
      </c>
      <c r="E498" s="30" t="s">
        <v>260</v>
      </c>
      <c r="F498" s="30"/>
      <c r="G498" s="16">
        <v>23.32</v>
      </c>
      <c r="H498" s="17">
        <v>60.260000000000005</v>
      </c>
      <c r="I498" s="18">
        <v>2.5731019078199573</v>
      </c>
      <c r="J498" s="18">
        <v>0.15099187958841156</v>
      </c>
      <c r="K498" s="18">
        <v>11.866</v>
      </c>
    </row>
    <row r="499" spans="1:11" ht="14.25" customHeight="1" x14ac:dyDescent="0.25">
      <c r="A499" s="26">
        <v>3</v>
      </c>
      <c r="B499" s="26">
        <v>2015</v>
      </c>
      <c r="C499" s="26" t="s">
        <v>4</v>
      </c>
      <c r="D499" s="25" t="s">
        <v>91</v>
      </c>
      <c r="E499" s="30" t="s">
        <v>260</v>
      </c>
      <c r="F499" s="30"/>
      <c r="G499" s="16">
        <v>28.576000000000001</v>
      </c>
      <c r="H499" s="17">
        <v>75.388000000000005</v>
      </c>
      <c r="I499" s="18">
        <v>2.5784398048473225</v>
      </c>
      <c r="J499" s="18">
        <v>0.16990417614572548</v>
      </c>
      <c r="K499" s="18">
        <v>9.7380000000000013</v>
      </c>
    </row>
    <row r="500" spans="1:11" ht="14.25" customHeight="1" x14ac:dyDescent="0.25">
      <c r="A500" s="26">
        <v>3</v>
      </c>
      <c r="B500" s="26">
        <v>2015</v>
      </c>
      <c r="C500" s="26" t="s">
        <v>4</v>
      </c>
      <c r="D500" s="30" t="s">
        <v>240</v>
      </c>
      <c r="E500" s="30" t="s">
        <v>260</v>
      </c>
      <c r="F500" s="30"/>
      <c r="G500" s="16">
        <v>27.342000000000002</v>
      </c>
      <c r="H500" s="17">
        <v>71.42</v>
      </c>
      <c r="I500" s="18">
        <v>2.5791685147532624</v>
      </c>
      <c r="J500" s="18">
        <v>0.20993515357920586</v>
      </c>
      <c r="K500" s="18">
        <v>16.706</v>
      </c>
    </row>
    <row r="501" spans="1:11" ht="14.25" customHeight="1" x14ac:dyDescent="0.25">
      <c r="A501" s="26">
        <v>3</v>
      </c>
      <c r="B501" s="26">
        <v>2015</v>
      </c>
      <c r="C501" s="26" t="s">
        <v>4</v>
      </c>
      <c r="D501" s="30" t="s">
        <v>239</v>
      </c>
      <c r="E501" s="30" t="s">
        <v>260</v>
      </c>
      <c r="F501" s="30"/>
      <c r="G501" s="16">
        <v>22.52</v>
      </c>
      <c r="H501" s="17">
        <v>59.588000000000001</v>
      </c>
      <c r="I501" s="18">
        <v>2.5793159369594982</v>
      </c>
      <c r="J501" s="18">
        <v>0.22501104874446751</v>
      </c>
      <c r="K501" s="18">
        <v>13.801999999999998</v>
      </c>
    </row>
    <row r="502" spans="1:11" ht="14.25" customHeight="1" x14ac:dyDescent="0.25">
      <c r="A502" s="26">
        <v>3</v>
      </c>
      <c r="B502" s="26">
        <v>2015</v>
      </c>
      <c r="C502" s="26" t="s">
        <v>4</v>
      </c>
      <c r="D502" s="19" t="s">
        <v>155</v>
      </c>
      <c r="E502" s="30" t="s">
        <v>260</v>
      </c>
      <c r="F502" s="30"/>
      <c r="G502" s="16">
        <v>26.436</v>
      </c>
      <c r="H502" s="17">
        <v>69.28</v>
      </c>
      <c r="I502" s="18">
        <v>2.5813440037393094</v>
      </c>
      <c r="J502" s="18">
        <v>0.12204257345407299</v>
      </c>
      <c r="K502" s="18">
        <v>7.83</v>
      </c>
    </row>
    <row r="503" spans="1:11" ht="14.25" customHeight="1" x14ac:dyDescent="0.25">
      <c r="A503" s="26">
        <v>3</v>
      </c>
      <c r="B503" s="26">
        <v>2015</v>
      </c>
      <c r="C503" s="26" t="s">
        <v>4</v>
      </c>
      <c r="D503" s="30" t="s">
        <v>200</v>
      </c>
      <c r="E503" s="30" t="s">
        <v>260</v>
      </c>
      <c r="F503" s="30"/>
      <c r="G503" s="16">
        <v>28.704000000000001</v>
      </c>
      <c r="H503" s="17">
        <v>75.061999999999998</v>
      </c>
      <c r="I503" s="18">
        <v>2.5837769125134264</v>
      </c>
      <c r="J503" s="18">
        <v>0.1756431677106568</v>
      </c>
      <c r="K503" s="18">
        <v>15.418000000000001</v>
      </c>
    </row>
    <row r="504" spans="1:11" ht="14.25" customHeight="1" x14ac:dyDescent="0.25">
      <c r="A504" s="26">
        <v>3</v>
      </c>
      <c r="B504" s="26">
        <v>2015</v>
      </c>
      <c r="C504" s="26" t="s">
        <v>4</v>
      </c>
      <c r="D504" s="30" t="s">
        <v>43</v>
      </c>
      <c r="E504" s="30" t="s">
        <v>260</v>
      </c>
      <c r="F504" s="30"/>
      <c r="G504" s="16">
        <v>23.864000000000001</v>
      </c>
      <c r="H504" s="17">
        <v>62.842000000000006</v>
      </c>
      <c r="I504" s="18">
        <v>2.6131138325684065</v>
      </c>
      <c r="J504" s="18">
        <v>0.19264088956424369</v>
      </c>
      <c r="K504" s="18">
        <v>17.411999999999999</v>
      </c>
    </row>
    <row r="505" spans="1:11" ht="14.25" customHeight="1" x14ac:dyDescent="0.25">
      <c r="A505" s="26">
        <v>3</v>
      </c>
      <c r="B505" s="26">
        <v>2015</v>
      </c>
      <c r="C505" s="26" t="s">
        <v>4</v>
      </c>
      <c r="D505" s="30" t="s">
        <v>82</v>
      </c>
      <c r="E505" s="30" t="s">
        <v>260</v>
      </c>
      <c r="F505" s="30"/>
      <c r="G505" s="16">
        <v>29.725999999999999</v>
      </c>
      <c r="H505" s="17">
        <v>77.289999999999992</v>
      </c>
      <c r="I505" s="18">
        <v>2.6136778612910767</v>
      </c>
      <c r="J505" s="18">
        <v>0.27416859348147105</v>
      </c>
      <c r="K505" s="18">
        <v>17.78</v>
      </c>
    </row>
    <row r="506" spans="1:11" ht="14.25" customHeight="1" x14ac:dyDescent="0.25">
      <c r="A506" s="26">
        <v>3</v>
      </c>
      <c r="B506" s="26">
        <v>2015</v>
      </c>
      <c r="C506" s="26" t="s">
        <v>4</v>
      </c>
      <c r="D506" s="30" t="s">
        <v>113</v>
      </c>
      <c r="E506" s="30" t="s">
        <v>260</v>
      </c>
      <c r="F506" s="30"/>
      <c r="G506" s="16">
        <v>21.432000000000002</v>
      </c>
      <c r="H506" s="17">
        <v>55.516000000000005</v>
      </c>
      <c r="I506" s="18">
        <v>2.6169826704866956</v>
      </c>
      <c r="J506" s="18">
        <v>0.2147840264497228</v>
      </c>
      <c r="K506" s="18">
        <v>12.581999999999999</v>
      </c>
    </row>
    <row r="507" spans="1:11" ht="14.25" customHeight="1" x14ac:dyDescent="0.25">
      <c r="A507" s="26">
        <v>3</v>
      </c>
      <c r="B507" s="26">
        <v>2015</v>
      </c>
      <c r="C507" s="26" t="s">
        <v>4</v>
      </c>
      <c r="D507" s="30" t="s">
        <v>56</v>
      </c>
      <c r="E507" s="30" t="s">
        <v>260</v>
      </c>
      <c r="F507" s="30"/>
      <c r="G507" s="16">
        <v>19.783999999999999</v>
      </c>
      <c r="H507" s="17">
        <v>49.171999999999997</v>
      </c>
      <c r="I507" s="18">
        <v>2.6255055256169149</v>
      </c>
      <c r="J507" s="18">
        <v>0.24137196861992538</v>
      </c>
      <c r="K507" s="18">
        <v>15.106</v>
      </c>
    </row>
    <row r="508" spans="1:11" ht="14.25" customHeight="1" x14ac:dyDescent="0.25">
      <c r="A508" s="26">
        <v>3</v>
      </c>
      <c r="B508" s="26">
        <v>2015</v>
      </c>
      <c r="C508" s="26" t="s">
        <v>4</v>
      </c>
      <c r="D508" s="30" t="s">
        <v>12</v>
      </c>
      <c r="E508" s="30" t="s">
        <v>260</v>
      </c>
      <c r="F508" s="30"/>
      <c r="G508" s="16">
        <v>8.1080000000000005</v>
      </c>
      <c r="H508" s="17">
        <v>21.873999999999999</v>
      </c>
      <c r="I508" s="18">
        <v>2.6275868886821288</v>
      </c>
      <c r="J508" s="18">
        <v>0.28556254559442201</v>
      </c>
      <c r="K508" s="18">
        <v>20.741999999999997</v>
      </c>
    </row>
    <row r="509" spans="1:11" ht="14.25" customHeight="1" x14ac:dyDescent="0.25">
      <c r="A509" s="26">
        <v>3</v>
      </c>
      <c r="B509" s="26">
        <v>2015</v>
      </c>
      <c r="C509" s="26" t="s">
        <v>4</v>
      </c>
      <c r="D509" s="30" t="s">
        <v>241</v>
      </c>
      <c r="E509" s="30" t="s">
        <v>260</v>
      </c>
      <c r="F509" s="30"/>
      <c r="G509" s="16">
        <v>27.996000000000002</v>
      </c>
      <c r="H509" s="17">
        <v>74.397999999999996</v>
      </c>
      <c r="I509" s="18">
        <v>2.637667285273801</v>
      </c>
      <c r="J509" s="18">
        <v>0.30737306770550543</v>
      </c>
      <c r="K509" s="18">
        <v>20.334000000000003</v>
      </c>
    </row>
    <row r="510" spans="1:11" ht="14.25" customHeight="1" x14ac:dyDescent="0.25">
      <c r="A510" s="26">
        <v>3</v>
      </c>
      <c r="B510" s="26">
        <v>2015</v>
      </c>
      <c r="C510" s="26" t="s">
        <v>4</v>
      </c>
      <c r="D510" s="30" t="s">
        <v>140</v>
      </c>
      <c r="E510" s="30" t="s">
        <v>260</v>
      </c>
      <c r="F510" s="30"/>
      <c r="G510" s="16">
        <v>12.173999999999999</v>
      </c>
      <c r="H510" s="17">
        <v>31.9</v>
      </c>
      <c r="I510" s="18">
        <v>2.6440520931066089</v>
      </c>
      <c r="J510" s="18">
        <v>5.6882536332997724E-2</v>
      </c>
      <c r="K510" s="18">
        <v>3.4160000000000004</v>
      </c>
    </row>
    <row r="511" spans="1:11" ht="14.25" customHeight="1" x14ac:dyDescent="0.25">
      <c r="A511" s="26">
        <v>3</v>
      </c>
      <c r="B511" s="26">
        <v>2015</v>
      </c>
      <c r="C511" s="26" t="s">
        <v>4</v>
      </c>
      <c r="D511" s="25" t="s">
        <v>108</v>
      </c>
      <c r="E511" s="30" t="s">
        <v>260</v>
      </c>
      <c r="F511" s="30"/>
      <c r="G511" s="16">
        <v>32.731999999999999</v>
      </c>
      <c r="H511" s="17">
        <v>87.037999999999997</v>
      </c>
      <c r="I511" s="18">
        <v>2.6461368664111449</v>
      </c>
      <c r="J511" s="18">
        <v>9.9432546193667593E-2</v>
      </c>
      <c r="K511" s="18">
        <v>9.7159999999999993</v>
      </c>
    </row>
    <row r="512" spans="1:11" ht="14.25" customHeight="1" x14ac:dyDescent="0.25">
      <c r="A512" s="26">
        <v>3</v>
      </c>
      <c r="B512" s="26">
        <v>2015</v>
      </c>
      <c r="C512" s="26" t="s">
        <v>4</v>
      </c>
      <c r="D512" s="30" t="s">
        <v>103</v>
      </c>
      <c r="E512" s="30" t="s">
        <v>260</v>
      </c>
      <c r="F512" s="30"/>
      <c r="G512" s="16">
        <v>30.44</v>
      </c>
      <c r="H512" s="17">
        <v>81.192000000000007</v>
      </c>
      <c r="I512" s="18">
        <v>2.6472842750636367</v>
      </c>
      <c r="J512" s="18">
        <v>7.2809027754253769E-2</v>
      </c>
      <c r="K512" s="18">
        <v>6.8349999999999991</v>
      </c>
    </row>
    <row r="513" spans="1:11" ht="14.25" customHeight="1" x14ac:dyDescent="0.25">
      <c r="A513" s="26">
        <v>3</v>
      </c>
      <c r="B513" s="26">
        <v>2015</v>
      </c>
      <c r="C513" s="26" t="s">
        <v>4</v>
      </c>
      <c r="D513" s="30" t="s">
        <v>22</v>
      </c>
      <c r="E513" s="30" t="s">
        <v>260</v>
      </c>
      <c r="F513" s="30"/>
      <c r="G513" s="16">
        <v>17.03</v>
      </c>
      <c r="H513" s="17">
        <v>44.751999999999995</v>
      </c>
      <c r="I513" s="18">
        <v>2.6474092489064462</v>
      </c>
      <c r="J513" s="18">
        <v>0.27900392280304986</v>
      </c>
      <c r="K513" s="18">
        <v>18.693999999999996</v>
      </c>
    </row>
    <row r="514" spans="1:11" ht="14.25" customHeight="1" x14ac:dyDescent="0.25">
      <c r="A514" s="26">
        <v>3</v>
      </c>
      <c r="B514" s="26">
        <v>2015</v>
      </c>
      <c r="C514" s="26" t="s">
        <v>4</v>
      </c>
      <c r="D514" s="30" t="s">
        <v>146</v>
      </c>
      <c r="E514" s="30" t="s">
        <v>260</v>
      </c>
      <c r="F514" s="30"/>
      <c r="G514" s="16">
        <v>23.844000000000001</v>
      </c>
      <c r="H514" s="17">
        <v>63.3</v>
      </c>
      <c r="I514" s="18">
        <v>2.6489090314944455</v>
      </c>
      <c r="J514" s="18">
        <v>0.14516505128778695</v>
      </c>
      <c r="K514" s="18">
        <v>12.436</v>
      </c>
    </row>
    <row r="515" spans="1:11" ht="14.25" customHeight="1" x14ac:dyDescent="0.25">
      <c r="A515" s="26">
        <v>3</v>
      </c>
      <c r="B515" s="26">
        <v>2015</v>
      </c>
      <c r="C515" s="26" t="s">
        <v>4</v>
      </c>
      <c r="D515" s="19" t="s">
        <v>117</v>
      </c>
      <c r="E515" s="25" t="s">
        <v>260</v>
      </c>
      <c r="F515" s="25"/>
      <c r="G515" s="16">
        <v>27.138000000000002</v>
      </c>
      <c r="H515" s="17">
        <v>71.798000000000002</v>
      </c>
      <c r="I515" s="18">
        <v>2.6498066009645869</v>
      </c>
      <c r="J515" s="18">
        <v>9.8654242190230043E-2</v>
      </c>
      <c r="K515" s="18">
        <v>5.8639999999999999</v>
      </c>
    </row>
    <row r="516" spans="1:11" ht="14.25" customHeight="1" x14ac:dyDescent="0.25">
      <c r="A516" s="26">
        <v>3</v>
      </c>
      <c r="B516" s="26">
        <v>2015</v>
      </c>
      <c r="C516" s="26" t="s">
        <v>4</v>
      </c>
      <c r="D516" s="30" t="s">
        <v>262</v>
      </c>
      <c r="E516" s="30" t="s">
        <v>260</v>
      </c>
      <c r="F516" s="30"/>
      <c r="G516" s="16">
        <v>27.12</v>
      </c>
      <c r="H516" s="17">
        <v>71.524000000000001</v>
      </c>
      <c r="I516" s="18">
        <v>2.6614022586825983</v>
      </c>
      <c r="J516" s="18">
        <v>0.28921855257163442</v>
      </c>
      <c r="K516" s="18">
        <v>21.558</v>
      </c>
    </row>
    <row r="517" spans="1:11" ht="14.25" customHeight="1" x14ac:dyDescent="0.25">
      <c r="A517" s="26">
        <v>3</v>
      </c>
      <c r="B517" s="26">
        <v>2015</v>
      </c>
      <c r="C517" s="26" t="s">
        <v>4</v>
      </c>
      <c r="D517" s="30" t="s">
        <v>188</v>
      </c>
      <c r="E517" s="30" t="s">
        <v>260</v>
      </c>
      <c r="F517" s="30"/>
      <c r="G517" s="16">
        <v>26.926000000000002</v>
      </c>
      <c r="H517" s="17">
        <v>71.14200000000001</v>
      </c>
      <c r="I517" s="18">
        <v>2.6624175374749792</v>
      </c>
      <c r="J517" s="18">
        <v>0.10808922826470407</v>
      </c>
      <c r="K517" s="18">
        <v>16.973333333333333</v>
      </c>
    </row>
    <row r="518" spans="1:11" ht="14.25" customHeight="1" x14ac:dyDescent="0.25">
      <c r="A518" s="26">
        <v>3</v>
      </c>
      <c r="B518" s="26">
        <v>2015</v>
      </c>
      <c r="C518" s="26" t="s">
        <v>4</v>
      </c>
      <c r="D518" s="30" t="s">
        <v>243</v>
      </c>
      <c r="E518" s="30" t="s">
        <v>260</v>
      </c>
      <c r="F518" s="30"/>
      <c r="G518" s="16">
        <v>26.504000000000001</v>
      </c>
      <c r="H518" s="17">
        <v>69.73599999999999</v>
      </c>
      <c r="I518" s="18">
        <v>2.6714713936722392</v>
      </c>
      <c r="J518" s="18">
        <v>0.1526025768369203</v>
      </c>
      <c r="K518" s="18">
        <v>15.436000000000002</v>
      </c>
    </row>
    <row r="519" spans="1:11" ht="14.25" customHeight="1" x14ac:dyDescent="0.25">
      <c r="A519" s="26">
        <v>3</v>
      </c>
      <c r="B519" s="26">
        <v>2015</v>
      </c>
      <c r="C519" s="26" t="s">
        <v>4</v>
      </c>
      <c r="D519" s="30" t="s">
        <v>149</v>
      </c>
      <c r="E519" s="30" t="s">
        <v>260</v>
      </c>
      <c r="F519" s="30"/>
      <c r="G519" s="16">
        <v>28.908000000000001</v>
      </c>
      <c r="H519" s="17">
        <v>77.317999999999998</v>
      </c>
      <c r="I519" s="18">
        <v>2.6766195189489848</v>
      </c>
      <c r="J519" s="18">
        <v>0.24845163072959595</v>
      </c>
      <c r="K519" s="18">
        <v>14.366000000000003</v>
      </c>
    </row>
    <row r="520" spans="1:11" ht="14.25" customHeight="1" x14ac:dyDescent="0.25">
      <c r="A520" s="26">
        <v>3</v>
      </c>
      <c r="B520" s="26">
        <v>2015</v>
      </c>
      <c r="C520" s="26" t="s">
        <v>4</v>
      </c>
      <c r="D520" s="19" t="s">
        <v>206</v>
      </c>
      <c r="E520" s="25" t="s">
        <v>260</v>
      </c>
      <c r="F520" s="25"/>
      <c r="G520" s="16">
        <v>27.496000000000002</v>
      </c>
      <c r="H520" s="17">
        <v>73.653999999999996</v>
      </c>
      <c r="I520" s="18">
        <v>2.6772978802717731</v>
      </c>
      <c r="J520" s="18">
        <v>0.1202075527183106</v>
      </c>
      <c r="K520" s="18">
        <v>13.7125</v>
      </c>
    </row>
    <row r="521" spans="1:11" ht="14.25" customHeight="1" x14ac:dyDescent="0.25">
      <c r="A521" s="26">
        <v>3</v>
      </c>
      <c r="B521" s="26">
        <v>2015</v>
      </c>
      <c r="C521" s="26" t="s">
        <v>4</v>
      </c>
      <c r="D521" s="19" t="s">
        <v>210</v>
      </c>
      <c r="E521" s="25" t="s">
        <v>260</v>
      </c>
      <c r="F521" s="25"/>
      <c r="G521" s="16">
        <v>23.738</v>
      </c>
      <c r="H521" s="17">
        <v>64.861999999999995</v>
      </c>
      <c r="I521" s="18">
        <v>2.6786341742556186</v>
      </c>
      <c r="J521" s="18">
        <v>0.27270692975932442</v>
      </c>
      <c r="K521" s="18">
        <v>18.889999999999997</v>
      </c>
    </row>
    <row r="522" spans="1:11" ht="14.25" customHeight="1" x14ac:dyDescent="0.25">
      <c r="A522" s="26">
        <v>3</v>
      </c>
      <c r="B522" s="26">
        <v>2015</v>
      </c>
      <c r="C522" s="26" t="s">
        <v>4</v>
      </c>
      <c r="D522" s="30" t="s">
        <v>159</v>
      </c>
      <c r="E522" s="30" t="s">
        <v>260</v>
      </c>
      <c r="F522" s="30"/>
      <c r="G522" s="16">
        <v>21.744</v>
      </c>
      <c r="H522" s="17">
        <v>57.298000000000002</v>
      </c>
      <c r="I522" s="18">
        <v>2.6875606974118309</v>
      </c>
      <c r="J522" s="18">
        <v>0.13692802670306475</v>
      </c>
      <c r="K522" s="18">
        <v>12.751999999999999</v>
      </c>
    </row>
    <row r="523" spans="1:11" ht="14.25" customHeight="1" x14ac:dyDescent="0.25">
      <c r="A523" s="26">
        <v>3</v>
      </c>
      <c r="B523" s="26">
        <v>2015</v>
      </c>
      <c r="C523" s="26" t="s">
        <v>4</v>
      </c>
      <c r="D523" s="25" t="s">
        <v>254</v>
      </c>
      <c r="E523" s="30" t="s">
        <v>260</v>
      </c>
      <c r="F523" s="30"/>
      <c r="G523" s="16">
        <v>27.315999999999999</v>
      </c>
      <c r="H523" s="17">
        <v>72.204000000000008</v>
      </c>
      <c r="I523" s="18">
        <v>2.6888514640749768</v>
      </c>
      <c r="J523" s="18">
        <v>4.2442589528807882E-2</v>
      </c>
      <c r="K523" s="18">
        <v>3.6640000000000001</v>
      </c>
    </row>
    <row r="524" spans="1:11" ht="14.25" customHeight="1" x14ac:dyDescent="0.25">
      <c r="A524" s="26">
        <v>3</v>
      </c>
      <c r="B524" s="26">
        <v>2015</v>
      </c>
      <c r="C524" s="26" t="s">
        <v>4</v>
      </c>
      <c r="D524" s="25" t="s">
        <v>83</v>
      </c>
      <c r="E524" s="30" t="s">
        <v>260</v>
      </c>
      <c r="F524" s="30"/>
      <c r="G524" s="16">
        <v>17.804000000000002</v>
      </c>
      <c r="H524" s="17">
        <v>47.821999999999996</v>
      </c>
      <c r="I524" s="18">
        <v>2.6921721608910256</v>
      </c>
      <c r="J524" s="18">
        <v>0.2346969089639474</v>
      </c>
      <c r="K524" s="18">
        <v>12.196000000000002</v>
      </c>
    </row>
    <row r="525" spans="1:11" ht="14.25" customHeight="1" x14ac:dyDescent="0.25">
      <c r="A525" s="26">
        <v>3</v>
      </c>
      <c r="B525" s="26">
        <v>2015</v>
      </c>
      <c r="C525" s="26" t="s">
        <v>4</v>
      </c>
      <c r="D525" s="25" t="s">
        <v>251</v>
      </c>
      <c r="E525" s="30" t="s">
        <v>260</v>
      </c>
      <c r="F525" s="30"/>
      <c r="G525" s="16">
        <v>26.096</v>
      </c>
      <c r="H525" s="17">
        <v>57.725999999999999</v>
      </c>
      <c r="I525" s="18">
        <v>2.6943119998563572</v>
      </c>
      <c r="J525" s="18">
        <v>0.12685127617947314</v>
      </c>
      <c r="K525" s="18">
        <v>9.6999999999999993</v>
      </c>
    </row>
    <row r="526" spans="1:11" ht="14.25" customHeight="1" x14ac:dyDescent="0.25">
      <c r="A526" s="26">
        <v>3</v>
      </c>
      <c r="B526" s="26">
        <v>2015</v>
      </c>
      <c r="C526" s="26" t="s">
        <v>4</v>
      </c>
      <c r="D526" s="30" t="s">
        <v>217</v>
      </c>
      <c r="E526" s="30" t="s">
        <v>260</v>
      </c>
      <c r="F526" s="30"/>
      <c r="G526" s="16">
        <v>27.716000000000001</v>
      </c>
      <c r="H526" s="17">
        <v>74.592000000000013</v>
      </c>
      <c r="I526" s="18">
        <v>2.6953968208029258</v>
      </c>
      <c r="J526" s="18">
        <v>0.10983988588065974</v>
      </c>
      <c r="K526" s="18">
        <v>9.0180000000000007</v>
      </c>
    </row>
    <row r="527" spans="1:11" ht="14.25" customHeight="1" x14ac:dyDescent="0.25">
      <c r="A527" s="26">
        <v>3</v>
      </c>
      <c r="B527" s="26">
        <v>2015</v>
      </c>
      <c r="C527" s="26" t="s">
        <v>4</v>
      </c>
      <c r="D527" s="19" t="s">
        <v>74</v>
      </c>
      <c r="E527" s="25" t="s">
        <v>260</v>
      </c>
      <c r="F527" s="25"/>
      <c r="G527" s="16">
        <v>20.155999999999999</v>
      </c>
      <c r="H527" s="17">
        <v>53.65</v>
      </c>
      <c r="I527" s="18">
        <v>2.6998074562851997</v>
      </c>
      <c r="J527" s="18">
        <v>0.20917639591043477</v>
      </c>
      <c r="K527" s="18">
        <v>12.73</v>
      </c>
    </row>
    <row r="528" spans="1:11" ht="14.25" customHeight="1" x14ac:dyDescent="0.25">
      <c r="A528" s="26">
        <v>3</v>
      </c>
      <c r="B528" s="26">
        <v>2015</v>
      </c>
      <c r="C528" s="26" t="s">
        <v>4</v>
      </c>
      <c r="D528" s="30" t="s">
        <v>195</v>
      </c>
      <c r="E528" s="30" t="s">
        <v>260</v>
      </c>
      <c r="F528" s="30"/>
      <c r="G528" s="16">
        <v>21.538</v>
      </c>
      <c r="H528" s="17">
        <v>56.826000000000001</v>
      </c>
      <c r="I528" s="18">
        <v>2.7007254490112986</v>
      </c>
      <c r="J528" s="18">
        <v>0.11277524673873954</v>
      </c>
      <c r="K528" s="18">
        <v>9.8559999999999981</v>
      </c>
    </row>
    <row r="529" spans="1:11" ht="14.25" customHeight="1" x14ac:dyDescent="0.25">
      <c r="A529" s="26">
        <v>3</v>
      </c>
      <c r="B529" s="26">
        <v>2015</v>
      </c>
      <c r="C529" s="26" t="s">
        <v>4</v>
      </c>
      <c r="D529" s="30" t="s">
        <v>110</v>
      </c>
      <c r="E529" s="30" t="s">
        <v>260</v>
      </c>
      <c r="F529" s="30"/>
      <c r="G529" s="16">
        <v>27.990000000000002</v>
      </c>
      <c r="H529" s="17">
        <v>75.772000000000006</v>
      </c>
      <c r="I529" s="18">
        <v>2.7048968997115166</v>
      </c>
      <c r="J529" s="18">
        <v>0.13875314977232195</v>
      </c>
      <c r="K529" s="18">
        <v>10.35</v>
      </c>
    </row>
    <row r="530" spans="1:11" ht="14.25" customHeight="1" x14ac:dyDescent="0.25">
      <c r="A530" s="26">
        <v>3</v>
      </c>
      <c r="B530" s="26">
        <v>2015</v>
      </c>
      <c r="C530" s="26" t="s">
        <v>4</v>
      </c>
      <c r="D530" s="25" t="s">
        <v>165</v>
      </c>
      <c r="E530" s="30" t="s">
        <v>260</v>
      </c>
      <c r="F530" s="30"/>
      <c r="G530" s="16">
        <v>20.105</v>
      </c>
      <c r="H530" s="17">
        <v>52.202500000000001</v>
      </c>
      <c r="I530" s="18">
        <v>2.7102740281494846</v>
      </c>
      <c r="J530" s="18">
        <v>0.25236450922346387</v>
      </c>
      <c r="K530" s="18">
        <v>12.86</v>
      </c>
    </row>
    <row r="531" spans="1:11" ht="14.25" customHeight="1" x14ac:dyDescent="0.25">
      <c r="A531" s="26">
        <v>3</v>
      </c>
      <c r="B531" s="26">
        <v>2015</v>
      </c>
      <c r="C531" s="26" t="s">
        <v>4</v>
      </c>
      <c r="D531" s="30" t="s">
        <v>183</v>
      </c>
      <c r="E531" s="30" t="s">
        <v>260</v>
      </c>
      <c r="F531" s="30"/>
      <c r="G531" s="16">
        <v>24.132000000000001</v>
      </c>
      <c r="H531" s="17">
        <v>65.98</v>
      </c>
      <c r="I531" s="18">
        <v>2.7107356665650562</v>
      </c>
      <c r="J531" s="18">
        <v>0.2482709167030647</v>
      </c>
      <c r="K531" s="18">
        <v>21.463999999999999</v>
      </c>
    </row>
    <row r="532" spans="1:11" ht="14.25" customHeight="1" x14ac:dyDescent="0.25">
      <c r="A532" s="26">
        <v>3</v>
      </c>
      <c r="B532" s="26">
        <v>2015</v>
      </c>
      <c r="C532" s="26" t="s">
        <v>4</v>
      </c>
      <c r="D532" s="25" t="s">
        <v>44</v>
      </c>
      <c r="E532" s="30" t="s">
        <v>260</v>
      </c>
      <c r="F532" s="30"/>
      <c r="G532" s="16">
        <v>18.548000000000002</v>
      </c>
      <c r="H532" s="17">
        <v>53.582000000000008</v>
      </c>
      <c r="I532" s="18">
        <v>2.7130842778575941</v>
      </c>
      <c r="J532" s="18">
        <v>0.19912141040640385</v>
      </c>
      <c r="K532" s="18">
        <v>14.066000000000003</v>
      </c>
    </row>
    <row r="533" spans="1:11" ht="14.25" customHeight="1" x14ac:dyDescent="0.25">
      <c r="A533" s="26">
        <v>3</v>
      </c>
      <c r="B533" s="26">
        <v>2015</v>
      </c>
      <c r="C533" s="26" t="s">
        <v>4</v>
      </c>
      <c r="D533" s="25" t="s">
        <v>114</v>
      </c>
      <c r="E533" s="30" t="s">
        <v>260</v>
      </c>
      <c r="F533" s="30"/>
      <c r="G533" s="16">
        <v>25.795999999999999</v>
      </c>
      <c r="H533" s="17">
        <v>64.546000000000006</v>
      </c>
      <c r="I533" s="18">
        <v>2.7152427652224054</v>
      </c>
      <c r="J533" s="18">
        <v>0.20553905403330014</v>
      </c>
      <c r="K533" s="18">
        <v>10.048</v>
      </c>
    </row>
    <row r="534" spans="1:11" ht="14.25" customHeight="1" x14ac:dyDescent="0.25">
      <c r="A534" s="26">
        <v>3</v>
      </c>
      <c r="B534" s="26">
        <v>2015</v>
      </c>
      <c r="C534" s="26" t="s">
        <v>4</v>
      </c>
      <c r="D534" s="30" t="s">
        <v>139</v>
      </c>
      <c r="E534" s="30" t="s">
        <v>260</v>
      </c>
      <c r="F534" s="30"/>
      <c r="G534" s="16">
        <v>26.148</v>
      </c>
      <c r="H534" s="17">
        <v>71.773999999999987</v>
      </c>
      <c r="I534" s="18">
        <v>2.7183427720010549</v>
      </c>
      <c r="J534" s="18">
        <v>0.27029382453194761</v>
      </c>
      <c r="K534" s="18">
        <v>18.002000000000002</v>
      </c>
    </row>
    <row r="535" spans="1:11" ht="14.25" customHeight="1" x14ac:dyDescent="0.25">
      <c r="A535" s="26">
        <v>3</v>
      </c>
      <c r="B535" s="26">
        <v>2015</v>
      </c>
      <c r="C535" s="26" t="s">
        <v>4</v>
      </c>
      <c r="D535" s="30" t="s">
        <v>68</v>
      </c>
      <c r="E535" s="30" t="s">
        <v>260</v>
      </c>
      <c r="F535" s="30"/>
      <c r="G535" s="16">
        <v>28.42</v>
      </c>
      <c r="H535" s="17">
        <v>77.484000000000009</v>
      </c>
      <c r="I535" s="18">
        <v>2.724078039100212</v>
      </c>
      <c r="J535" s="18">
        <v>0.14406147886360138</v>
      </c>
      <c r="K535" s="18">
        <v>12.260000000000002</v>
      </c>
    </row>
    <row r="536" spans="1:11" ht="14.25" customHeight="1" x14ac:dyDescent="0.25">
      <c r="A536" s="26">
        <v>3</v>
      </c>
      <c r="B536" s="26">
        <v>2015</v>
      </c>
      <c r="C536" s="26" t="s">
        <v>4</v>
      </c>
      <c r="D536" s="25" t="s">
        <v>197</v>
      </c>
      <c r="E536" s="30" t="s">
        <v>260</v>
      </c>
      <c r="F536" s="30"/>
      <c r="G536" s="16">
        <v>23.394000000000002</v>
      </c>
      <c r="H536" s="17">
        <v>57.931999999999995</v>
      </c>
      <c r="I536" s="18">
        <v>2.730193892587804</v>
      </c>
      <c r="J536" s="18">
        <v>0.19754950552470268</v>
      </c>
      <c r="K536" s="18">
        <v>11.896000000000001</v>
      </c>
    </row>
    <row r="537" spans="1:11" ht="14.25" customHeight="1" x14ac:dyDescent="0.25">
      <c r="A537" s="26">
        <v>3</v>
      </c>
      <c r="B537" s="26">
        <v>2015</v>
      </c>
      <c r="C537" s="26" t="s">
        <v>4</v>
      </c>
      <c r="D537" s="25" t="s">
        <v>235</v>
      </c>
      <c r="E537" s="30" t="s">
        <v>260</v>
      </c>
      <c r="F537" s="30"/>
      <c r="G537" s="16">
        <v>24.673999999999999</v>
      </c>
      <c r="H537" s="17">
        <v>66.623999999999995</v>
      </c>
      <c r="I537" s="18">
        <v>2.7404403547131828</v>
      </c>
      <c r="J537" s="18">
        <v>0.16477109522237227</v>
      </c>
      <c r="K537" s="18">
        <v>11.207999999999998</v>
      </c>
    </row>
    <row r="538" spans="1:11" ht="14.25" customHeight="1" x14ac:dyDescent="0.25">
      <c r="A538" s="26">
        <v>3</v>
      </c>
      <c r="B538" s="26">
        <v>2015</v>
      </c>
      <c r="C538" s="26" t="s">
        <v>4</v>
      </c>
      <c r="D538" s="30" t="s">
        <v>100</v>
      </c>
      <c r="E538" s="30" t="s">
        <v>260</v>
      </c>
      <c r="F538" s="30"/>
      <c r="G538" s="16">
        <v>25.560000000000002</v>
      </c>
      <c r="H538" s="17">
        <v>66.474000000000004</v>
      </c>
      <c r="I538" s="18">
        <v>2.7509842030633456</v>
      </c>
      <c r="J538" s="18">
        <v>6.4055503223685167E-2</v>
      </c>
      <c r="K538" s="18">
        <v>4.84</v>
      </c>
    </row>
    <row r="539" spans="1:11" ht="14.25" customHeight="1" x14ac:dyDescent="0.25">
      <c r="A539" s="26">
        <v>3</v>
      </c>
      <c r="B539" s="26">
        <v>2015</v>
      </c>
      <c r="C539" s="26" t="s">
        <v>4</v>
      </c>
      <c r="D539" s="30" t="s">
        <v>81</v>
      </c>
      <c r="E539" s="30" t="s">
        <v>260</v>
      </c>
      <c r="F539" s="30"/>
      <c r="G539" s="16">
        <v>23.396000000000001</v>
      </c>
      <c r="H539" s="17">
        <v>63.553999999999995</v>
      </c>
      <c r="I539" s="18">
        <v>2.7539577928488774</v>
      </c>
      <c r="J539" s="18">
        <v>0.14842249687784226</v>
      </c>
      <c r="K539" s="18">
        <v>10.41</v>
      </c>
    </row>
    <row r="540" spans="1:11" ht="14.25" customHeight="1" x14ac:dyDescent="0.25">
      <c r="A540" s="26">
        <v>3</v>
      </c>
      <c r="B540" s="26">
        <v>2015</v>
      </c>
      <c r="C540" s="26" t="s">
        <v>4</v>
      </c>
      <c r="D540" s="30" t="s">
        <v>225</v>
      </c>
      <c r="E540" s="30" t="s">
        <v>260</v>
      </c>
      <c r="F540" s="30"/>
      <c r="G540" s="16">
        <v>30.25</v>
      </c>
      <c r="H540" s="17">
        <v>83.702000000000012</v>
      </c>
      <c r="I540" s="18">
        <v>2.7555561251991678</v>
      </c>
      <c r="J540" s="18">
        <v>0.19051185270274301</v>
      </c>
      <c r="K540" s="18">
        <v>12.819999999999999</v>
      </c>
    </row>
    <row r="541" spans="1:11" ht="14.25" customHeight="1" x14ac:dyDescent="0.25">
      <c r="A541" s="26">
        <v>3</v>
      </c>
      <c r="B541" s="26">
        <v>2015</v>
      </c>
      <c r="C541" s="26" t="s">
        <v>4</v>
      </c>
      <c r="D541" s="30" t="s">
        <v>170</v>
      </c>
      <c r="E541" s="30" t="s">
        <v>260</v>
      </c>
      <c r="F541" s="30"/>
      <c r="G541" s="16">
        <v>24.836000000000002</v>
      </c>
      <c r="H541" s="17">
        <v>65.551999999999992</v>
      </c>
      <c r="I541" s="18">
        <v>2.7580548153220481</v>
      </c>
      <c r="J541" s="18">
        <v>5.9938171824737083E-2</v>
      </c>
      <c r="K541" s="18">
        <v>3.1859999999999999</v>
      </c>
    </row>
    <row r="542" spans="1:11" ht="14.25" customHeight="1" x14ac:dyDescent="0.25">
      <c r="A542" s="26">
        <v>3</v>
      </c>
      <c r="B542" s="26">
        <v>2015</v>
      </c>
      <c r="C542" s="26" t="s">
        <v>4</v>
      </c>
      <c r="D542" s="30" t="s">
        <v>13</v>
      </c>
      <c r="E542" s="30" t="s">
        <v>260</v>
      </c>
      <c r="F542" s="30"/>
      <c r="G542" s="16">
        <v>22.39</v>
      </c>
      <c r="H542" s="17">
        <v>61.263999999999996</v>
      </c>
      <c r="I542" s="18">
        <v>2.7593872491456737</v>
      </c>
      <c r="J542" s="18">
        <v>0.18058677848749607</v>
      </c>
      <c r="K542" s="18">
        <v>17.578000000000003</v>
      </c>
    </row>
    <row r="543" spans="1:11" ht="14.25" customHeight="1" x14ac:dyDescent="0.25">
      <c r="A543" s="26">
        <v>3</v>
      </c>
      <c r="B543" s="26">
        <v>2015</v>
      </c>
      <c r="C543" s="26" t="s">
        <v>4</v>
      </c>
      <c r="D543" s="30" t="s">
        <v>253</v>
      </c>
      <c r="E543" s="30" t="s">
        <v>260</v>
      </c>
      <c r="F543" s="30"/>
      <c r="G543" s="16">
        <v>28.641999999999999</v>
      </c>
      <c r="H543" s="17">
        <v>78.025999999999996</v>
      </c>
      <c r="I543" s="18">
        <v>2.7621505108467748</v>
      </c>
      <c r="J543" s="18">
        <v>0.22936628722378635</v>
      </c>
      <c r="K543" s="18">
        <v>21.661999999999999</v>
      </c>
    </row>
    <row r="544" spans="1:11" ht="14.25" customHeight="1" x14ac:dyDescent="0.25">
      <c r="A544" s="26">
        <v>3</v>
      </c>
      <c r="B544" s="26">
        <v>2015</v>
      </c>
      <c r="C544" s="26" t="s">
        <v>4</v>
      </c>
      <c r="D544" s="30" t="s">
        <v>141</v>
      </c>
      <c r="E544" s="30" t="s">
        <v>260</v>
      </c>
      <c r="F544" s="30"/>
      <c r="G544" s="16">
        <v>28.836000000000002</v>
      </c>
      <c r="H544" s="17">
        <v>79.705999999999989</v>
      </c>
      <c r="I544" s="18">
        <v>2.7655362590677006</v>
      </c>
      <c r="J544" s="18">
        <v>0.15635921680733411</v>
      </c>
      <c r="K544" s="18">
        <v>10.358000000000001</v>
      </c>
    </row>
    <row r="545" spans="1:11" ht="14.25" customHeight="1" x14ac:dyDescent="0.25">
      <c r="A545" s="26">
        <v>3</v>
      </c>
      <c r="B545" s="26">
        <v>2015</v>
      </c>
      <c r="C545" s="26" t="s">
        <v>4</v>
      </c>
      <c r="D545" s="25" t="s">
        <v>123</v>
      </c>
      <c r="E545" s="30" t="s">
        <v>260</v>
      </c>
      <c r="F545" s="30"/>
      <c r="G545" s="16">
        <v>21.283999999999999</v>
      </c>
      <c r="H545" s="17">
        <v>59.284000000000006</v>
      </c>
      <c r="I545" s="18">
        <v>2.7657156423730114</v>
      </c>
      <c r="J545" s="18">
        <v>0.26150656936660832</v>
      </c>
      <c r="K545" s="18">
        <v>14.059999999999999</v>
      </c>
    </row>
    <row r="546" spans="1:11" ht="14.25" customHeight="1" x14ac:dyDescent="0.25">
      <c r="A546" s="26">
        <v>3</v>
      </c>
      <c r="B546" s="26">
        <v>2015</v>
      </c>
      <c r="C546" s="26" t="s">
        <v>4</v>
      </c>
      <c r="D546" s="25" t="s">
        <v>154</v>
      </c>
      <c r="E546" s="30" t="s">
        <v>260</v>
      </c>
      <c r="F546" s="30"/>
      <c r="G546" s="16">
        <v>24.222000000000001</v>
      </c>
      <c r="H546" s="17">
        <v>63.965999999999994</v>
      </c>
      <c r="I546" s="18">
        <v>2.7664877203158822</v>
      </c>
      <c r="J546" s="18">
        <v>0.13750761774523074</v>
      </c>
      <c r="K546" s="18">
        <v>9.7859999999999996</v>
      </c>
    </row>
    <row r="547" spans="1:11" ht="14.25" customHeight="1" x14ac:dyDescent="0.25">
      <c r="A547" s="26">
        <v>3</v>
      </c>
      <c r="B547" s="26">
        <v>2015</v>
      </c>
      <c r="C547" s="26" t="s">
        <v>4</v>
      </c>
      <c r="D547" s="30" t="s">
        <v>223</v>
      </c>
      <c r="E547" s="30" t="s">
        <v>260</v>
      </c>
      <c r="F547" s="30"/>
      <c r="G547" s="16">
        <v>28.878</v>
      </c>
      <c r="H547" s="17">
        <v>77.146000000000001</v>
      </c>
      <c r="I547" s="18">
        <v>2.7664943137588436</v>
      </c>
      <c r="J547" s="18">
        <v>0.10008459366534403</v>
      </c>
      <c r="K547" s="18">
        <v>7.8224999999999998</v>
      </c>
    </row>
    <row r="548" spans="1:11" ht="14.25" customHeight="1" x14ac:dyDescent="0.25">
      <c r="A548" s="26">
        <v>3</v>
      </c>
      <c r="B548" s="26">
        <v>2015</v>
      </c>
      <c r="C548" s="26" t="s">
        <v>4</v>
      </c>
      <c r="D548" s="30" t="s">
        <v>89</v>
      </c>
      <c r="E548" s="30" t="s">
        <v>260</v>
      </c>
      <c r="F548" s="30"/>
      <c r="G548" s="16">
        <v>22.902000000000001</v>
      </c>
      <c r="H548" s="17">
        <v>64.194000000000003</v>
      </c>
      <c r="I548" s="18">
        <v>2.7689795914873891</v>
      </c>
      <c r="J548" s="18">
        <v>0.10463274844887634</v>
      </c>
      <c r="K548" s="18">
        <v>6.4019999999999992</v>
      </c>
    </row>
    <row r="549" spans="1:11" ht="14.25" customHeight="1" x14ac:dyDescent="0.25">
      <c r="A549" s="26">
        <v>3</v>
      </c>
      <c r="B549" s="26">
        <v>2015</v>
      </c>
      <c r="C549" s="26" t="s">
        <v>4</v>
      </c>
      <c r="D549" s="30" t="s">
        <v>211</v>
      </c>
      <c r="E549" s="30" t="s">
        <v>260</v>
      </c>
      <c r="F549" s="30"/>
      <c r="G549" s="16">
        <v>29.78</v>
      </c>
      <c r="H549" s="17">
        <v>83.843999999999994</v>
      </c>
      <c r="I549" s="18">
        <v>2.77245444098621</v>
      </c>
      <c r="J549" s="18">
        <v>9.8156272625877228E-2</v>
      </c>
      <c r="K549" s="18">
        <v>4.2439999999999998</v>
      </c>
    </row>
    <row r="550" spans="1:11" ht="14.25" customHeight="1" x14ac:dyDescent="0.25">
      <c r="A550" s="26">
        <v>3</v>
      </c>
      <c r="B550" s="26">
        <v>2015</v>
      </c>
      <c r="C550" s="26" t="s">
        <v>4</v>
      </c>
      <c r="D550" s="30" t="s">
        <v>156</v>
      </c>
      <c r="E550" s="30" t="s">
        <v>260</v>
      </c>
      <c r="F550" s="30"/>
      <c r="G550" s="16">
        <v>34.474000000000004</v>
      </c>
      <c r="H550" s="17">
        <v>97.282000000000011</v>
      </c>
      <c r="I550" s="18">
        <v>2.7783308325400737</v>
      </c>
      <c r="J550" s="18">
        <v>0.37769855645292016</v>
      </c>
      <c r="K550" s="18">
        <v>21.565999999999999</v>
      </c>
    </row>
    <row r="551" spans="1:11" ht="14.25" customHeight="1" x14ac:dyDescent="0.25">
      <c r="A551" s="26">
        <v>3</v>
      </c>
      <c r="B551" s="26">
        <v>2015</v>
      </c>
      <c r="C551" s="26" t="s">
        <v>4</v>
      </c>
      <c r="D551" s="30" t="s">
        <v>115</v>
      </c>
      <c r="E551" s="30" t="s">
        <v>260</v>
      </c>
      <c r="F551" s="30"/>
      <c r="G551" s="16">
        <v>27.32</v>
      </c>
      <c r="H551" s="17">
        <v>75.038000000000011</v>
      </c>
      <c r="I551" s="18">
        <v>2.7861252238100498</v>
      </c>
      <c r="J551" s="18">
        <v>0.21604081438894379</v>
      </c>
      <c r="K551" s="18">
        <v>15.768000000000004</v>
      </c>
    </row>
    <row r="552" spans="1:11" ht="14.25" customHeight="1" x14ac:dyDescent="0.25">
      <c r="A552" s="26">
        <v>3</v>
      </c>
      <c r="B552" s="26">
        <v>2015</v>
      </c>
      <c r="C552" s="26" t="s">
        <v>4</v>
      </c>
      <c r="D552" s="25" t="s">
        <v>153</v>
      </c>
      <c r="E552" s="30" t="s">
        <v>260</v>
      </c>
      <c r="F552" s="30"/>
      <c r="G552" s="16">
        <v>25.936</v>
      </c>
      <c r="H552" s="17">
        <v>67.944000000000003</v>
      </c>
      <c r="I552" s="18">
        <v>2.7925924425869133</v>
      </c>
      <c r="J552" s="18">
        <v>0.17901757607863381</v>
      </c>
      <c r="K552" s="18">
        <v>12.081999999999999</v>
      </c>
    </row>
    <row r="553" spans="1:11" ht="14.25" customHeight="1" x14ac:dyDescent="0.25">
      <c r="A553" s="26">
        <v>3</v>
      </c>
      <c r="B553" s="26">
        <v>2015</v>
      </c>
      <c r="C553" s="26" t="s">
        <v>4</v>
      </c>
      <c r="D553" s="30" t="s">
        <v>128</v>
      </c>
      <c r="E553" s="30" t="s">
        <v>260</v>
      </c>
      <c r="F553" s="30"/>
      <c r="G553" s="16">
        <v>19.736000000000001</v>
      </c>
      <c r="H553" s="17">
        <v>53.010000000000005</v>
      </c>
      <c r="I553" s="18">
        <v>2.7934575479464208</v>
      </c>
      <c r="J553" s="18">
        <v>8.7458285011585243E-2</v>
      </c>
      <c r="K553" s="18">
        <v>8.8000000000000007</v>
      </c>
    </row>
    <row r="554" spans="1:11" ht="14.25" customHeight="1" x14ac:dyDescent="0.25">
      <c r="A554" s="26">
        <v>3</v>
      </c>
      <c r="B554" s="26">
        <v>2015</v>
      </c>
      <c r="C554" s="26" t="s">
        <v>4</v>
      </c>
      <c r="D554" s="30" t="s">
        <v>198</v>
      </c>
      <c r="E554" s="30" t="s">
        <v>260</v>
      </c>
      <c r="F554" s="30"/>
      <c r="G554" s="16">
        <v>26.12</v>
      </c>
      <c r="H554" s="17">
        <v>73.265999999999991</v>
      </c>
      <c r="I554" s="18">
        <v>2.8129206450837665</v>
      </c>
      <c r="J554" s="18">
        <v>3.4944831620041125E-2</v>
      </c>
      <c r="K554" s="18">
        <v>2.964</v>
      </c>
    </row>
    <row r="555" spans="1:11" ht="14.25" customHeight="1" x14ac:dyDescent="0.25">
      <c r="A555" s="26">
        <v>3</v>
      </c>
      <c r="B555" s="26">
        <v>2015</v>
      </c>
      <c r="C555" s="26" t="s">
        <v>4</v>
      </c>
      <c r="D555" s="25" t="s">
        <v>77</v>
      </c>
      <c r="E555" s="30" t="s">
        <v>260</v>
      </c>
      <c r="F555" s="30"/>
      <c r="G555" s="16">
        <v>25.93</v>
      </c>
      <c r="H555" s="17">
        <v>74.438000000000017</v>
      </c>
      <c r="I555" s="18">
        <v>2.8135587639313777</v>
      </c>
      <c r="J555" s="18">
        <v>0.31722247069052023</v>
      </c>
      <c r="K555" s="18">
        <v>29.203999999999997</v>
      </c>
    </row>
    <row r="556" spans="1:11" ht="14.25" customHeight="1" x14ac:dyDescent="0.25">
      <c r="A556" s="26">
        <v>3</v>
      </c>
      <c r="B556" s="26">
        <v>2015</v>
      </c>
      <c r="C556" s="26" t="s">
        <v>4</v>
      </c>
      <c r="D556" s="30" t="s">
        <v>221</v>
      </c>
      <c r="E556" s="30" t="s">
        <v>260</v>
      </c>
      <c r="F556" s="30"/>
      <c r="G556" s="16">
        <v>28.448</v>
      </c>
      <c r="H556" s="17">
        <v>78.097999999999999</v>
      </c>
      <c r="I556" s="18">
        <v>2.8182192165122055</v>
      </c>
      <c r="J556" s="18">
        <v>0.22826101564533535</v>
      </c>
      <c r="K556" s="18">
        <v>11.395999999999999</v>
      </c>
    </row>
    <row r="557" spans="1:11" ht="14.25" customHeight="1" x14ac:dyDescent="0.25">
      <c r="A557" s="26">
        <v>3</v>
      </c>
      <c r="B557" s="26">
        <v>2015</v>
      </c>
      <c r="C557" s="26" t="s">
        <v>4</v>
      </c>
      <c r="D557" s="30" t="s">
        <v>112</v>
      </c>
      <c r="E557" s="30" t="s">
        <v>260</v>
      </c>
      <c r="F557" s="30"/>
      <c r="G557" s="16">
        <v>22.981999999999999</v>
      </c>
      <c r="H557" s="17">
        <v>64.287999999999997</v>
      </c>
      <c r="I557" s="18">
        <v>2.8209121388240077</v>
      </c>
      <c r="J557" s="18">
        <v>0.18384226908101337</v>
      </c>
      <c r="K557" s="18">
        <v>7.8159999999999998</v>
      </c>
    </row>
    <row r="558" spans="1:11" ht="14.25" customHeight="1" x14ac:dyDescent="0.25">
      <c r="A558" s="26">
        <v>3</v>
      </c>
      <c r="B558" s="26">
        <v>2015</v>
      </c>
      <c r="C558" s="26" t="s">
        <v>4</v>
      </c>
      <c r="D558" s="19" t="s">
        <v>78</v>
      </c>
      <c r="E558" s="25" t="s">
        <v>260</v>
      </c>
      <c r="F558" s="25"/>
      <c r="G558" s="16">
        <v>23.716000000000001</v>
      </c>
      <c r="H558" s="17">
        <v>69.227999999999994</v>
      </c>
      <c r="I558" s="18">
        <v>2.8239469391777914</v>
      </c>
      <c r="J558" s="18">
        <v>0.10568457749220968</v>
      </c>
      <c r="K558" s="18">
        <v>8.1120000000000001</v>
      </c>
    </row>
    <row r="559" spans="1:11" ht="14.25" customHeight="1" x14ac:dyDescent="0.25">
      <c r="A559" s="26">
        <v>3</v>
      </c>
      <c r="B559" s="26">
        <v>2015</v>
      </c>
      <c r="C559" s="26" t="s">
        <v>4</v>
      </c>
      <c r="D559" s="30" t="s">
        <v>191</v>
      </c>
      <c r="E559" s="30" t="s">
        <v>260</v>
      </c>
      <c r="F559" s="30"/>
      <c r="G559" s="16">
        <v>27.032</v>
      </c>
      <c r="H559" s="17">
        <v>76.817999999999998</v>
      </c>
      <c r="I559" s="18">
        <v>2.8245784412067581</v>
      </c>
      <c r="J559" s="18">
        <v>0.15628535437196023</v>
      </c>
      <c r="K559" s="18">
        <v>9.1179999999999986</v>
      </c>
    </row>
    <row r="560" spans="1:11" ht="14.25" customHeight="1" x14ac:dyDescent="0.25">
      <c r="A560" s="26">
        <v>3</v>
      </c>
      <c r="B560" s="26">
        <v>2015</v>
      </c>
      <c r="C560" s="26" t="s">
        <v>4</v>
      </c>
      <c r="D560" s="30" t="s">
        <v>144</v>
      </c>
      <c r="E560" s="30" t="s">
        <v>260</v>
      </c>
      <c r="F560" s="30"/>
      <c r="G560" s="16">
        <v>28.734000000000002</v>
      </c>
      <c r="H560" s="17">
        <v>81.222000000000008</v>
      </c>
      <c r="I560" s="18">
        <v>2.8271332793250856</v>
      </c>
      <c r="J560" s="18">
        <v>0.28668469042012501</v>
      </c>
      <c r="K560" s="18">
        <v>21.602</v>
      </c>
    </row>
    <row r="561" spans="1:11" ht="14.25" customHeight="1" x14ac:dyDescent="0.25">
      <c r="A561" s="26">
        <v>3</v>
      </c>
      <c r="B561" s="26">
        <v>2015</v>
      </c>
      <c r="C561" s="26" t="s">
        <v>4</v>
      </c>
      <c r="D561" s="30" t="s">
        <v>15</v>
      </c>
      <c r="E561" s="30" t="s">
        <v>260</v>
      </c>
      <c r="F561" s="30"/>
      <c r="G561" s="16">
        <v>25.762</v>
      </c>
      <c r="H561" s="17">
        <v>71.475999999999999</v>
      </c>
      <c r="I561" s="18">
        <v>2.8274942310051556</v>
      </c>
      <c r="J561" s="18">
        <v>0.19809696476088839</v>
      </c>
      <c r="K561" s="18">
        <v>17.580000000000002</v>
      </c>
    </row>
    <row r="562" spans="1:11" ht="14.25" customHeight="1" x14ac:dyDescent="0.25">
      <c r="A562" s="26">
        <v>3</v>
      </c>
      <c r="B562" s="26">
        <v>2015</v>
      </c>
      <c r="C562" s="26" t="s">
        <v>4</v>
      </c>
      <c r="D562" s="30" t="s">
        <v>150</v>
      </c>
      <c r="E562" s="30" t="s">
        <v>260</v>
      </c>
      <c r="F562" s="30"/>
      <c r="G562" s="16">
        <v>26.432000000000002</v>
      </c>
      <c r="H562" s="17">
        <v>79.537999999999997</v>
      </c>
      <c r="I562" s="18">
        <v>2.834559154597128</v>
      </c>
      <c r="J562" s="18">
        <v>0.29048432084717069</v>
      </c>
      <c r="K562" s="18">
        <v>13.376000000000001</v>
      </c>
    </row>
    <row r="563" spans="1:11" ht="14.25" customHeight="1" x14ac:dyDescent="0.25">
      <c r="A563" s="26">
        <v>3</v>
      </c>
      <c r="B563" s="26">
        <v>2015</v>
      </c>
      <c r="C563" s="26" t="s">
        <v>4</v>
      </c>
      <c r="D563" s="19" t="s">
        <v>17</v>
      </c>
      <c r="E563" s="30" t="s">
        <v>260</v>
      </c>
      <c r="F563" s="30"/>
      <c r="G563" s="16">
        <v>28.778000000000002</v>
      </c>
      <c r="H563" s="17">
        <v>81.603999999999999</v>
      </c>
      <c r="I563" s="18">
        <v>2.8411602195147898</v>
      </c>
      <c r="J563" s="18">
        <v>0.24341195077514674</v>
      </c>
      <c r="K563" s="18">
        <v>19.923999999999999</v>
      </c>
    </row>
    <row r="564" spans="1:11" ht="14.25" customHeight="1" x14ac:dyDescent="0.25">
      <c r="A564" s="26">
        <v>3</v>
      </c>
      <c r="B564" s="26">
        <v>2015</v>
      </c>
      <c r="C564" s="26" t="s">
        <v>4</v>
      </c>
      <c r="D564" s="25" t="s">
        <v>51</v>
      </c>
      <c r="E564" s="30" t="s">
        <v>260</v>
      </c>
      <c r="F564" s="30"/>
      <c r="G564" s="16">
        <v>32.201999999999998</v>
      </c>
      <c r="H564" s="17">
        <v>90.463999999999999</v>
      </c>
      <c r="I564" s="18">
        <v>2.8482292428205347</v>
      </c>
      <c r="J564" s="18">
        <v>0.32659800459805938</v>
      </c>
      <c r="K564" s="18">
        <v>25.585999999999999</v>
      </c>
    </row>
    <row r="565" spans="1:11" ht="14.25" customHeight="1" x14ac:dyDescent="0.25">
      <c r="A565" s="26">
        <v>3</v>
      </c>
      <c r="B565" s="26">
        <v>2015</v>
      </c>
      <c r="C565" s="26" t="s">
        <v>4</v>
      </c>
      <c r="D565" s="30" t="s">
        <v>204</v>
      </c>
      <c r="E565" s="30" t="s">
        <v>260</v>
      </c>
      <c r="F565" s="30"/>
      <c r="G565" s="16">
        <v>29.14</v>
      </c>
      <c r="H565" s="17">
        <v>82.35</v>
      </c>
      <c r="I565" s="18">
        <v>2.8495510239687283</v>
      </c>
      <c r="J565" s="18">
        <v>0.24992853099133963</v>
      </c>
      <c r="K565" s="18">
        <v>18.93</v>
      </c>
    </row>
    <row r="566" spans="1:11" ht="14.25" customHeight="1" x14ac:dyDescent="0.25">
      <c r="A566" s="26">
        <v>3</v>
      </c>
      <c r="B566" s="26">
        <v>2015</v>
      </c>
      <c r="C566" s="26" t="s">
        <v>4</v>
      </c>
      <c r="D566" s="30" t="s">
        <v>163</v>
      </c>
      <c r="E566" s="30" t="s">
        <v>260</v>
      </c>
      <c r="F566" s="30"/>
      <c r="G566" s="16">
        <v>29.8325</v>
      </c>
      <c r="H566" s="17">
        <v>85.042500000000004</v>
      </c>
      <c r="I566" s="18">
        <v>2.8518991413666237</v>
      </c>
      <c r="J566" s="18">
        <v>0.22375923424599273</v>
      </c>
      <c r="K566" s="18">
        <v>15.363999999999999</v>
      </c>
    </row>
    <row r="567" spans="1:11" ht="14.25" customHeight="1" x14ac:dyDescent="0.25">
      <c r="A567" s="26">
        <v>3</v>
      </c>
      <c r="B567" s="26">
        <v>2015</v>
      </c>
      <c r="C567" s="26" t="s">
        <v>4</v>
      </c>
      <c r="D567" s="25" t="s">
        <v>46</v>
      </c>
      <c r="E567" s="30" t="s">
        <v>260</v>
      </c>
      <c r="F567" s="30"/>
      <c r="G567" s="16">
        <v>23.776</v>
      </c>
      <c r="H567" s="17">
        <v>65.616000000000014</v>
      </c>
      <c r="I567" s="18">
        <v>2.8614185438417179</v>
      </c>
      <c r="J567" s="18">
        <v>0.25882644519253145</v>
      </c>
      <c r="K567" s="18">
        <v>17.353999999999999</v>
      </c>
    </row>
    <row r="568" spans="1:11" ht="14.25" customHeight="1" x14ac:dyDescent="0.25">
      <c r="A568" s="26">
        <v>3</v>
      </c>
      <c r="B568" s="26">
        <v>2015</v>
      </c>
      <c r="C568" s="26" t="s">
        <v>4</v>
      </c>
      <c r="D568" s="30" t="s">
        <v>174</v>
      </c>
      <c r="E568" s="30" t="s">
        <v>260</v>
      </c>
      <c r="F568" s="30"/>
      <c r="G568" s="16">
        <v>26.655999999999999</v>
      </c>
      <c r="H568" s="17">
        <v>74.763999999999996</v>
      </c>
      <c r="I568" s="18">
        <v>2.8646126243053844</v>
      </c>
      <c r="J568" s="18">
        <v>0.32451427460980958</v>
      </c>
      <c r="K568" s="18">
        <v>20.905999999999999</v>
      </c>
    </row>
    <row r="569" spans="1:11" ht="14.25" customHeight="1" x14ac:dyDescent="0.25">
      <c r="A569" s="26">
        <v>3</v>
      </c>
      <c r="B569" s="26">
        <v>2015</v>
      </c>
      <c r="C569" s="26" t="s">
        <v>4</v>
      </c>
      <c r="D569" s="30" t="s">
        <v>116</v>
      </c>
      <c r="E569" s="30" t="s">
        <v>260</v>
      </c>
      <c r="F569" s="30"/>
      <c r="G569" s="16">
        <v>22.286000000000001</v>
      </c>
      <c r="H569" s="17">
        <v>63.087999999999987</v>
      </c>
      <c r="I569" s="18">
        <v>2.8650474797388696</v>
      </c>
      <c r="J569" s="18">
        <v>0.1932514504912253</v>
      </c>
      <c r="K569" s="18">
        <v>10.972</v>
      </c>
    </row>
    <row r="570" spans="1:11" ht="14.25" customHeight="1" x14ac:dyDescent="0.25">
      <c r="A570" s="26">
        <v>3</v>
      </c>
      <c r="B570" s="26">
        <v>2015</v>
      </c>
      <c r="C570" s="26" t="s">
        <v>4</v>
      </c>
      <c r="D570" s="25" t="s">
        <v>250</v>
      </c>
      <c r="E570" s="30" t="s">
        <v>260</v>
      </c>
      <c r="F570" s="30"/>
      <c r="G570" s="16">
        <v>26.154</v>
      </c>
      <c r="H570" s="17">
        <v>74.965999999999994</v>
      </c>
      <c r="I570" s="18">
        <v>2.8662185191102734</v>
      </c>
      <c r="J570" s="18">
        <v>0.13179701316731726</v>
      </c>
      <c r="K570" s="18">
        <v>11.468</v>
      </c>
    </row>
    <row r="571" spans="1:11" ht="14.25" customHeight="1" x14ac:dyDescent="0.25">
      <c r="A571" s="26">
        <v>3</v>
      </c>
      <c r="B571" s="26">
        <v>2015</v>
      </c>
      <c r="C571" s="26" t="s">
        <v>4</v>
      </c>
      <c r="D571" s="30" t="s">
        <v>246</v>
      </c>
      <c r="E571" s="30" t="s">
        <v>260</v>
      </c>
      <c r="F571" s="30"/>
      <c r="G571" s="16">
        <v>30.077999999999999</v>
      </c>
      <c r="H571" s="17">
        <v>88.10799999999999</v>
      </c>
      <c r="I571" s="18">
        <v>2.8674770185446974</v>
      </c>
      <c r="J571" s="18">
        <v>0.22204526645315426</v>
      </c>
      <c r="K571" s="18">
        <v>18.032</v>
      </c>
    </row>
    <row r="572" spans="1:11" ht="14.25" customHeight="1" x14ac:dyDescent="0.25">
      <c r="A572" s="26">
        <v>3</v>
      </c>
      <c r="B572" s="26">
        <v>2015</v>
      </c>
      <c r="C572" s="26" t="s">
        <v>4</v>
      </c>
      <c r="D572" s="30" t="s">
        <v>69</v>
      </c>
      <c r="E572" s="30" t="s">
        <v>260</v>
      </c>
      <c r="F572" s="30"/>
      <c r="G572" s="16">
        <v>24.888000000000002</v>
      </c>
      <c r="H572" s="17">
        <v>71.548000000000002</v>
      </c>
      <c r="I572" s="18">
        <v>2.8703815501216186</v>
      </c>
      <c r="J572" s="18">
        <v>0.24104619904424379</v>
      </c>
      <c r="K572" s="18">
        <v>18.302</v>
      </c>
    </row>
    <row r="573" spans="1:11" ht="14.25" customHeight="1" x14ac:dyDescent="0.25">
      <c r="A573" s="26">
        <v>3</v>
      </c>
      <c r="B573" s="26">
        <v>2015</v>
      </c>
      <c r="C573" s="26" t="s">
        <v>4</v>
      </c>
      <c r="D573" s="30" t="s">
        <v>202</v>
      </c>
      <c r="E573" s="30" t="s">
        <v>260</v>
      </c>
      <c r="F573" s="30"/>
      <c r="G573" s="16">
        <v>28.400000000000002</v>
      </c>
      <c r="H573" s="17">
        <v>82.97999999999999</v>
      </c>
      <c r="I573" s="18">
        <v>2.8893440750135766</v>
      </c>
      <c r="J573" s="18">
        <v>0.27312049037525249</v>
      </c>
      <c r="K573" s="18">
        <v>30.957999999999998</v>
      </c>
    </row>
    <row r="574" spans="1:11" ht="14.25" customHeight="1" x14ac:dyDescent="0.25">
      <c r="A574" s="26">
        <v>3</v>
      </c>
      <c r="B574" s="26">
        <v>2015</v>
      </c>
      <c r="C574" s="26" t="s">
        <v>4</v>
      </c>
      <c r="D574" s="25" t="s">
        <v>145</v>
      </c>
      <c r="E574" s="30" t="s">
        <v>260</v>
      </c>
      <c r="F574" s="30"/>
      <c r="G574" s="16">
        <v>25.873999999999999</v>
      </c>
      <c r="H574" s="17">
        <v>75.402000000000001</v>
      </c>
      <c r="I574" s="18">
        <v>2.8914701507680158</v>
      </c>
      <c r="J574" s="18">
        <v>0.3209089780039987</v>
      </c>
      <c r="K574" s="18">
        <v>24.616000000000003</v>
      </c>
    </row>
    <row r="575" spans="1:11" ht="14.25" customHeight="1" x14ac:dyDescent="0.25">
      <c r="A575" s="26">
        <v>3</v>
      </c>
      <c r="B575" s="26">
        <v>2015</v>
      </c>
      <c r="C575" s="26" t="s">
        <v>4</v>
      </c>
      <c r="D575" s="30" t="s">
        <v>244</v>
      </c>
      <c r="E575" s="30" t="s">
        <v>260</v>
      </c>
      <c r="F575" s="30"/>
      <c r="G575" s="16">
        <v>32.270000000000003</v>
      </c>
      <c r="H575" s="17">
        <v>92.41749999999999</v>
      </c>
      <c r="I575" s="18">
        <v>2.8949910474321507</v>
      </c>
      <c r="J575" s="18">
        <v>6.8997381299667107E-2</v>
      </c>
      <c r="K575" s="18">
        <v>5.2840000000000007</v>
      </c>
    </row>
    <row r="576" spans="1:11" ht="14.25" customHeight="1" x14ac:dyDescent="0.25">
      <c r="A576" s="26">
        <v>3</v>
      </c>
      <c r="B576" s="26">
        <v>2015</v>
      </c>
      <c r="C576" s="26" t="s">
        <v>4</v>
      </c>
      <c r="D576" s="30" t="s">
        <v>131</v>
      </c>
      <c r="E576" s="30" t="s">
        <v>260</v>
      </c>
      <c r="F576" s="30"/>
      <c r="G576" s="16">
        <v>29.346</v>
      </c>
      <c r="H576" s="17">
        <v>84.49</v>
      </c>
      <c r="I576" s="18">
        <v>2.8960679327629353</v>
      </c>
      <c r="J576" s="18">
        <v>0.23000056901908694</v>
      </c>
      <c r="K576" s="18">
        <v>13.974</v>
      </c>
    </row>
    <row r="577" spans="1:11" ht="14.25" customHeight="1" x14ac:dyDescent="0.25">
      <c r="A577" s="26">
        <v>3</v>
      </c>
      <c r="B577" s="26">
        <v>2015</v>
      </c>
      <c r="C577" s="26" t="s">
        <v>4</v>
      </c>
      <c r="D577" s="30" t="s">
        <v>95</v>
      </c>
      <c r="E577" s="30" t="s">
        <v>260</v>
      </c>
      <c r="F577" s="30"/>
      <c r="G577" s="16">
        <v>25.894000000000002</v>
      </c>
      <c r="H577" s="17">
        <v>75.385999999999996</v>
      </c>
      <c r="I577" s="18">
        <v>2.9015225141825853</v>
      </c>
      <c r="J577" s="18">
        <v>0.31643089293594734</v>
      </c>
      <c r="K577" s="18">
        <v>21.838000000000001</v>
      </c>
    </row>
    <row r="578" spans="1:11" ht="14.25" customHeight="1" x14ac:dyDescent="0.25">
      <c r="A578" s="26">
        <v>3</v>
      </c>
      <c r="B578" s="26">
        <v>2015</v>
      </c>
      <c r="C578" s="26" t="s">
        <v>4</v>
      </c>
      <c r="D578" s="30" t="s">
        <v>219</v>
      </c>
      <c r="E578" s="30" t="s">
        <v>260</v>
      </c>
      <c r="F578" s="30"/>
      <c r="G578" s="16">
        <v>27.724</v>
      </c>
      <c r="H578" s="17">
        <v>79.412000000000006</v>
      </c>
      <c r="I578" s="18">
        <v>2.9016738191120588</v>
      </c>
      <c r="J578" s="18">
        <v>9.0907849013989794E-2</v>
      </c>
      <c r="K578" s="18">
        <v>6.7560000000000002</v>
      </c>
    </row>
    <row r="579" spans="1:11" ht="14.25" customHeight="1" x14ac:dyDescent="0.25">
      <c r="A579" s="26">
        <v>3</v>
      </c>
      <c r="B579" s="26">
        <v>2015</v>
      </c>
      <c r="C579" s="26" t="s">
        <v>4</v>
      </c>
      <c r="D579" s="30" t="s">
        <v>57</v>
      </c>
      <c r="E579" s="30" t="s">
        <v>260</v>
      </c>
      <c r="F579" s="30"/>
      <c r="G579" s="16">
        <v>20.86</v>
      </c>
      <c r="H579" s="17">
        <v>61.984000000000016</v>
      </c>
      <c r="I579" s="18">
        <v>2.9017376983805407</v>
      </c>
      <c r="J579" s="18">
        <v>7.3116013290084575E-2</v>
      </c>
      <c r="K579" s="18">
        <v>4.5520000000000005</v>
      </c>
    </row>
    <row r="580" spans="1:11" ht="14.25" customHeight="1" x14ac:dyDescent="0.25">
      <c r="A580" s="26">
        <v>3</v>
      </c>
      <c r="B580" s="26">
        <v>2015</v>
      </c>
      <c r="C580" s="26" t="s">
        <v>4</v>
      </c>
      <c r="D580" s="30" t="s">
        <v>203</v>
      </c>
      <c r="E580" s="30" t="s">
        <v>260</v>
      </c>
      <c r="F580" s="30"/>
      <c r="G580" s="16">
        <v>22.678000000000001</v>
      </c>
      <c r="H580" s="17">
        <v>65.605999999999995</v>
      </c>
      <c r="I580" s="18">
        <v>2.9059251762198688</v>
      </c>
      <c r="J580" s="18">
        <v>0.15353243411747716</v>
      </c>
      <c r="K580" s="18">
        <v>11.428000000000001</v>
      </c>
    </row>
    <row r="581" spans="1:11" ht="14.25" customHeight="1" x14ac:dyDescent="0.25">
      <c r="A581" s="26">
        <v>3</v>
      </c>
      <c r="B581" s="26">
        <v>2015</v>
      </c>
      <c r="C581" s="26" t="s">
        <v>4</v>
      </c>
      <c r="D581" s="30" t="s">
        <v>109</v>
      </c>
      <c r="E581" s="30" t="s">
        <v>260</v>
      </c>
      <c r="F581" s="30"/>
      <c r="G581" s="16">
        <v>29.332000000000001</v>
      </c>
      <c r="H581" s="17">
        <v>85.76400000000001</v>
      </c>
      <c r="I581" s="18">
        <v>2.907098089681964</v>
      </c>
      <c r="J581" s="18">
        <v>0.15005807794101225</v>
      </c>
      <c r="K581" s="18">
        <v>4.1779999999999999</v>
      </c>
    </row>
    <row r="582" spans="1:11" ht="14.25" customHeight="1" x14ac:dyDescent="0.25">
      <c r="A582" s="26">
        <v>3</v>
      </c>
      <c r="B582" s="26">
        <v>2015</v>
      </c>
      <c r="C582" s="26" t="s">
        <v>4</v>
      </c>
      <c r="D582" s="30" t="s">
        <v>218</v>
      </c>
      <c r="E582" s="30" t="s">
        <v>260</v>
      </c>
      <c r="F582" s="30"/>
      <c r="G582" s="16">
        <v>23.964000000000002</v>
      </c>
      <c r="H582" s="17">
        <v>69.784000000000006</v>
      </c>
      <c r="I582" s="18">
        <v>2.9102499195239377</v>
      </c>
      <c r="J582" s="18">
        <v>0.13943888903743945</v>
      </c>
      <c r="K582" s="18">
        <v>11.568</v>
      </c>
    </row>
    <row r="583" spans="1:11" ht="14.25" customHeight="1" x14ac:dyDescent="0.25">
      <c r="A583" s="26">
        <v>3</v>
      </c>
      <c r="B583" s="26">
        <v>2015</v>
      </c>
      <c r="C583" s="26" t="s">
        <v>4</v>
      </c>
      <c r="D583" s="30" t="s">
        <v>193</v>
      </c>
      <c r="E583" s="30" t="s">
        <v>260</v>
      </c>
      <c r="F583" s="30"/>
      <c r="G583" s="16">
        <v>23.66</v>
      </c>
      <c r="H583" s="17">
        <v>69.599999999999994</v>
      </c>
      <c r="I583" s="18">
        <v>2.9102846592002223</v>
      </c>
      <c r="J583" s="18">
        <v>0.31171771113173341</v>
      </c>
      <c r="K583" s="18">
        <v>20.917999999999999</v>
      </c>
    </row>
    <row r="584" spans="1:11" ht="14.25" customHeight="1" x14ac:dyDescent="0.25">
      <c r="A584" s="26">
        <v>3</v>
      </c>
      <c r="B584" s="26">
        <v>2015</v>
      </c>
      <c r="C584" s="26" t="s">
        <v>4</v>
      </c>
      <c r="D584" s="30" t="s">
        <v>96</v>
      </c>
      <c r="E584" s="30" t="s">
        <v>260</v>
      </c>
      <c r="F584" s="30"/>
      <c r="G584" s="16">
        <v>31.676000000000002</v>
      </c>
      <c r="H584" s="17">
        <v>91.77600000000001</v>
      </c>
      <c r="I584" s="18">
        <v>2.9211416112499813</v>
      </c>
      <c r="J584" s="18">
        <v>0.16502448476565959</v>
      </c>
      <c r="K584" s="18">
        <v>10.940000000000001</v>
      </c>
    </row>
    <row r="585" spans="1:11" ht="14.25" customHeight="1" x14ac:dyDescent="0.25">
      <c r="A585" s="26">
        <v>3</v>
      </c>
      <c r="B585" s="26">
        <v>2015</v>
      </c>
      <c r="C585" s="26" t="s">
        <v>4</v>
      </c>
      <c r="D585" s="30" t="s">
        <v>53</v>
      </c>
      <c r="E585" s="30" t="s">
        <v>260</v>
      </c>
      <c r="F585" s="30"/>
      <c r="G585" s="16">
        <v>28.04</v>
      </c>
      <c r="H585" s="17">
        <v>81.015999999999991</v>
      </c>
      <c r="I585" s="18">
        <v>2.9221110401377146</v>
      </c>
      <c r="J585" s="18">
        <v>2.1456874784727364E-2</v>
      </c>
      <c r="K585" s="18">
        <v>1.4019999999999999</v>
      </c>
    </row>
    <row r="586" spans="1:11" ht="14.25" customHeight="1" x14ac:dyDescent="0.25">
      <c r="A586" s="26">
        <v>3</v>
      </c>
      <c r="B586" s="26">
        <v>2015</v>
      </c>
      <c r="C586" s="26" t="s">
        <v>4</v>
      </c>
      <c r="D586" s="25" t="s">
        <v>14</v>
      </c>
      <c r="E586" s="30" t="s">
        <v>260</v>
      </c>
      <c r="F586" s="30"/>
      <c r="G586" s="16">
        <v>18.740000000000002</v>
      </c>
      <c r="H586" s="17">
        <v>50.704000000000001</v>
      </c>
      <c r="I586" s="18">
        <v>2.9225289009193229</v>
      </c>
      <c r="J586" s="18">
        <v>8.3931490508485543E-2</v>
      </c>
      <c r="K586" s="18">
        <v>6.1219999999999999</v>
      </c>
    </row>
    <row r="587" spans="1:11" ht="14.25" customHeight="1" x14ac:dyDescent="0.25">
      <c r="A587" s="26">
        <v>3</v>
      </c>
      <c r="B587" s="26">
        <v>2015</v>
      </c>
      <c r="C587" s="26" t="s">
        <v>4</v>
      </c>
      <c r="D587" s="30" t="s">
        <v>132</v>
      </c>
      <c r="E587" s="30" t="s">
        <v>260</v>
      </c>
      <c r="F587" s="30"/>
      <c r="G587" s="16">
        <v>25.07</v>
      </c>
      <c r="H587" s="17">
        <v>71.833999999999989</v>
      </c>
      <c r="I587" s="18">
        <v>2.9241910140657965</v>
      </c>
      <c r="J587" s="18">
        <v>0.17154674646801429</v>
      </c>
      <c r="K587" s="18">
        <v>7.3449999999999989</v>
      </c>
    </row>
    <row r="588" spans="1:11" ht="14.25" customHeight="1" x14ac:dyDescent="0.25">
      <c r="A588" s="26">
        <v>3</v>
      </c>
      <c r="B588" s="26">
        <v>2015</v>
      </c>
      <c r="C588" s="26" t="s">
        <v>4</v>
      </c>
      <c r="D588" s="30" t="s">
        <v>242</v>
      </c>
      <c r="E588" s="30" t="s">
        <v>260</v>
      </c>
      <c r="F588" s="30"/>
      <c r="G588" s="16">
        <v>27.48</v>
      </c>
      <c r="H588" s="17">
        <v>80.352000000000004</v>
      </c>
      <c r="I588" s="18">
        <v>2.9343975947513061</v>
      </c>
      <c r="J588" s="18">
        <v>0.11517859391135668</v>
      </c>
      <c r="K588" s="18">
        <v>4.8879999999999999</v>
      </c>
    </row>
    <row r="589" spans="1:11" ht="14.25" customHeight="1" x14ac:dyDescent="0.25">
      <c r="A589" s="26">
        <v>3</v>
      </c>
      <c r="B589" s="26">
        <v>2015</v>
      </c>
      <c r="C589" s="26" t="s">
        <v>4</v>
      </c>
      <c r="D589" s="25" t="s">
        <v>192</v>
      </c>
      <c r="E589" s="30" t="s">
        <v>260</v>
      </c>
      <c r="F589" s="30"/>
      <c r="G589" s="16">
        <v>18.84</v>
      </c>
      <c r="H589" s="17">
        <v>57.004000000000005</v>
      </c>
      <c r="I589" s="18">
        <v>2.952771693020793</v>
      </c>
      <c r="J589" s="18">
        <v>0.24362632675676327</v>
      </c>
      <c r="K589" s="18">
        <v>15.382</v>
      </c>
    </row>
    <row r="590" spans="1:11" ht="14.25" customHeight="1" x14ac:dyDescent="0.25">
      <c r="A590" s="26">
        <v>3</v>
      </c>
      <c r="B590" s="26">
        <v>2015</v>
      </c>
      <c r="C590" s="26" t="s">
        <v>4</v>
      </c>
      <c r="D590" s="30" t="s">
        <v>171</v>
      </c>
      <c r="E590" s="30" t="s">
        <v>260</v>
      </c>
      <c r="F590" s="30"/>
      <c r="G590" s="16">
        <v>27.518000000000001</v>
      </c>
      <c r="H590" s="17">
        <v>77.506</v>
      </c>
      <c r="I590" s="18">
        <v>2.9696469152052698</v>
      </c>
      <c r="J590" s="18">
        <v>8.8347999859440127E-2</v>
      </c>
      <c r="K590" s="18">
        <v>10.68</v>
      </c>
    </row>
    <row r="591" spans="1:11" ht="14.25" customHeight="1" x14ac:dyDescent="0.25">
      <c r="A591" s="26">
        <v>3</v>
      </c>
      <c r="B591" s="26">
        <v>2015</v>
      </c>
      <c r="C591" s="26" t="s">
        <v>4</v>
      </c>
      <c r="D591" s="30" t="s">
        <v>148</v>
      </c>
      <c r="E591" s="30" t="s">
        <v>260</v>
      </c>
      <c r="F591" s="30"/>
      <c r="G591" s="16">
        <v>23.26</v>
      </c>
      <c r="H591" s="17">
        <v>70.878</v>
      </c>
      <c r="I591" s="18">
        <v>2.9705349975845854</v>
      </c>
      <c r="J591" s="18">
        <v>0.2880020442415625</v>
      </c>
      <c r="K591" s="18">
        <v>15.278</v>
      </c>
    </row>
    <row r="592" spans="1:11" ht="14.25" customHeight="1" x14ac:dyDescent="0.25">
      <c r="A592" s="26">
        <v>3</v>
      </c>
      <c r="B592" s="26">
        <v>2015</v>
      </c>
      <c r="C592" s="26" t="s">
        <v>4</v>
      </c>
      <c r="D592" s="30" t="s">
        <v>75</v>
      </c>
      <c r="E592" s="30" t="s">
        <v>260</v>
      </c>
      <c r="F592" s="30"/>
      <c r="G592" s="16">
        <v>28.018000000000001</v>
      </c>
      <c r="H592" s="17">
        <v>83.158000000000001</v>
      </c>
      <c r="I592" s="18">
        <v>2.9720470764187272</v>
      </c>
      <c r="J592" s="18">
        <v>0.20572310992411769</v>
      </c>
      <c r="K592" s="18">
        <v>17.088000000000001</v>
      </c>
    </row>
    <row r="593" spans="1:11" ht="14.25" customHeight="1" x14ac:dyDescent="0.25">
      <c r="A593" s="26">
        <v>3</v>
      </c>
      <c r="B593" s="26">
        <v>2015</v>
      </c>
      <c r="C593" s="26" t="s">
        <v>4</v>
      </c>
      <c r="D593" s="30" t="s">
        <v>176</v>
      </c>
      <c r="E593" s="30" t="s">
        <v>260</v>
      </c>
      <c r="F593" s="30"/>
      <c r="G593" s="16">
        <v>28.248000000000001</v>
      </c>
      <c r="H593" s="17">
        <v>82.822000000000003</v>
      </c>
      <c r="I593" s="18">
        <v>2.9722307091137639</v>
      </c>
      <c r="J593" s="18">
        <v>9.1954364221548762E-2</v>
      </c>
      <c r="K593" s="18">
        <v>7.3680000000000003</v>
      </c>
    </row>
    <row r="594" spans="1:11" ht="14.25" customHeight="1" x14ac:dyDescent="0.25">
      <c r="A594" s="26">
        <v>3</v>
      </c>
      <c r="B594" s="26">
        <v>2015</v>
      </c>
      <c r="C594" s="26" t="s">
        <v>4</v>
      </c>
      <c r="D594" s="30" t="s">
        <v>152</v>
      </c>
      <c r="E594" s="30" t="s">
        <v>260</v>
      </c>
      <c r="F594" s="30"/>
      <c r="G594" s="16">
        <v>22.6</v>
      </c>
      <c r="H594" s="17">
        <v>67.42</v>
      </c>
      <c r="I594" s="18">
        <v>2.9766462861288336</v>
      </c>
      <c r="J594" s="18">
        <v>0.24555690524601373</v>
      </c>
      <c r="K594" s="18">
        <v>14.613999999999999</v>
      </c>
    </row>
    <row r="595" spans="1:11" ht="14.25" customHeight="1" x14ac:dyDescent="0.25">
      <c r="A595" s="26">
        <v>3</v>
      </c>
      <c r="B595" s="26">
        <v>2015</v>
      </c>
      <c r="C595" s="26" t="s">
        <v>4</v>
      </c>
      <c r="D595" s="30" t="s">
        <v>90</v>
      </c>
      <c r="E595" s="30" t="s">
        <v>260</v>
      </c>
      <c r="F595" s="30"/>
      <c r="G595" s="16">
        <v>19.552</v>
      </c>
      <c r="H595" s="17">
        <v>56.346000000000004</v>
      </c>
      <c r="I595" s="18">
        <v>2.9858547327512266</v>
      </c>
      <c r="J595" s="18">
        <v>0.24777850731545409</v>
      </c>
      <c r="K595" s="18">
        <v>17.478000000000002</v>
      </c>
    </row>
    <row r="596" spans="1:11" ht="14.25" customHeight="1" x14ac:dyDescent="0.25">
      <c r="A596" s="26">
        <v>3</v>
      </c>
      <c r="B596" s="26">
        <v>2015</v>
      </c>
      <c r="C596" s="26" t="s">
        <v>4</v>
      </c>
      <c r="D596" s="25" t="s">
        <v>85</v>
      </c>
      <c r="E596" s="30" t="s">
        <v>260</v>
      </c>
      <c r="F596" s="30"/>
      <c r="G596" s="16">
        <v>25.548000000000002</v>
      </c>
      <c r="H596" s="17">
        <v>75.305999999999997</v>
      </c>
      <c r="I596" s="18">
        <v>2.9861558801947696</v>
      </c>
      <c r="J596" s="18">
        <v>0.16660021479561479</v>
      </c>
      <c r="K596" s="18">
        <v>14.327999999999999</v>
      </c>
    </row>
    <row r="597" spans="1:11" ht="14.25" customHeight="1" x14ac:dyDescent="0.25">
      <c r="A597" s="26">
        <v>3</v>
      </c>
      <c r="B597" s="26">
        <v>2015</v>
      </c>
      <c r="C597" s="26" t="s">
        <v>4</v>
      </c>
      <c r="D597" s="30" t="s">
        <v>33</v>
      </c>
      <c r="E597" s="30" t="s">
        <v>260</v>
      </c>
      <c r="F597" s="30"/>
      <c r="G597" s="16">
        <v>24.94</v>
      </c>
      <c r="H597" s="17">
        <v>74.342000000000013</v>
      </c>
      <c r="I597" s="18">
        <v>2.9871485954877057</v>
      </c>
      <c r="J597" s="18">
        <v>0.18634885635661097</v>
      </c>
      <c r="K597" s="18">
        <v>15.644</v>
      </c>
    </row>
    <row r="598" spans="1:11" ht="14.25" customHeight="1" x14ac:dyDescent="0.25">
      <c r="A598" s="26">
        <v>3</v>
      </c>
      <c r="B598" s="26">
        <v>2015</v>
      </c>
      <c r="C598" s="26" t="s">
        <v>4</v>
      </c>
      <c r="D598" s="30" t="s">
        <v>122</v>
      </c>
      <c r="E598" s="30" t="s">
        <v>260</v>
      </c>
      <c r="F598" s="30"/>
      <c r="G598" s="16">
        <v>27.44</v>
      </c>
      <c r="H598" s="17">
        <v>81.608000000000004</v>
      </c>
      <c r="I598" s="18">
        <v>2.9877704305900301</v>
      </c>
      <c r="J598" s="18">
        <v>0.13120406375675403</v>
      </c>
      <c r="K598" s="18">
        <v>10.184000000000001</v>
      </c>
    </row>
    <row r="599" spans="1:11" ht="14.25" customHeight="1" x14ac:dyDescent="0.25">
      <c r="A599" s="26">
        <v>3</v>
      </c>
      <c r="B599" s="26">
        <v>2015</v>
      </c>
      <c r="C599" s="26" t="s">
        <v>4</v>
      </c>
      <c r="D599" s="25" t="s">
        <v>54</v>
      </c>
      <c r="E599" s="30" t="s">
        <v>260</v>
      </c>
      <c r="F599" s="30"/>
      <c r="G599" s="16">
        <v>22.353999999999999</v>
      </c>
      <c r="H599" s="17">
        <v>67.22</v>
      </c>
      <c r="I599" s="18">
        <v>2.9879930609344174</v>
      </c>
      <c r="J599" s="18">
        <v>0.23450271998646088</v>
      </c>
      <c r="K599" s="18">
        <v>15.144</v>
      </c>
    </row>
    <row r="600" spans="1:11" ht="14.25" customHeight="1" x14ac:dyDescent="0.25">
      <c r="A600" s="26">
        <v>3</v>
      </c>
      <c r="B600" s="26">
        <v>2015</v>
      </c>
      <c r="C600" s="26" t="s">
        <v>4</v>
      </c>
      <c r="D600" s="30" t="s">
        <v>30</v>
      </c>
      <c r="E600" s="30" t="s">
        <v>260</v>
      </c>
      <c r="F600" s="30"/>
      <c r="G600" s="16">
        <v>23.468</v>
      </c>
      <c r="H600" s="17">
        <v>70.486000000000004</v>
      </c>
      <c r="I600" s="18">
        <v>2.988384277799299</v>
      </c>
      <c r="J600" s="18">
        <v>0.23223892144486769</v>
      </c>
      <c r="K600" s="18">
        <v>16.254000000000001</v>
      </c>
    </row>
    <row r="601" spans="1:11" ht="14.25" customHeight="1" x14ac:dyDescent="0.25">
      <c r="A601" s="26">
        <v>3</v>
      </c>
      <c r="B601" s="26">
        <v>2015</v>
      </c>
      <c r="C601" s="26" t="s">
        <v>4</v>
      </c>
      <c r="D601" s="30" t="s">
        <v>47</v>
      </c>
      <c r="E601" s="30" t="s">
        <v>260</v>
      </c>
      <c r="F601" s="30"/>
      <c r="G601" s="16">
        <v>29.144000000000002</v>
      </c>
      <c r="H601" s="17">
        <v>87.451999999999998</v>
      </c>
      <c r="I601" s="18">
        <v>3.0184837585312891</v>
      </c>
      <c r="J601" s="18">
        <v>0.32638924656004986</v>
      </c>
      <c r="K601" s="18">
        <v>29.52</v>
      </c>
    </row>
    <row r="602" spans="1:11" ht="14.25" customHeight="1" x14ac:dyDescent="0.25">
      <c r="A602" s="26">
        <v>3</v>
      </c>
      <c r="B602" s="26">
        <v>2015</v>
      </c>
      <c r="C602" s="26" t="s">
        <v>4</v>
      </c>
      <c r="D602" s="30" t="s">
        <v>25</v>
      </c>
      <c r="E602" s="30" t="s">
        <v>260</v>
      </c>
      <c r="F602" s="30"/>
      <c r="G602" s="16">
        <v>22.724</v>
      </c>
      <c r="H602" s="17">
        <v>68.3</v>
      </c>
      <c r="I602" s="18">
        <v>3.0199272936283088</v>
      </c>
      <c r="J602" s="18">
        <v>0.16732267062321002</v>
      </c>
      <c r="K602" s="18">
        <v>12.858000000000001</v>
      </c>
    </row>
    <row r="603" spans="1:11" ht="14.25" customHeight="1" x14ac:dyDescent="0.25">
      <c r="A603" s="26">
        <v>3</v>
      </c>
      <c r="B603" s="26">
        <v>2015</v>
      </c>
      <c r="C603" s="26" t="s">
        <v>4</v>
      </c>
      <c r="D603" s="30" t="s">
        <v>143</v>
      </c>
      <c r="E603" s="30" t="s">
        <v>260</v>
      </c>
      <c r="F603" s="30"/>
      <c r="G603" s="16">
        <v>30.222000000000001</v>
      </c>
      <c r="H603" s="17">
        <v>91.846000000000004</v>
      </c>
      <c r="I603" s="18">
        <v>3.0226696032165394</v>
      </c>
      <c r="J603" s="18">
        <v>0.16419223683791581</v>
      </c>
      <c r="K603" s="18">
        <v>8.798</v>
      </c>
    </row>
    <row r="604" spans="1:11" ht="14.25" customHeight="1" x14ac:dyDescent="0.25">
      <c r="A604" s="26">
        <v>3</v>
      </c>
      <c r="B604" s="26">
        <v>2015</v>
      </c>
      <c r="C604" s="26" t="s">
        <v>4</v>
      </c>
      <c r="D604" s="30" t="s">
        <v>173</v>
      </c>
      <c r="E604" s="30" t="s">
        <v>260</v>
      </c>
      <c r="F604" s="30"/>
      <c r="G604" s="16">
        <v>25.564</v>
      </c>
      <c r="H604" s="17">
        <v>76.213999999999999</v>
      </c>
      <c r="I604" s="18">
        <v>3.0319201224871506</v>
      </c>
      <c r="J604" s="18">
        <v>0.12858949922038687</v>
      </c>
      <c r="K604" s="18">
        <v>8.6140000000000008</v>
      </c>
    </row>
    <row r="605" spans="1:11" ht="14.25" customHeight="1" x14ac:dyDescent="0.25">
      <c r="A605" s="26">
        <v>3</v>
      </c>
      <c r="B605" s="26">
        <v>2015</v>
      </c>
      <c r="C605" s="26" t="s">
        <v>4</v>
      </c>
      <c r="D605" s="25" t="s">
        <v>185</v>
      </c>
      <c r="E605" s="30" t="s">
        <v>260</v>
      </c>
      <c r="F605" s="30"/>
      <c r="G605" s="16">
        <v>30.532</v>
      </c>
      <c r="H605" s="17">
        <v>94.632000000000005</v>
      </c>
      <c r="I605" s="18">
        <v>3.0426620256238328</v>
      </c>
      <c r="J605" s="18">
        <v>0.258385430529527</v>
      </c>
      <c r="K605" s="18">
        <v>25.542000000000002</v>
      </c>
    </row>
    <row r="606" spans="1:11" ht="14.25" customHeight="1" x14ac:dyDescent="0.25">
      <c r="A606" s="26">
        <v>3</v>
      </c>
      <c r="B606" s="26">
        <v>2015</v>
      </c>
      <c r="C606" s="26" t="s">
        <v>4</v>
      </c>
      <c r="D606" s="25" t="s">
        <v>10</v>
      </c>
      <c r="E606" s="30" t="s">
        <v>260</v>
      </c>
      <c r="F606" s="30"/>
      <c r="G606" s="16">
        <v>20</v>
      </c>
      <c r="H606" s="17">
        <v>56.870000000000005</v>
      </c>
      <c r="I606" s="18">
        <v>3.0518317703310656</v>
      </c>
      <c r="J606" s="18">
        <v>0.18734117230421793</v>
      </c>
      <c r="K606" s="18">
        <v>9.9480000000000004</v>
      </c>
    </row>
    <row r="607" spans="1:11" ht="14.25" customHeight="1" x14ac:dyDescent="0.25">
      <c r="A607" s="26">
        <v>3</v>
      </c>
      <c r="B607" s="26">
        <v>2015</v>
      </c>
      <c r="C607" s="26" t="s">
        <v>4</v>
      </c>
      <c r="D607" s="30" t="s">
        <v>65</v>
      </c>
      <c r="E607" s="30" t="s">
        <v>260</v>
      </c>
      <c r="F607" s="30"/>
      <c r="G607" s="16">
        <v>22.652000000000001</v>
      </c>
      <c r="H607" s="17">
        <v>67.379999999999981</v>
      </c>
      <c r="I607" s="18">
        <v>3.0521375877904928</v>
      </c>
      <c r="J607" s="18">
        <v>0.28491678130464837</v>
      </c>
      <c r="K607" s="18">
        <v>17.28</v>
      </c>
    </row>
    <row r="608" spans="1:11" ht="14.25" customHeight="1" x14ac:dyDescent="0.25">
      <c r="A608" s="26">
        <v>3</v>
      </c>
      <c r="B608" s="26">
        <v>2015</v>
      </c>
      <c r="C608" s="26" t="s">
        <v>4</v>
      </c>
      <c r="D608" s="30" t="s">
        <v>126</v>
      </c>
      <c r="E608" s="30" t="s">
        <v>260</v>
      </c>
      <c r="F608" s="30"/>
      <c r="G608" s="16">
        <v>26.161999999999999</v>
      </c>
      <c r="H608" s="17">
        <v>78.725999999999999</v>
      </c>
      <c r="I608" s="18">
        <v>3.0526908015740206</v>
      </c>
      <c r="J608" s="18">
        <v>0.14935015909951005</v>
      </c>
      <c r="K608" s="18">
        <v>9.3879999999999999</v>
      </c>
    </row>
    <row r="609" spans="1:11" ht="14.25" customHeight="1" x14ac:dyDescent="0.25">
      <c r="A609" s="26">
        <v>3</v>
      </c>
      <c r="B609" s="26">
        <v>2015</v>
      </c>
      <c r="C609" s="26" t="s">
        <v>4</v>
      </c>
      <c r="D609" s="30" t="s">
        <v>39</v>
      </c>
      <c r="E609" s="30" t="s">
        <v>260</v>
      </c>
      <c r="F609" s="30"/>
      <c r="G609" s="16">
        <v>26.61</v>
      </c>
      <c r="H609" s="17">
        <v>81.183999999999997</v>
      </c>
      <c r="I609" s="18">
        <v>3.055637862413958</v>
      </c>
      <c r="J609" s="18">
        <v>0.33917056741531215</v>
      </c>
      <c r="K609" s="18">
        <v>24.624000000000002</v>
      </c>
    </row>
    <row r="610" spans="1:11" ht="14.25" customHeight="1" x14ac:dyDescent="0.25">
      <c r="A610" s="26">
        <v>3</v>
      </c>
      <c r="B610" s="26">
        <v>2015</v>
      </c>
      <c r="C610" s="26" t="s">
        <v>4</v>
      </c>
      <c r="D610" s="30" t="s">
        <v>245</v>
      </c>
      <c r="E610" s="30" t="s">
        <v>260</v>
      </c>
      <c r="F610" s="30"/>
      <c r="G610" s="16">
        <v>23.466000000000001</v>
      </c>
      <c r="H610" s="17">
        <v>70.763999999999996</v>
      </c>
      <c r="I610" s="18">
        <v>3.0582300725639828</v>
      </c>
      <c r="J610" s="18">
        <v>0.33917193981723859</v>
      </c>
      <c r="K610" s="18">
        <v>28.152000000000005</v>
      </c>
    </row>
    <row r="611" spans="1:11" ht="14.25" customHeight="1" x14ac:dyDescent="0.25">
      <c r="A611" s="26">
        <v>3</v>
      </c>
      <c r="B611" s="26">
        <v>2015</v>
      </c>
      <c r="C611" s="26" t="s">
        <v>4</v>
      </c>
      <c r="D611" s="30" t="s">
        <v>34</v>
      </c>
      <c r="E611" s="30" t="s">
        <v>260</v>
      </c>
      <c r="F611" s="30"/>
      <c r="G611" s="16">
        <v>22.6</v>
      </c>
      <c r="H611" s="17">
        <v>67.144000000000005</v>
      </c>
      <c r="I611" s="18">
        <v>3.0635169780977991</v>
      </c>
      <c r="J611" s="18">
        <v>0.15062213330566948</v>
      </c>
      <c r="K611" s="18">
        <v>10.968</v>
      </c>
    </row>
    <row r="612" spans="1:11" ht="14.25" customHeight="1" x14ac:dyDescent="0.25">
      <c r="A612" s="26">
        <v>3</v>
      </c>
      <c r="B612" s="26">
        <v>2015</v>
      </c>
      <c r="C612" s="26" t="s">
        <v>4</v>
      </c>
      <c r="D612" s="30" t="s">
        <v>32</v>
      </c>
      <c r="E612" s="30" t="s">
        <v>260</v>
      </c>
      <c r="F612" s="30"/>
      <c r="G612" s="16">
        <v>18.68</v>
      </c>
      <c r="H612" s="17">
        <v>56.596000000000004</v>
      </c>
      <c r="I612" s="18">
        <v>3.0643916082844243</v>
      </c>
      <c r="J612" s="18">
        <v>0.21682951695706168</v>
      </c>
      <c r="K612" s="18">
        <v>13.215999999999999</v>
      </c>
    </row>
    <row r="613" spans="1:11" ht="14.25" customHeight="1" x14ac:dyDescent="0.25">
      <c r="A613" s="26">
        <v>3</v>
      </c>
      <c r="B613" s="26">
        <v>2015</v>
      </c>
      <c r="C613" s="26" t="s">
        <v>4</v>
      </c>
      <c r="D613" s="30" t="s">
        <v>177</v>
      </c>
      <c r="E613" s="30" t="s">
        <v>260</v>
      </c>
      <c r="F613" s="30"/>
      <c r="G613" s="16">
        <v>22.38</v>
      </c>
      <c r="H613" s="17">
        <v>66.52000000000001</v>
      </c>
      <c r="I613" s="18">
        <v>3.0651874223044899</v>
      </c>
      <c r="J613" s="18">
        <v>0.14252346388489451</v>
      </c>
      <c r="K613" s="18">
        <v>14.667999999999997</v>
      </c>
    </row>
    <row r="614" spans="1:11" ht="14.25" customHeight="1" x14ac:dyDescent="0.25">
      <c r="A614" s="26">
        <v>3</v>
      </c>
      <c r="B614" s="26">
        <v>2015</v>
      </c>
      <c r="C614" s="26" t="s">
        <v>4</v>
      </c>
      <c r="D614" s="30" t="s">
        <v>48</v>
      </c>
      <c r="E614" s="30" t="s">
        <v>260</v>
      </c>
      <c r="F614" s="30"/>
      <c r="G614" s="16">
        <v>21.78</v>
      </c>
      <c r="H614" s="17">
        <v>67.955999999999989</v>
      </c>
      <c r="I614" s="18">
        <v>3.0678657937005447</v>
      </c>
      <c r="J614" s="18">
        <v>0.15687476376223136</v>
      </c>
      <c r="K614" s="18">
        <v>11.98</v>
      </c>
    </row>
    <row r="615" spans="1:11" ht="14.25" customHeight="1" x14ac:dyDescent="0.25">
      <c r="A615" s="26">
        <v>3</v>
      </c>
      <c r="B615" s="26">
        <v>2015</v>
      </c>
      <c r="C615" s="26" t="s">
        <v>4</v>
      </c>
      <c r="D615" s="30" t="s">
        <v>120</v>
      </c>
      <c r="E615" s="30" t="s">
        <v>260</v>
      </c>
      <c r="F615" s="30"/>
      <c r="G615" s="16">
        <v>24.876000000000001</v>
      </c>
      <c r="H615" s="17">
        <v>73.055999999999997</v>
      </c>
      <c r="I615" s="18">
        <v>3.0715289809966881</v>
      </c>
      <c r="J615" s="18">
        <v>0.31270153748135165</v>
      </c>
      <c r="K615" s="18">
        <v>19.770000000000003</v>
      </c>
    </row>
    <row r="616" spans="1:11" ht="14.25" customHeight="1" x14ac:dyDescent="0.25">
      <c r="A616" s="26">
        <v>3</v>
      </c>
      <c r="B616" s="26">
        <v>2015</v>
      </c>
      <c r="C616" s="26" t="s">
        <v>4</v>
      </c>
      <c r="D616" s="30" t="s">
        <v>222</v>
      </c>
      <c r="E616" s="30" t="s">
        <v>260</v>
      </c>
      <c r="F616" s="30"/>
      <c r="G616" s="16">
        <v>33.363999999999997</v>
      </c>
      <c r="H616" s="17">
        <v>102.51199999999999</v>
      </c>
      <c r="I616" s="18">
        <v>3.0756564962948465</v>
      </c>
      <c r="J616" s="18">
        <v>0.33424296544235776</v>
      </c>
      <c r="K616" s="18">
        <v>16.536000000000001</v>
      </c>
    </row>
    <row r="617" spans="1:11" ht="14.25" customHeight="1" x14ac:dyDescent="0.25">
      <c r="A617" s="26">
        <v>3</v>
      </c>
      <c r="B617" s="26">
        <v>2015</v>
      </c>
      <c r="C617" s="26" t="s">
        <v>4</v>
      </c>
      <c r="D617" s="30" t="s">
        <v>102</v>
      </c>
      <c r="E617" s="30" t="s">
        <v>260</v>
      </c>
      <c r="F617" s="30"/>
      <c r="G617" s="16">
        <v>29.372</v>
      </c>
      <c r="H617" s="17">
        <v>88.6</v>
      </c>
      <c r="I617" s="18">
        <v>3.0901116347786894</v>
      </c>
      <c r="J617" s="18">
        <v>0.17960915588384296</v>
      </c>
      <c r="K617" s="18">
        <v>14.174000000000001</v>
      </c>
    </row>
    <row r="618" spans="1:11" ht="14.25" customHeight="1" x14ac:dyDescent="0.25">
      <c r="A618" s="26">
        <v>3</v>
      </c>
      <c r="B618" s="26">
        <v>2015</v>
      </c>
      <c r="C618" s="26" t="s">
        <v>4</v>
      </c>
      <c r="D618" s="30" t="s">
        <v>72</v>
      </c>
      <c r="E618" s="30" t="s">
        <v>260</v>
      </c>
      <c r="F618" s="30"/>
      <c r="G618" s="16">
        <v>29.79</v>
      </c>
      <c r="H618" s="17">
        <v>92.051999999999992</v>
      </c>
      <c r="I618" s="18">
        <v>3.0904504758939697</v>
      </c>
      <c r="J618" s="18">
        <v>0.17826729350571358</v>
      </c>
      <c r="K618" s="18">
        <v>10.077999999999999</v>
      </c>
    </row>
    <row r="619" spans="1:11" ht="14.25" customHeight="1" x14ac:dyDescent="0.25">
      <c r="A619" s="26">
        <v>3</v>
      </c>
      <c r="B619" s="26">
        <v>2015</v>
      </c>
      <c r="C619" s="26" t="s">
        <v>4</v>
      </c>
      <c r="D619" s="25" t="s">
        <v>97</v>
      </c>
      <c r="E619" s="30" t="s">
        <v>260</v>
      </c>
      <c r="F619" s="30"/>
      <c r="G619" s="16">
        <v>16.827999999999999</v>
      </c>
      <c r="H619" s="17">
        <v>44.748000000000005</v>
      </c>
      <c r="I619" s="18">
        <v>3.0971444354789908</v>
      </c>
      <c r="J619" s="18">
        <v>0.11362565310415591</v>
      </c>
      <c r="K619" s="18">
        <v>5.6360000000000001</v>
      </c>
    </row>
    <row r="620" spans="1:11" ht="14.25" customHeight="1" x14ac:dyDescent="0.25">
      <c r="A620" s="26">
        <v>3</v>
      </c>
      <c r="B620" s="26">
        <v>2015</v>
      </c>
      <c r="C620" s="26" t="s">
        <v>4</v>
      </c>
      <c r="D620" s="30" t="s">
        <v>212</v>
      </c>
      <c r="E620" s="30" t="s">
        <v>260</v>
      </c>
      <c r="F620" s="30"/>
      <c r="G620" s="16">
        <v>25.34</v>
      </c>
      <c r="H620" s="17">
        <v>76.600000000000009</v>
      </c>
      <c r="I620" s="18">
        <v>3.0990893583777632</v>
      </c>
      <c r="J620" s="18">
        <v>0.10804252647511936</v>
      </c>
      <c r="K620" s="18">
        <v>7.7439999999999998</v>
      </c>
    </row>
    <row r="621" spans="1:11" ht="14.25" customHeight="1" x14ac:dyDescent="0.25">
      <c r="A621" s="26">
        <v>3</v>
      </c>
      <c r="B621" s="26">
        <v>2015</v>
      </c>
      <c r="C621" s="26" t="s">
        <v>4</v>
      </c>
      <c r="D621" s="30" t="s">
        <v>124</v>
      </c>
      <c r="E621" s="30" t="s">
        <v>260</v>
      </c>
      <c r="F621" s="30"/>
      <c r="G621" s="16">
        <v>25.202000000000002</v>
      </c>
      <c r="H621" s="17">
        <v>78.323999999999998</v>
      </c>
      <c r="I621" s="18">
        <v>3.1067308140618239</v>
      </c>
      <c r="J621" s="18">
        <v>0.2125457209279181</v>
      </c>
      <c r="K621" s="18">
        <v>15.118</v>
      </c>
    </row>
    <row r="622" spans="1:11" ht="14.25" customHeight="1" x14ac:dyDescent="0.25">
      <c r="A622" s="26">
        <v>3</v>
      </c>
      <c r="B622" s="26">
        <v>2015</v>
      </c>
      <c r="C622" s="26" t="s">
        <v>4</v>
      </c>
      <c r="D622" s="30" t="s">
        <v>208</v>
      </c>
      <c r="E622" s="30" t="s">
        <v>260</v>
      </c>
      <c r="F622" s="30"/>
      <c r="G622" s="16">
        <v>33.520000000000003</v>
      </c>
      <c r="H622" s="17">
        <v>104.16400000000002</v>
      </c>
      <c r="I622" s="18">
        <v>3.108591211622536</v>
      </c>
      <c r="J622" s="18">
        <v>0.2048935627004666</v>
      </c>
      <c r="K622" s="18">
        <v>11.836</v>
      </c>
    </row>
    <row r="623" spans="1:11" ht="14.25" customHeight="1" x14ac:dyDescent="0.25">
      <c r="A623" s="26">
        <v>3</v>
      </c>
      <c r="B623" s="26">
        <v>2015</v>
      </c>
      <c r="C623" s="26" t="s">
        <v>4</v>
      </c>
      <c r="D623" s="30" t="s">
        <v>40</v>
      </c>
      <c r="E623" s="30" t="s">
        <v>260</v>
      </c>
      <c r="F623" s="30"/>
      <c r="G623" s="16">
        <v>21.27</v>
      </c>
      <c r="H623" s="17">
        <v>53.097999999999999</v>
      </c>
      <c r="I623" s="18">
        <v>3.1161185585202027</v>
      </c>
      <c r="J623" s="18">
        <v>8.3934593203668473E-2</v>
      </c>
      <c r="K623" s="18">
        <v>8.5975000000000001</v>
      </c>
    </row>
    <row r="624" spans="1:11" ht="14.25" customHeight="1" x14ac:dyDescent="0.25">
      <c r="A624" s="26">
        <v>3</v>
      </c>
      <c r="B624" s="26">
        <v>2015</v>
      </c>
      <c r="C624" s="26" t="s">
        <v>4</v>
      </c>
      <c r="D624" s="30" t="s">
        <v>8</v>
      </c>
      <c r="E624" s="30" t="s">
        <v>260</v>
      </c>
      <c r="F624" s="30"/>
      <c r="G624" s="16">
        <v>17.198</v>
      </c>
      <c r="H624" s="17">
        <v>52.879999999999995</v>
      </c>
      <c r="I624" s="18">
        <v>3.1179025612557192</v>
      </c>
      <c r="J624" s="18">
        <v>6.5603365547898945E-2</v>
      </c>
      <c r="K624" s="18">
        <v>5.2780000000000005</v>
      </c>
    </row>
    <row r="625" spans="1:11" ht="14.25" customHeight="1" x14ac:dyDescent="0.25">
      <c r="A625" s="26">
        <v>3</v>
      </c>
      <c r="B625" s="26">
        <v>2015</v>
      </c>
      <c r="C625" s="26" t="s">
        <v>4</v>
      </c>
      <c r="D625" s="30" t="s">
        <v>247</v>
      </c>
      <c r="E625" s="30" t="s">
        <v>260</v>
      </c>
      <c r="F625" s="30"/>
      <c r="G625" s="16">
        <v>28.748000000000001</v>
      </c>
      <c r="H625" s="17">
        <v>103.36749999999999</v>
      </c>
      <c r="I625" s="18">
        <v>3.1255856764432233</v>
      </c>
      <c r="J625" s="18">
        <v>3.8753993767121145E-2</v>
      </c>
      <c r="K625" s="18">
        <v>2.8</v>
      </c>
    </row>
    <row r="626" spans="1:11" ht="14.25" customHeight="1" x14ac:dyDescent="0.25">
      <c r="A626" s="26">
        <v>3</v>
      </c>
      <c r="B626" s="26">
        <v>2015</v>
      </c>
      <c r="C626" s="26" t="s">
        <v>4</v>
      </c>
      <c r="D626" s="30" t="s">
        <v>249</v>
      </c>
      <c r="E626" s="30" t="s">
        <v>260</v>
      </c>
      <c r="F626" s="30"/>
      <c r="G626" s="16">
        <v>29.196000000000002</v>
      </c>
      <c r="H626" s="17">
        <v>91.512</v>
      </c>
      <c r="I626" s="18">
        <v>3.1459096843672638</v>
      </c>
      <c r="J626" s="18">
        <v>6.5031841735432874E-2</v>
      </c>
      <c r="K626" s="18">
        <v>5.3624999999999998</v>
      </c>
    </row>
    <row r="627" spans="1:11" ht="14.25" customHeight="1" x14ac:dyDescent="0.25">
      <c r="A627" s="26">
        <v>3</v>
      </c>
      <c r="B627" s="26">
        <v>2015</v>
      </c>
      <c r="C627" s="26" t="s">
        <v>4</v>
      </c>
      <c r="D627" s="30" t="s">
        <v>180</v>
      </c>
      <c r="E627" s="30" t="s">
        <v>260</v>
      </c>
      <c r="F627" s="30"/>
      <c r="G627" s="16">
        <v>27.882000000000001</v>
      </c>
      <c r="H627" s="17">
        <v>88.441999999999993</v>
      </c>
      <c r="I627" s="18">
        <v>3.1493468203471258</v>
      </c>
      <c r="J627" s="18">
        <v>0.22394730409036798</v>
      </c>
      <c r="K627" s="18">
        <v>12.422000000000001</v>
      </c>
    </row>
    <row r="628" spans="1:11" ht="14.25" customHeight="1" x14ac:dyDescent="0.25">
      <c r="A628" s="26">
        <v>3</v>
      </c>
      <c r="B628" s="26">
        <v>2015</v>
      </c>
      <c r="C628" s="26" t="s">
        <v>4</v>
      </c>
      <c r="D628" s="30" t="s">
        <v>205</v>
      </c>
      <c r="E628" s="30" t="s">
        <v>260</v>
      </c>
      <c r="F628" s="30"/>
      <c r="G628" s="16">
        <v>26.96</v>
      </c>
      <c r="H628" s="17">
        <v>87.781999999999996</v>
      </c>
      <c r="I628" s="18">
        <v>3.1692333554687129</v>
      </c>
      <c r="J628" s="18">
        <v>0.30912367926824036</v>
      </c>
      <c r="K628" s="18">
        <v>21.16</v>
      </c>
    </row>
    <row r="629" spans="1:11" ht="14.25" customHeight="1" x14ac:dyDescent="0.25">
      <c r="A629" s="26">
        <v>3</v>
      </c>
      <c r="B629" s="26">
        <v>2015</v>
      </c>
      <c r="C629" s="26" t="s">
        <v>4</v>
      </c>
      <c r="D629" s="25" t="s">
        <v>67</v>
      </c>
      <c r="E629" s="30" t="s">
        <v>260</v>
      </c>
      <c r="F629" s="30"/>
      <c r="G629" s="16">
        <v>25.26</v>
      </c>
      <c r="H629" s="17">
        <v>80.956000000000003</v>
      </c>
      <c r="I629" s="18">
        <v>3.1826016113037756</v>
      </c>
      <c r="J629" s="18">
        <v>0.11708869211754588</v>
      </c>
      <c r="K629" s="18">
        <v>9.6639999999999997</v>
      </c>
    </row>
    <row r="630" spans="1:11" ht="14.25" customHeight="1" x14ac:dyDescent="0.25">
      <c r="A630" s="26">
        <v>3</v>
      </c>
      <c r="B630" s="26">
        <v>2015</v>
      </c>
      <c r="C630" s="26" t="s">
        <v>4</v>
      </c>
      <c r="D630" s="30" t="s">
        <v>80</v>
      </c>
      <c r="E630" s="30" t="s">
        <v>260</v>
      </c>
      <c r="F630" s="30"/>
      <c r="G630" s="16">
        <v>25.586000000000002</v>
      </c>
      <c r="H630" s="17">
        <v>83.455999999999989</v>
      </c>
      <c r="I630" s="18">
        <v>3.1846862196828045</v>
      </c>
      <c r="J630" s="18">
        <v>9.5838491733829995E-2</v>
      </c>
      <c r="K630" s="18">
        <v>3.1779999999999999</v>
      </c>
    </row>
    <row r="631" spans="1:11" ht="14.25" customHeight="1" x14ac:dyDescent="0.25">
      <c r="A631" s="26">
        <v>3</v>
      </c>
      <c r="B631" s="26">
        <v>2015</v>
      </c>
      <c r="C631" s="26" t="s">
        <v>4</v>
      </c>
      <c r="D631" s="30" t="s">
        <v>187</v>
      </c>
      <c r="E631" s="30" t="s">
        <v>260</v>
      </c>
      <c r="F631" s="30"/>
      <c r="G631" s="16">
        <v>28.943999999999999</v>
      </c>
      <c r="H631" s="17">
        <v>83.74199999999999</v>
      </c>
      <c r="I631" s="18">
        <v>3.1892350570094963</v>
      </c>
      <c r="J631" s="18">
        <v>0.27707892480564777</v>
      </c>
      <c r="K631" s="18">
        <v>19.878</v>
      </c>
    </row>
    <row r="632" spans="1:11" ht="14.25" customHeight="1" x14ac:dyDescent="0.25">
      <c r="A632" s="26">
        <v>3</v>
      </c>
      <c r="B632" s="26">
        <v>2015</v>
      </c>
      <c r="C632" s="26" t="s">
        <v>4</v>
      </c>
      <c r="D632" s="30" t="s">
        <v>227</v>
      </c>
      <c r="E632" s="30" t="s">
        <v>260</v>
      </c>
      <c r="F632" s="30"/>
      <c r="G632" s="16">
        <v>17.754000000000001</v>
      </c>
      <c r="H632" s="17">
        <v>48.814</v>
      </c>
      <c r="I632" s="18">
        <v>3.1955606785063333</v>
      </c>
      <c r="J632" s="18">
        <v>2.75724378056443E-2</v>
      </c>
      <c r="K632" s="18">
        <v>2.198</v>
      </c>
    </row>
    <row r="633" spans="1:11" ht="14.25" customHeight="1" x14ac:dyDescent="0.25">
      <c r="A633" s="26">
        <v>3</v>
      </c>
      <c r="B633" s="26">
        <v>2015</v>
      </c>
      <c r="C633" s="26" t="s">
        <v>4</v>
      </c>
      <c r="D633" s="30" t="s">
        <v>228</v>
      </c>
      <c r="E633" s="30" t="s">
        <v>260</v>
      </c>
      <c r="F633" s="30"/>
      <c r="G633" s="16">
        <v>32.311999999999998</v>
      </c>
      <c r="H633" s="17">
        <v>102.598</v>
      </c>
      <c r="I633" s="18">
        <v>3.2043593219921909</v>
      </c>
      <c r="J633" s="18">
        <v>0.10716312280100768</v>
      </c>
      <c r="K633" s="18">
        <v>2.54</v>
      </c>
    </row>
    <row r="634" spans="1:11" ht="14.25" customHeight="1" x14ac:dyDescent="0.25">
      <c r="A634" s="26">
        <v>3</v>
      </c>
      <c r="B634" s="26">
        <v>2015</v>
      </c>
      <c r="C634" s="26" t="s">
        <v>4</v>
      </c>
      <c r="D634" s="30" t="s">
        <v>224</v>
      </c>
      <c r="E634" s="30" t="s">
        <v>260</v>
      </c>
      <c r="F634" s="30"/>
      <c r="G634" s="16">
        <v>30.276</v>
      </c>
      <c r="H634" s="17">
        <v>95.412000000000006</v>
      </c>
      <c r="I634" s="18">
        <v>3.2045904667297771</v>
      </c>
      <c r="J634" s="18">
        <v>0.29268777522689832</v>
      </c>
      <c r="K634" s="18">
        <v>20.354000000000003</v>
      </c>
    </row>
    <row r="635" spans="1:11" ht="14.25" customHeight="1" x14ac:dyDescent="0.25">
      <c r="A635" s="26">
        <v>3</v>
      </c>
      <c r="B635" s="26">
        <v>2015</v>
      </c>
      <c r="C635" s="26" t="s">
        <v>4</v>
      </c>
      <c r="D635" s="30" t="s">
        <v>60</v>
      </c>
      <c r="E635" s="30" t="s">
        <v>260</v>
      </c>
      <c r="F635" s="30"/>
      <c r="G635" s="16">
        <v>29.442</v>
      </c>
      <c r="H635" s="17">
        <v>93.435999999999993</v>
      </c>
      <c r="I635" s="18">
        <v>3.2131749268300434</v>
      </c>
      <c r="J635" s="18">
        <v>6.5973868662620477E-2</v>
      </c>
      <c r="K635" s="18">
        <v>5.4340000000000002</v>
      </c>
    </row>
    <row r="636" spans="1:11" ht="14.25" customHeight="1" x14ac:dyDescent="0.25">
      <c r="A636" s="26">
        <v>3</v>
      </c>
      <c r="B636" s="26">
        <v>2015</v>
      </c>
      <c r="C636" s="26" t="s">
        <v>4</v>
      </c>
      <c r="D636" s="30" t="s">
        <v>186</v>
      </c>
      <c r="E636" s="30" t="s">
        <v>260</v>
      </c>
      <c r="F636" s="30"/>
      <c r="G636" s="16">
        <v>22.404</v>
      </c>
      <c r="H636" s="17">
        <v>68.23</v>
      </c>
      <c r="I636" s="18">
        <v>3.2136339472918758</v>
      </c>
      <c r="J636" s="18">
        <v>9.1794923575255621E-2</v>
      </c>
      <c r="K636" s="18">
        <v>6.1520000000000001</v>
      </c>
    </row>
    <row r="637" spans="1:11" ht="14.25" customHeight="1" x14ac:dyDescent="0.25">
      <c r="A637" s="26">
        <v>3</v>
      </c>
      <c r="B637" s="26">
        <v>2015</v>
      </c>
      <c r="C637" s="26" t="s">
        <v>4</v>
      </c>
      <c r="D637" s="30" t="s">
        <v>138</v>
      </c>
      <c r="E637" s="30" t="s">
        <v>260</v>
      </c>
      <c r="F637" s="30"/>
      <c r="G637" s="16">
        <v>18.262</v>
      </c>
      <c r="H637" s="17">
        <v>55.363999999999997</v>
      </c>
      <c r="I637" s="18">
        <v>3.2244249813565888</v>
      </c>
      <c r="J637" s="18">
        <v>0.30163157006920371</v>
      </c>
      <c r="K637" s="18">
        <v>22.972000000000001</v>
      </c>
    </row>
    <row r="638" spans="1:11" ht="14.25" customHeight="1" x14ac:dyDescent="0.25">
      <c r="A638" s="26">
        <v>3</v>
      </c>
      <c r="B638" s="26">
        <v>2015</v>
      </c>
      <c r="C638" s="26" t="s">
        <v>4</v>
      </c>
      <c r="D638" s="30" t="s">
        <v>111</v>
      </c>
      <c r="E638" s="30" t="s">
        <v>260</v>
      </c>
      <c r="F638" s="30"/>
      <c r="G638" s="16">
        <v>27.59</v>
      </c>
      <c r="H638" s="17">
        <v>88.347999999999999</v>
      </c>
      <c r="I638" s="18">
        <v>3.2270140955585083</v>
      </c>
      <c r="J638" s="18">
        <v>0.32097235660367984</v>
      </c>
      <c r="K638" s="18">
        <v>24.148</v>
      </c>
    </row>
    <row r="639" spans="1:11" ht="14.25" customHeight="1" x14ac:dyDescent="0.25">
      <c r="A639" s="26">
        <v>3</v>
      </c>
      <c r="B639" s="26">
        <v>2015</v>
      </c>
      <c r="C639" s="26" t="s">
        <v>4</v>
      </c>
      <c r="D639" s="25" t="s">
        <v>42</v>
      </c>
      <c r="E639" s="30" t="s">
        <v>260</v>
      </c>
      <c r="F639" s="30"/>
      <c r="G639" s="16">
        <v>17.260000000000002</v>
      </c>
      <c r="H639" s="17">
        <v>56.609999999999992</v>
      </c>
      <c r="I639" s="18">
        <v>3.2329038320735757</v>
      </c>
      <c r="J639" s="18">
        <v>0.3395892193761974</v>
      </c>
      <c r="K639" s="18">
        <v>19.516000000000002</v>
      </c>
    </row>
    <row r="640" spans="1:11" ht="14.25" customHeight="1" x14ac:dyDescent="0.25">
      <c r="A640" s="26">
        <v>3</v>
      </c>
      <c r="B640" s="26">
        <v>2015</v>
      </c>
      <c r="C640" s="26" t="s">
        <v>4</v>
      </c>
      <c r="D640" s="25" t="s">
        <v>26</v>
      </c>
      <c r="E640" s="30" t="s">
        <v>260</v>
      </c>
      <c r="F640" s="30"/>
      <c r="G640" s="16">
        <v>23.248000000000001</v>
      </c>
      <c r="H640" s="17">
        <v>75.152000000000001</v>
      </c>
      <c r="I640" s="18">
        <v>3.2386381801692146</v>
      </c>
      <c r="J640" s="18">
        <v>0.14831630653266359</v>
      </c>
      <c r="K640" s="18">
        <v>12.087499999999999</v>
      </c>
    </row>
    <row r="641" spans="1:11" ht="14.25" customHeight="1" x14ac:dyDescent="0.25">
      <c r="A641" s="26">
        <v>3</v>
      </c>
      <c r="B641" s="26">
        <v>2015</v>
      </c>
      <c r="C641" s="26" t="s">
        <v>4</v>
      </c>
      <c r="D641" s="30" t="s">
        <v>248</v>
      </c>
      <c r="E641" s="30" t="s">
        <v>260</v>
      </c>
      <c r="F641" s="30"/>
      <c r="G641" s="16">
        <v>28.724</v>
      </c>
      <c r="H641" s="17">
        <v>90.787999999999997</v>
      </c>
      <c r="I641" s="18">
        <v>3.2395827295171364</v>
      </c>
      <c r="J641" s="18">
        <v>0.16340137020583312</v>
      </c>
      <c r="K641" s="18">
        <v>8.3659999999999997</v>
      </c>
    </row>
    <row r="642" spans="1:11" ht="14.25" customHeight="1" x14ac:dyDescent="0.25">
      <c r="A642" s="26">
        <v>3</v>
      </c>
      <c r="B642" s="26">
        <v>2015</v>
      </c>
      <c r="C642" s="26" t="s">
        <v>4</v>
      </c>
      <c r="D642" s="25" t="s">
        <v>29</v>
      </c>
      <c r="E642" s="30" t="s">
        <v>260</v>
      </c>
      <c r="F642" s="30"/>
      <c r="G642" s="16">
        <v>26.684000000000001</v>
      </c>
      <c r="H642" s="17">
        <v>85.10799999999999</v>
      </c>
      <c r="I642" s="18">
        <v>3.2396311493637433</v>
      </c>
      <c r="J642" s="18">
        <v>0.29928975169447031</v>
      </c>
      <c r="K642" s="18">
        <v>25.654000000000003</v>
      </c>
    </row>
    <row r="643" spans="1:11" ht="14.25" customHeight="1" x14ac:dyDescent="0.25">
      <c r="A643" s="26">
        <v>3</v>
      </c>
      <c r="B643" s="26">
        <v>2015</v>
      </c>
      <c r="C643" s="26" t="s">
        <v>4</v>
      </c>
      <c r="D643" s="19" t="s">
        <v>63</v>
      </c>
      <c r="E643" s="30" t="s">
        <v>260</v>
      </c>
      <c r="F643" s="30"/>
      <c r="G643" s="16">
        <v>24.044</v>
      </c>
      <c r="H643" s="17">
        <v>78.097999999999999</v>
      </c>
      <c r="I643" s="18">
        <v>3.2475164076371121</v>
      </c>
      <c r="J643" s="18">
        <v>0.25143967070875706</v>
      </c>
      <c r="K643" s="18">
        <v>19.238000000000003</v>
      </c>
    </row>
    <row r="644" spans="1:11" ht="14.25" customHeight="1" x14ac:dyDescent="0.25">
      <c r="A644" s="26">
        <v>3</v>
      </c>
      <c r="B644" s="26">
        <v>2015</v>
      </c>
      <c r="C644" s="26" t="s">
        <v>4</v>
      </c>
      <c r="D644" s="30" t="s">
        <v>86</v>
      </c>
      <c r="E644" s="30" t="s">
        <v>260</v>
      </c>
      <c r="F644" s="30"/>
      <c r="G644" s="16">
        <v>27.488</v>
      </c>
      <c r="H644" s="17">
        <v>84.067999999999998</v>
      </c>
      <c r="I644" s="18">
        <v>3.2532093198866541</v>
      </c>
      <c r="J644" s="18">
        <v>0.1764956217055888</v>
      </c>
      <c r="K644" s="18">
        <v>11.44</v>
      </c>
    </row>
    <row r="645" spans="1:11" ht="14.25" customHeight="1" x14ac:dyDescent="0.25">
      <c r="A645" s="26">
        <v>3</v>
      </c>
      <c r="B645" s="26">
        <v>2015</v>
      </c>
      <c r="C645" s="26" t="s">
        <v>4</v>
      </c>
      <c r="D645" s="30" t="s">
        <v>214</v>
      </c>
      <c r="E645" s="30" t="s">
        <v>260</v>
      </c>
      <c r="F645" s="30"/>
      <c r="G645" s="16">
        <v>24.108000000000001</v>
      </c>
      <c r="H645" s="17">
        <v>77.715999999999994</v>
      </c>
      <c r="I645" s="18">
        <v>3.266730935662193</v>
      </c>
      <c r="J645" s="18">
        <v>0.33587546366418852</v>
      </c>
      <c r="K645" s="18">
        <v>22.848000000000003</v>
      </c>
    </row>
    <row r="646" spans="1:11" ht="14.25" customHeight="1" x14ac:dyDescent="0.25">
      <c r="A646" s="26">
        <v>3</v>
      </c>
      <c r="B646" s="26">
        <v>2015</v>
      </c>
      <c r="C646" s="26" t="s">
        <v>4</v>
      </c>
      <c r="D646" s="19" t="s">
        <v>164</v>
      </c>
      <c r="E646" s="25" t="s">
        <v>260</v>
      </c>
      <c r="F646" s="25"/>
      <c r="G646" s="16">
        <v>28.804000000000002</v>
      </c>
      <c r="H646" s="17">
        <v>93.331999999999994</v>
      </c>
      <c r="I646" s="18">
        <v>3.266800798732568</v>
      </c>
      <c r="J646" s="18">
        <v>0.25791649749998574</v>
      </c>
      <c r="K646" s="18">
        <v>21.591999999999999</v>
      </c>
    </row>
    <row r="647" spans="1:11" ht="14.25" customHeight="1" x14ac:dyDescent="0.25">
      <c r="A647" s="26">
        <v>3</v>
      </c>
      <c r="B647" s="26">
        <v>2015</v>
      </c>
      <c r="C647" s="26" t="s">
        <v>4</v>
      </c>
      <c r="D647" s="30" t="s">
        <v>35</v>
      </c>
      <c r="E647" s="30" t="s">
        <v>260</v>
      </c>
      <c r="F647" s="30"/>
      <c r="G647" s="16">
        <v>28.315999999999999</v>
      </c>
      <c r="H647" s="17">
        <v>93.356000000000023</v>
      </c>
      <c r="I647" s="18">
        <v>3.2724624177336077</v>
      </c>
      <c r="J647" s="18">
        <v>0.30099115874006727</v>
      </c>
      <c r="K647" s="18">
        <v>32.146000000000001</v>
      </c>
    </row>
    <row r="648" spans="1:11" ht="14.25" customHeight="1" x14ac:dyDescent="0.25">
      <c r="A648" s="26">
        <v>3</v>
      </c>
      <c r="B648" s="26">
        <v>2015</v>
      </c>
      <c r="C648" s="26" t="s">
        <v>4</v>
      </c>
      <c r="D648" s="30" t="s">
        <v>232</v>
      </c>
      <c r="E648" s="30" t="s">
        <v>260</v>
      </c>
      <c r="F648" s="30"/>
      <c r="G648" s="16">
        <v>27.731999999999999</v>
      </c>
      <c r="H648" s="17">
        <v>88.316000000000003</v>
      </c>
      <c r="I648" s="18">
        <v>3.2728249414323165</v>
      </c>
      <c r="J648" s="18">
        <v>0.26278022543448054</v>
      </c>
      <c r="K648" s="18">
        <v>20.527999999999999</v>
      </c>
    </row>
    <row r="649" spans="1:11" ht="14.25" customHeight="1" x14ac:dyDescent="0.25">
      <c r="A649" s="26">
        <v>3</v>
      </c>
      <c r="B649" s="26">
        <v>2015</v>
      </c>
      <c r="C649" s="26" t="s">
        <v>4</v>
      </c>
      <c r="D649" s="30" t="s">
        <v>31</v>
      </c>
      <c r="E649" s="30" t="s">
        <v>260</v>
      </c>
      <c r="F649" s="30"/>
      <c r="G649" s="16">
        <v>25.468</v>
      </c>
      <c r="H649" s="17">
        <v>83.284000000000006</v>
      </c>
      <c r="I649" s="18">
        <v>3.2746441362628653</v>
      </c>
      <c r="J649" s="18">
        <v>0.1857309062760594</v>
      </c>
      <c r="K649" s="18">
        <v>17.3</v>
      </c>
    </row>
    <row r="650" spans="1:11" ht="14.25" customHeight="1" x14ac:dyDescent="0.25">
      <c r="A650" s="26">
        <v>3</v>
      </c>
      <c r="B650" s="26">
        <v>2015</v>
      </c>
      <c r="C650" s="26" t="s">
        <v>4</v>
      </c>
      <c r="D650" s="30" t="s">
        <v>37</v>
      </c>
      <c r="E650" s="30" t="s">
        <v>260</v>
      </c>
      <c r="F650" s="30"/>
      <c r="G650" s="16">
        <v>12.56</v>
      </c>
      <c r="H650" s="17">
        <v>38.56</v>
      </c>
      <c r="I650" s="18">
        <v>3.2830625345994542</v>
      </c>
      <c r="J650" s="18">
        <v>0.23799550881754139</v>
      </c>
      <c r="K650" s="18">
        <v>11.170000000000002</v>
      </c>
    </row>
    <row r="651" spans="1:11" ht="14.25" customHeight="1" x14ac:dyDescent="0.25">
      <c r="A651" s="26">
        <v>3</v>
      </c>
      <c r="B651" s="26">
        <v>2015</v>
      </c>
      <c r="C651" s="26" t="s">
        <v>4</v>
      </c>
      <c r="D651" s="30" t="s">
        <v>252</v>
      </c>
      <c r="E651" s="30" t="s">
        <v>260</v>
      </c>
      <c r="F651" s="30"/>
      <c r="G651" s="16">
        <v>23.246000000000002</v>
      </c>
      <c r="H651" s="17">
        <v>75.597999999999999</v>
      </c>
      <c r="I651" s="18">
        <v>3.3001406198014358</v>
      </c>
      <c r="J651" s="18">
        <v>0.18074391259678915</v>
      </c>
      <c r="K651" s="18">
        <v>9.6479999999999997</v>
      </c>
    </row>
    <row r="652" spans="1:11" ht="14.25" customHeight="1" x14ac:dyDescent="0.25">
      <c r="A652" s="26">
        <v>3</v>
      </c>
      <c r="B652" s="26">
        <v>2015</v>
      </c>
      <c r="C652" s="26" t="s">
        <v>4</v>
      </c>
      <c r="D652" s="25" t="s">
        <v>98</v>
      </c>
      <c r="E652" s="30" t="s">
        <v>260</v>
      </c>
      <c r="F652" s="30"/>
      <c r="G652" s="16">
        <v>26.568000000000001</v>
      </c>
      <c r="H652" s="17">
        <v>88.482000000000014</v>
      </c>
      <c r="I652" s="18">
        <v>3.3046704238204319</v>
      </c>
      <c r="J652" s="18">
        <v>0.32404108332720227</v>
      </c>
      <c r="K652" s="18">
        <v>25.802</v>
      </c>
    </row>
    <row r="653" spans="1:11" ht="14.25" customHeight="1" x14ac:dyDescent="0.25">
      <c r="A653" s="26">
        <v>3</v>
      </c>
      <c r="B653" s="26">
        <v>2015</v>
      </c>
      <c r="C653" s="26" t="s">
        <v>4</v>
      </c>
      <c r="D653" s="25" t="s">
        <v>157</v>
      </c>
      <c r="E653" s="30" t="s">
        <v>260</v>
      </c>
      <c r="F653" s="30"/>
      <c r="G653" s="16">
        <v>28.374000000000002</v>
      </c>
      <c r="H653" s="17">
        <v>95.265999999999991</v>
      </c>
      <c r="I653" s="18">
        <v>3.3130012248501557</v>
      </c>
      <c r="J653" s="18">
        <v>0.30343739291755367</v>
      </c>
      <c r="K653" s="18">
        <v>30.312000000000001</v>
      </c>
    </row>
    <row r="654" spans="1:11" ht="14.25" customHeight="1" x14ac:dyDescent="0.25">
      <c r="A654" s="26">
        <v>3</v>
      </c>
      <c r="B654" s="26">
        <v>2015</v>
      </c>
      <c r="C654" s="26" t="s">
        <v>4</v>
      </c>
      <c r="D654" s="30" t="s">
        <v>52</v>
      </c>
      <c r="E654" s="30" t="s">
        <v>260</v>
      </c>
      <c r="F654" s="30"/>
      <c r="G654" s="16">
        <v>33.183999999999997</v>
      </c>
      <c r="H654" s="17">
        <v>110.13399999999999</v>
      </c>
      <c r="I654" s="18">
        <v>3.3225486515060139</v>
      </c>
      <c r="J654" s="18">
        <v>0.24333425860026728</v>
      </c>
      <c r="K654" s="18">
        <v>18.891999999999999</v>
      </c>
    </row>
    <row r="655" spans="1:11" ht="14.25" customHeight="1" x14ac:dyDescent="0.25">
      <c r="A655" s="26">
        <v>3</v>
      </c>
      <c r="B655" s="26">
        <v>2015</v>
      </c>
      <c r="C655" s="26" t="s">
        <v>4</v>
      </c>
      <c r="D655" s="30" t="s">
        <v>194</v>
      </c>
      <c r="E655" s="30" t="s">
        <v>260</v>
      </c>
      <c r="F655" s="30"/>
      <c r="G655" s="16">
        <v>27.533999999999999</v>
      </c>
      <c r="H655" s="17">
        <v>89.885999999999996</v>
      </c>
      <c r="I655" s="18">
        <v>3.3272834391244137</v>
      </c>
      <c r="J655" s="18">
        <v>0.1773045836141455</v>
      </c>
      <c r="K655" s="18">
        <v>5.5739999999999998</v>
      </c>
    </row>
    <row r="656" spans="1:11" ht="14.25" customHeight="1" x14ac:dyDescent="0.25">
      <c r="A656" s="26">
        <v>3</v>
      </c>
      <c r="B656" s="26">
        <v>2015</v>
      </c>
      <c r="C656" s="26" t="s">
        <v>4</v>
      </c>
      <c r="D656" s="30" t="s">
        <v>133</v>
      </c>
      <c r="E656" s="30" t="s">
        <v>260</v>
      </c>
      <c r="F656" s="30"/>
      <c r="G656" s="16">
        <v>21.84</v>
      </c>
      <c r="H656" s="17">
        <v>73.123999999999995</v>
      </c>
      <c r="I656" s="18">
        <v>3.3413121900334879</v>
      </c>
      <c r="J656" s="18">
        <v>0.21846857402598679</v>
      </c>
      <c r="K656" s="18">
        <v>14.462</v>
      </c>
    </row>
    <row r="657" spans="1:11" ht="14.25" customHeight="1" x14ac:dyDescent="0.25">
      <c r="A657" s="26">
        <v>3</v>
      </c>
      <c r="B657" s="26">
        <v>2015</v>
      </c>
      <c r="C657" s="26" t="s">
        <v>4</v>
      </c>
      <c r="D657" s="30" t="s">
        <v>59</v>
      </c>
      <c r="E657" s="30" t="s">
        <v>260</v>
      </c>
      <c r="F657" s="30"/>
      <c r="G657" s="16">
        <v>20.596</v>
      </c>
      <c r="H657" s="17">
        <v>66.931999999999988</v>
      </c>
      <c r="I657" s="18">
        <v>3.3912918802371137</v>
      </c>
      <c r="J657" s="18">
        <v>8.9995167146641103E-2</v>
      </c>
      <c r="K657" s="18">
        <v>7.6420000000000003</v>
      </c>
    </row>
    <row r="658" spans="1:11" ht="14.25" customHeight="1" x14ac:dyDescent="0.25">
      <c r="A658" s="26">
        <v>3</v>
      </c>
      <c r="B658" s="26">
        <v>2015</v>
      </c>
      <c r="C658" s="26" t="s">
        <v>4</v>
      </c>
      <c r="D658" s="30" t="s">
        <v>36</v>
      </c>
      <c r="E658" s="30" t="s">
        <v>260</v>
      </c>
      <c r="F658" s="30"/>
      <c r="G658" s="16">
        <v>18.288</v>
      </c>
      <c r="H658" s="17">
        <v>61.044000000000004</v>
      </c>
      <c r="I658" s="18">
        <v>3.3970227996282021</v>
      </c>
      <c r="J658" s="18">
        <v>0.21504998132300349</v>
      </c>
      <c r="K658" s="18">
        <v>13.366</v>
      </c>
    </row>
    <row r="659" spans="1:11" ht="14.25" customHeight="1" x14ac:dyDescent="0.25">
      <c r="A659" s="26">
        <v>3</v>
      </c>
      <c r="B659" s="26">
        <v>2015</v>
      </c>
      <c r="C659" s="26" t="s">
        <v>4</v>
      </c>
      <c r="D659" s="30" t="s">
        <v>158</v>
      </c>
      <c r="E659" s="30" t="s">
        <v>260</v>
      </c>
      <c r="F659" s="30"/>
      <c r="G659" s="16">
        <v>26.894000000000002</v>
      </c>
      <c r="H659" s="17">
        <v>91.25</v>
      </c>
      <c r="I659" s="18">
        <v>3.4013406829924913</v>
      </c>
      <c r="J659" s="18">
        <v>0.17131330651178475</v>
      </c>
      <c r="K659" s="18">
        <v>14.222</v>
      </c>
    </row>
    <row r="660" spans="1:11" ht="14.25" customHeight="1" x14ac:dyDescent="0.25">
      <c r="A660" s="26">
        <v>3</v>
      </c>
      <c r="B660" s="26">
        <v>2015</v>
      </c>
      <c r="C660" s="26" t="s">
        <v>4</v>
      </c>
      <c r="D660" s="30" t="s">
        <v>178</v>
      </c>
      <c r="E660" s="30" t="s">
        <v>260</v>
      </c>
      <c r="F660" s="30"/>
      <c r="G660" s="16">
        <v>25.19</v>
      </c>
      <c r="H660" s="17">
        <v>82.690000000000012</v>
      </c>
      <c r="I660" s="18">
        <v>3.4048934120902166</v>
      </c>
      <c r="J660" s="18">
        <v>0.15431081120481857</v>
      </c>
      <c r="K660" s="18">
        <v>8.2480000000000011</v>
      </c>
    </row>
    <row r="661" spans="1:11" ht="14.25" customHeight="1" x14ac:dyDescent="0.25">
      <c r="A661" s="26">
        <v>3</v>
      </c>
      <c r="B661" s="26">
        <v>2015</v>
      </c>
      <c r="C661" s="26" t="s">
        <v>4</v>
      </c>
      <c r="D661" s="30" t="s">
        <v>38</v>
      </c>
      <c r="E661" s="30" t="s">
        <v>260</v>
      </c>
      <c r="F661" s="30"/>
      <c r="G661" s="16">
        <v>29.76</v>
      </c>
      <c r="H661" s="17">
        <v>102.376</v>
      </c>
      <c r="I661" s="18">
        <v>3.4296689331680419</v>
      </c>
      <c r="J661" s="18">
        <v>4.0130513951798716E-2</v>
      </c>
      <c r="K661" s="18">
        <v>3.214</v>
      </c>
    </row>
    <row r="662" spans="1:11" ht="14.25" customHeight="1" x14ac:dyDescent="0.25">
      <c r="A662" s="26">
        <v>3</v>
      </c>
      <c r="B662" s="26">
        <v>2015</v>
      </c>
      <c r="C662" s="26" t="s">
        <v>4</v>
      </c>
      <c r="D662" s="30" t="s">
        <v>234</v>
      </c>
      <c r="E662" s="30" t="s">
        <v>260</v>
      </c>
      <c r="F662" s="30"/>
      <c r="G662" s="16">
        <v>29.263999999999999</v>
      </c>
      <c r="H662" s="17">
        <v>100.812</v>
      </c>
      <c r="I662" s="18">
        <v>3.4344465507111628</v>
      </c>
      <c r="J662" s="18">
        <v>0.10012757108574769</v>
      </c>
      <c r="K662" s="18">
        <v>6.11</v>
      </c>
    </row>
    <row r="663" spans="1:11" ht="14.25" customHeight="1" x14ac:dyDescent="0.25">
      <c r="A663" s="26">
        <v>3</v>
      </c>
      <c r="B663" s="26">
        <v>2015</v>
      </c>
      <c r="C663" s="26" t="s">
        <v>4</v>
      </c>
      <c r="D663" s="30" t="s">
        <v>94</v>
      </c>
      <c r="E663" s="30" t="s">
        <v>260</v>
      </c>
      <c r="F663" s="30"/>
      <c r="G663" s="16">
        <v>23.446000000000002</v>
      </c>
      <c r="H663" s="17">
        <v>70.099999999999994</v>
      </c>
      <c r="I663" s="18">
        <v>3.4413540231823854</v>
      </c>
      <c r="J663" s="18">
        <v>0.24628297801316093</v>
      </c>
      <c r="K663" s="18">
        <v>20.648000000000003</v>
      </c>
    </row>
    <row r="664" spans="1:11" ht="14.25" customHeight="1" x14ac:dyDescent="0.25">
      <c r="A664" s="26">
        <v>3</v>
      </c>
      <c r="B664" s="26">
        <v>2015</v>
      </c>
      <c r="C664" s="26" t="s">
        <v>4</v>
      </c>
      <c r="D664" s="25" t="s">
        <v>213</v>
      </c>
      <c r="E664" s="30" t="s">
        <v>260</v>
      </c>
      <c r="F664" s="30"/>
      <c r="G664" s="16">
        <v>9.43</v>
      </c>
      <c r="H664" s="17">
        <v>32.511999999999993</v>
      </c>
      <c r="I664" s="18">
        <v>3.4612340525838632</v>
      </c>
      <c r="J664" s="18">
        <v>3.5225884743549263E-2</v>
      </c>
      <c r="K664" s="18">
        <v>3.0219999999999998</v>
      </c>
    </row>
    <row r="665" spans="1:11" ht="14.25" customHeight="1" x14ac:dyDescent="0.25">
      <c r="A665" s="26">
        <v>3</v>
      </c>
      <c r="B665" s="26">
        <v>2015</v>
      </c>
      <c r="C665" s="26" t="s">
        <v>4</v>
      </c>
      <c r="D665" s="30" t="s">
        <v>16</v>
      </c>
      <c r="E665" s="30" t="s">
        <v>260</v>
      </c>
      <c r="F665" s="30"/>
      <c r="G665" s="16">
        <v>16.532</v>
      </c>
      <c r="H665" s="17">
        <v>56.698</v>
      </c>
      <c r="I665" s="18">
        <v>3.4684951169652001</v>
      </c>
      <c r="J665" s="18">
        <v>0.27871958420763204</v>
      </c>
      <c r="K665" s="18">
        <v>25.417999999999999</v>
      </c>
    </row>
    <row r="666" spans="1:11" ht="14.25" customHeight="1" x14ac:dyDescent="0.25">
      <c r="A666" s="26">
        <v>3</v>
      </c>
      <c r="B666" s="26">
        <v>2015</v>
      </c>
      <c r="C666" s="26" t="s">
        <v>4</v>
      </c>
      <c r="D666" s="30" t="s">
        <v>55</v>
      </c>
      <c r="E666" s="30" t="s">
        <v>260</v>
      </c>
      <c r="F666" s="30"/>
      <c r="G666" s="16">
        <v>18.866</v>
      </c>
      <c r="H666" s="17">
        <v>60.129999999999995</v>
      </c>
      <c r="I666" s="18">
        <v>3.4842348822588662</v>
      </c>
      <c r="J666" s="18">
        <v>0.2176338928090758</v>
      </c>
      <c r="K666" s="18">
        <v>16.114000000000001</v>
      </c>
    </row>
    <row r="667" spans="1:11" ht="14.25" customHeight="1" x14ac:dyDescent="0.25">
      <c r="A667" s="26">
        <v>3</v>
      </c>
      <c r="B667" s="26">
        <v>2015</v>
      </c>
      <c r="C667" s="26" t="s">
        <v>4</v>
      </c>
      <c r="D667" s="25" t="s">
        <v>49</v>
      </c>
      <c r="E667" s="30" t="s">
        <v>260</v>
      </c>
      <c r="F667" s="30"/>
      <c r="G667" s="16">
        <v>23.04</v>
      </c>
      <c r="H667" s="17">
        <v>79.165999999999997</v>
      </c>
      <c r="I667" s="18">
        <v>3.5012893293911445</v>
      </c>
      <c r="J667" s="18">
        <v>0.30707050675808395</v>
      </c>
      <c r="K667" s="18">
        <v>24.347999999999995</v>
      </c>
    </row>
    <row r="668" spans="1:11" ht="14.25" customHeight="1" x14ac:dyDescent="0.25">
      <c r="A668" s="26">
        <v>3</v>
      </c>
      <c r="B668" s="26">
        <v>2015</v>
      </c>
      <c r="C668" s="26" t="s">
        <v>4</v>
      </c>
      <c r="D668" s="30" t="s">
        <v>27</v>
      </c>
      <c r="E668" s="30" t="s">
        <v>260</v>
      </c>
      <c r="F668" s="30"/>
      <c r="G668" s="16">
        <v>17.128</v>
      </c>
      <c r="H668" s="17">
        <v>59.703999999999994</v>
      </c>
      <c r="I668" s="18">
        <v>3.5237012001726855</v>
      </c>
      <c r="J668" s="18">
        <v>0.26990308974197197</v>
      </c>
      <c r="K668" s="18">
        <v>24.15</v>
      </c>
    </row>
    <row r="669" spans="1:11" ht="14.25" customHeight="1" x14ac:dyDescent="0.25">
      <c r="A669" s="26">
        <v>3</v>
      </c>
      <c r="B669" s="26">
        <v>2015</v>
      </c>
      <c r="C669" s="26" t="s">
        <v>4</v>
      </c>
      <c r="D669" s="30" t="s">
        <v>256</v>
      </c>
      <c r="E669" s="30" t="s">
        <v>260</v>
      </c>
      <c r="F669" s="30"/>
      <c r="G669" s="16">
        <v>25.7</v>
      </c>
      <c r="H669" s="17">
        <v>86.110000000000014</v>
      </c>
      <c r="I669" s="18">
        <v>3.5239995832843194</v>
      </c>
      <c r="J669" s="18">
        <v>7.3255883911260269E-2</v>
      </c>
      <c r="K669" s="18">
        <v>6.9980000000000002</v>
      </c>
    </row>
    <row r="670" spans="1:11" ht="14.25" customHeight="1" x14ac:dyDescent="0.25">
      <c r="A670" s="26">
        <v>3</v>
      </c>
      <c r="B670" s="26">
        <v>2015</v>
      </c>
      <c r="C670" s="26" t="s">
        <v>4</v>
      </c>
      <c r="D670" s="25" t="s">
        <v>107</v>
      </c>
      <c r="E670" s="30" t="s">
        <v>260</v>
      </c>
      <c r="F670" s="30"/>
      <c r="G670" s="16">
        <v>26.526</v>
      </c>
      <c r="H670" s="17">
        <v>88.974000000000004</v>
      </c>
      <c r="I670" s="18">
        <v>3.5668405984721732</v>
      </c>
      <c r="J670" s="18">
        <v>0.1124668060186876</v>
      </c>
      <c r="K670" s="18">
        <v>11.156000000000001</v>
      </c>
    </row>
    <row r="671" spans="1:11" ht="14.25" customHeight="1" x14ac:dyDescent="0.25">
      <c r="A671" s="26">
        <v>3</v>
      </c>
      <c r="B671" s="26">
        <v>2015</v>
      </c>
      <c r="C671" s="26" t="s">
        <v>4</v>
      </c>
      <c r="D671" s="25" t="s">
        <v>189</v>
      </c>
      <c r="E671" s="30" t="s">
        <v>260</v>
      </c>
      <c r="F671" s="30"/>
      <c r="G671" s="16">
        <v>25.266000000000002</v>
      </c>
      <c r="H671" s="17">
        <v>85.266000000000005</v>
      </c>
      <c r="I671" s="18">
        <v>3.6186954365726991</v>
      </c>
      <c r="J671" s="18">
        <v>0.30406870734002461</v>
      </c>
      <c r="K671" s="18">
        <v>26.839999999999996</v>
      </c>
    </row>
    <row r="672" spans="1:11" ht="14.25" customHeight="1" x14ac:dyDescent="0.25">
      <c r="A672" s="26">
        <v>3</v>
      </c>
      <c r="B672" s="26">
        <v>2015</v>
      </c>
      <c r="C672" s="26" t="s">
        <v>4</v>
      </c>
      <c r="D672" s="30" t="s">
        <v>84</v>
      </c>
      <c r="E672" s="30" t="s">
        <v>260</v>
      </c>
      <c r="F672" s="30"/>
      <c r="G672" s="16">
        <v>6.5520000000000005</v>
      </c>
      <c r="H672" s="17">
        <v>23.425999999999998</v>
      </c>
      <c r="I672" s="18">
        <v>3.6448336906581638</v>
      </c>
      <c r="J672" s="18">
        <v>0.11403463653731769</v>
      </c>
      <c r="K672" s="18">
        <v>5.5520000000000005</v>
      </c>
    </row>
    <row r="673" spans="1:11" ht="14.25" customHeight="1" x14ac:dyDescent="0.25">
      <c r="A673" s="26">
        <v>3</v>
      </c>
      <c r="B673" s="26">
        <v>2015</v>
      </c>
      <c r="C673" s="26" t="s">
        <v>4</v>
      </c>
      <c r="D673" s="30" t="s">
        <v>66</v>
      </c>
      <c r="E673" s="30" t="s">
        <v>260</v>
      </c>
      <c r="F673" s="30"/>
      <c r="G673" s="16">
        <v>20.507999999999999</v>
      </c>
      <c r="H673" s="17">
        <v>73.534000000000006</v>
      </c>
      <c r="I673" s="18">
        <v>3.6637169254988153</v>
      </c>
      <c r="J673" s="18">
        <v>0.20558887291875774</v>
      </c>
      <c r="K673" s="18">
        <v>14.898000000000001</v>
      </c>
    </row>
    <row r="674" spans="1:11" ht="14.25" customHeight="1" x14ac:dyDescent="0.25">
      <c r="A674" s="26">
        <v>3</v>
      </c>
      <c r="B674" s="26">
        <v>2015</v>
      </c>
      <c r="C674" s="26" t="s">
        <v>4</v>
      </c>
      <c r="D674" s="30" t="s">
        <v>238</v>
      </c>
      <c r="E674" s="30" t="s">
        <v>260</v>
      </c>
      <c r="F674" s="30"/>
      <c r="G674" s="16">
        <v>33.512500000000003</v>
      </c>
      <c r="H674" s="17">
        <v>128.78666666666666</v>
      </c>
      <c r="I674" s="18">
        <v>3.6992454891261484</v>
      </c>
      <c r="J674" s="18">
        <v>9.2489814752212837E-2</v>
      </c>
      <c r="K674" s="18">
        <v>6.6139999999999999</v>
      </c>
    </row>
    <row r="675" spans="1:11" ht="14.25" customHeight="1" x14ac:dyDescent="0.25">
      <c r="A675" s="26">
        <v>3</v>
      </c>
      <c r="B675" s="26">
        <v>2015</v>
      </c>
      <c r="C675" s="26" t="s">
        <v>4</v>
      </c>
      <c r="D675" s="30" t="s">
        <v>179</v>
      </c>
      <c r="E675" s="30" t="s">
        <v>260</v>
      </c>
      <c r="F675" s="30"/>
      <c r="G675" s="16">
        <v>27.564</v>
      </c>
      <c r="H675" s="17">
        <v>107.22</v>
      </c>
      <c r="I675" s="18">
        <v>3.8305558408750073</v>
      </c>
      <c r="J675" s="18">
        <v>6.455317939475351E-2</v>
      </c>
      <c r="K675" s="18">
        <v>2.5466666666666664</v>
      </c>
    </row>
    <row r="676" spans="1:11" ht="14.25" customHeight="1" x14ac:dyDescent="0.25">
      <c r="A676" s="26">
        <v>3</v>
      </c>
      <c r="B676" s="26">
        <v>2015</v>
      </c>
      <c r="C676" s="26" t="s">
        <v>4</v>
      </c>
      <c r="D676" s="30" t="s">
        <v>101</v>
      </c>
      <c r="E676" s="30" t="s">
        <v>260</v>
      </c>
      <c r="F676" s="30"/>
      <c r="G676" s="16">
        <v>22.77</v>
      </c>
      <c r="H676" s="17">
        <v>79.998000000000005</v>
      </c>
      <c r="I676" s="18">
        <v>3.8461461864640882</v>
      </c>
      <c r="J676" s="18">
        <v>0.15023104752361602</v>
      </c>
      <c r="K676" s="18">
        <v>13.458000000000002</v>
      </c>
    </row>
    <row r="677" spans="1:11" ht="14.25" customHeight="1" x14ac:dyDescent="0.25">
      <c r="A677" s="26">
        <v>3</v>
      </c>
      <c r="B677" s="26">
        <v>2015</v>
      </c>
      <c r="C677" s="26" t="s">
        <v>4</v>
      </c>
      <c r="D677" s="30" t="s">
        <v>9</v>
      </c>
      <c r="E677" s="30" t="s">
        <v>260</v>
      </c>
      <c r="F677" s="30"/>
      <c r="G677" s="16">
        <v>23.088000000000001</v>
      </c>
      <c r="H677" s="17">
        <v>70.91</v>
      </c>
      <c r="I677" s="18">
        <v>3.9336862402966992</v>
      </c>
      <c r="J677" s="18">
        <v>0.3265538135169393</v>
      </c>
      <c r="K677" s="18">
        <v>30.377999999999997</v>
      </c>
    </row>
    <row r="678" spans="1:11" ht="14.25" customHeight="1" x14ac:dyDescent="0.25">
      <c r="A678" s="26">
        <v>3</v>
      </c>
      <c r="B678" s="26">
        <v>2015</v>
      </c>
      <c r="C678" s="26" t="s">
        <v>4</v>
      </c>
      <c r="D678" s="25" t="s">
        <v>19</v>
      </c>
      <c r="E678" s="30" t="s">
        <v>260</v>
      </c>
      <c r="F678" s="30"/>
      <c r="G678" s="16">
        <v>19.405999999999999</v>
      </c>
      <c r="H678" s="17">
        <v>55.772000000000006</v>
      </c>
      <c r="I678" s="18">
        <v>4.0103073781215581</v>
      </c>
      <c r="J678" s="18">
        <v>7.3127845437334707E-2</v>
      </c>
      <c r="K678" s="18">
        <v>4.9560000000000004</v>
      </c>
    </row>
    <row r="679" spans="1:11" ht="14.25" customHeight="1" x14ac:dyDescent="0.25">
      <c r="A679" s="26">
        <v>3</v>
      </c>
      <c r="B679" s="26">
        <v>2015</v>
      </c>
      <c r="C679" s="26" t="s">
        <v>4</v>
      </c>
      <c r="D679" s="30" t="s">
        <v>207</v>
      </c>
      <c r="E679" s="30" t="s">
        <v>260</v>
      </c>
      <c r="F679" s="30"/>
      <c r="G679" s="16">
        <v>24.574000000000002</v>
      </c>
      <c r="H679" s="17">
        <v>90.061999999999998</v>
      </c>
      <c r="I679" s="18">
        <v>4.468711876103943</v>
      </c>
      <c r="J679" s="18">
        <v>0.13935592609648445</v>
      </c>
      <c r="K679" s="18">
        <v>12.013999999999999</v>
      </c>
    </row>
  </sheetData>
  <sortState xmlns:xlrd2="http://schemas.microsoft.com/office/spreadsheetml/2017/richdata2" ref="B446:K679">
    <sortCondition ref="I446:I679"/>
  </sortState>
  <phoneticPr fontId="10"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DC0681-F12E-48A4-904F-33D4037B33E3}">
  <dimension ref="A1:L407"/>
  <sheetViews>
    <sheetView topLeftCell="A46" workbookViewId="0">
      <selection activeCell="K176" sqref="K176"/>
    </sheetView>
  </sheetViews>
  <sheetFormatPr baseColWidth="10" defaultRowHeight="15" x14ac:dyDescent="0.25"/>
  <sheetData>
    <row r="1" spans="1:12" x14ac:dyDescent="0.25">
      <c r="A1" t="s">
        <v>302</v>
      </c>
    </row>
    <row r="3" spans="1:12" ht="41.25" x14ac:dyDescent="0.25">
      <c r="A3" s="2" t="s">
        <v>311</v>
      </c>
      <c r="B3" s="2" t="s">
        <v>303</v>
      </c>
      <c r="C3" s="2" t="s">
        <v>304</v>
      </c>
      <c r="D3" s="2" t="s">
        <v>305</v>
      </c>
      <c r="E3" s="2" t="s">
        <v>306</v>
      </c>
      <c r="F3" s="2" t="s">
        <v>307</v>
      </c>
      <c r="G3" s="2" t="s">
        <v>308</v>
      </c>
      <c r="H3" s="2" t="s">
        <v>309</v>
      </c>
      <c r="K3" s="11" t="s">
        <v>365</v>
      </c>
      <c r="L3" s="3" t="s">
        <v>310</v>
      </c>
    </row>
    <row r="4" spans="1:12" x14ac:dyDescent="0.25">
      <c r="A4" s="4" t="s">
        <v>312</v>
      </c>
      <c r="B4" s="4">
        <v>34</v>
      </c>
      <c r="C4" s="4">
        <v>16.8</v>
      </c>
      <c r="D4" s="4">
        <v>82</v>
      </c>
      <c r="E4" s="4">
        <v>23</v>
      </c>
      <c r="F4" s="4">
        <v>6.9</v>
      </c>
      <c r="G4" s="4">
        <v>19.399999999999999</v>
      </c>
      <c r="H4" s="4">
        <v>10.3</v>
      </c>
      <c r="I4" s="8">
        <v>47</v>
      </c>
      <c r="J4" s="8" t="s">
        <v>363</v>
      </c>
      <c r="K4" s="8">
        <v>0</v>
      </c>
      <c r="L4" s="9">
        <v>4.1495992228913243</v>
      </c>
    </row>
    <row r="5" spans="1:12" x14ac:dyDescent="0.25">
      <c r="A5" s="5" t="s">
        <v>313</v>
      </c>
      <c r="B5" s="5">
        <v>34.1</v>
      </c>
      <c r="C5" s="5">
        <v>19.3</v>
      </c>
      <c r="D5" s="5">
        <v>91</v>
      </c>
      <c r="E5" s="5">
        <v>28</v>
      </c>
      <c r="F5" s="5">
        <v>6</v>
      </c>
      <c r="G5" s="5">
        <v>17.899999999999999</v>
      </c>
      <c r="H5" s="5">
        <v>8.9</v>
      </c>
      <c r="I5" s="1">
        <v>48</v>
      </c>
      <c r="J5" s="1"/>
      <c r="K5" s="1">
        <v>1</v>
      </c>
      <c r="L5" s="9">
        <v>3.904237313388387</v>
      </c>
    </row>
    <row r="6" spans="1:12" x14ac:dyDescent="0.25">
      <c r="A6" s="5" t="s">
        <v>314</v>
      </c>
      <c r="B6" s="5">
        <v>31.8</v>
      </c>
      <c r="C6" s="5">
        <v>18.8</v>
      </c>
      <c r="D6" s="5">
        <v>82</v>
      </c>
      <c r="E6" s="5">
        <v>44</v>
      </c>
      <c r="F6" s="5">
        <v>10.199999999999999</v>
      </c>
      <c r="G6" s="5">
        <v>19</v>
      </c>
      <c r="H6" s="5">
        <v>9.4</v>
      </c>
      <c r="I6" s="1">
        <v>49</v>
      </c>
      <c r="J6" s="1"/>
      <c r="K6" s="1">
        <v>2</v>
      </c>
      <c r="L6" s="9">
        <v>2.6336692492173985</v>
      </c>
    </row>
    <row r="7" spans="1:12" x14ac:dyDescent="0.25">
      <c r="A7" s="5" t="s">
        <v>315</v>
      </c>
      <c r="B7" s="5">
        <v>31.8</v>
      </c>
      <c r="C7" s="5">
        <v>15.6</v>
      </c>
      <c r="D7" s="5">
        <v>90</v>
      </c>
      <c r="E7" s="5">
        <v>34</v>
      </c>
      <c r="F7" s="5">
        <v>7.6</v>
      </c>
      <c r="G7" s="5">
        <v>19.7</v>
      </c>
      <c r="H7" s="5">
        <v>10.199999999999999</v>
      </c>
      <c r="I7" s="1">
        <v>50</v>
      </c>
      <c r="J7" s="1"/>
      <c r="K7" s="1">
        <v>3</v>
      </c>
      <c r="L7" s="9">
        <v>3.1039673294347909</v>
      </c>
    </row>
    <row r="8" spans="1:12" x14ac:dyDescent="0.25">
      <c r="A8" s="5" t="s">
        <v>316</v>
      </c>
      <c r="B8" s="5">
        <v>34</v>
      </c>
      <c r="C8" s="5">
        <v>15.5</v>
      </c>
      <c r="D8" s="5">
        <v>82</v>
      </c>
      <c r="E8" s="5">
        <v>33</v>
      </c>
      <c r="F8" s="5">
        <v>3.4</v>
      </c>
      <c r="G8" s="5">
        <v>19</v>
      </c>
      <c r="H8" s="5">
        <v>10.3</v>
      </c>
      <c r="I8" s="1">
        <v>51</v>
      </c>
      <c r="J8" s="1"/>
      <c r="K8" s="1">
        <v>4</v>
      </c>
      <c r="L8" s="9">
        <v>3.610690232905438</v>
      </c>
    </row>
    <row r="9" spans="1:12" x14ac:dyDescent="0.25">
      <c r="A9" s="5" t="s">
        <v>317</v>
      </c>
      <c r="B9" s="5">
        <v>33.799999999999997</v>
      </c>
      <c r="C9" s="5">
        <v>14.3</v>
      </c>
      <c r="D9" s="5">
        <v>86</v>
      </c>
      <c r="E9" s="5">
        <v>31</v>
      </c>
      <c r="F9" s="5">
        <v>3.9</v>
      </c>
      <c r="G9" s="5">
        <v>19.3</v>
      </c>
      <c r="H9" s="5">
        <v>10</v>
      </c>
      <c r="I9" s="1">
        <v>52</v>
      </c>
      <c r="J9" s="1"/>
      <c r="K9" s="1">
        <v>5</v>
      </c>
      <c r="L9" s="9">
        <v>3.6727211295698337</v>
      </c>
    </row>
    <row r="10" spans="1:12" x14ac:dyDescent="0.25">
      <c r="A10" s="5" t="s">
        <v>318</v>
      </c>
      <c r="B10" s="5">
        <v>35.200000000000003</v>
      </c>
      <c r="C10" s="5">
        <v>14.5</v>
      </c>
      <c r="D10" s="5">
        <v>70</v>
      </c>
      <c r="E10" s="5">
        <v>23</v>
      </c>
      <c r="F10" s="5">
        <v>3.9</v>
      </c>
      <c r="G10" s="5">
        <v>20.9</v>
      </c>
      <c r="H10" s="5">
        <v>10.6</v>
      </c>
      <c r="I10" s="1">
        <v>53</v>
      </c>
      <c r="J10" s="1"/>
      <c r="K10" s="1">
        <v>6</v>
      </c>
      <c r="L10" s="9">
        <v>4.4695679871368883</v>
      </c>
    </row>
    <row r="11" spans="1:12" x14ac:dyDescent="0.25">
      <c r="A11" s="5" t="s">
        <v>319</v>
      </c>
      <c r="B11" s="5">
        <v>34.6</v>
      </c>
      <c r="C11" s="5">
        <v>15.4</v>
      </c>
      <c r="D11" s="5">
        <v>88</v>
      </c>
      <c r="E11" s="5">
        <v>29</v>
      </c>
      <c r="F11" s="5">
        <v>6.5</v>
      </c>
      <c r="G11" s="5">
        <v>19.7</v>
      </c>
      <c r="H11" s="5">
        <v>10.199999999999999</v>
      </c>
      <c r="I11" s="1">
        <v>54</v>
      </c>
      <c r="J11" s="1"/>
      <c r="K11" s="1">
        <v>7</v>
      </c>
      <c r="L11" s="9">
        <v>3.9710327998822681</v>
      </c>
    </row>
    <row r="12" spans="1:12" x14ac:dyDescent="0.25">
      <c r="A12" s="5" t="s">
        <v>320</v>
      </c>
      <c r="B12" s="5">
        <v>35.5</v>
      </c>
      <c r="C12" s="5">
        <v>16.5</v>
      </c>
      <c r="D12" s="5">
        <v>62</v>
      </c>
      <c r="E12" s="5">
        <v>27</v>
      </c>
      <c r="F12" s="5">
        <v>4.3</v>
      </c>
      <c r="G12" s="5">
        <v>18.3</v>
      </c>
      <c r="H12" s="5">
        <v>8.8000000000000007</v>
      </c>
      <c r="I12" s="1">
        <v>55</v>
      </c>
      <c r="J12" s="1"/>
      <c r="K12" s="1">
        <v>8</v>
      </c>
      <c r="L12" s="9">
        <v>4.3168059962348737</v>
      </c>
    </row>
    <row r="13" spans="1:12" x14ac:dyDescent="0.25">
      <c r="A13" s="5" t="s">
        <v>321</v>
      </c>
      <c r="B13" s="5">
        <v>35</v>
      </c>
      <c r="C13" s="5">
        <v>15.6</v>
      </c>
      <c r="D13" s="5">
        <v>77</v>
      </c>
      <c r="E13" s="5">
        <v>27</v>
      </c>
      <c r="F13" s="5">
        <v>5.0999999999999996</v>
      </c>
      <c r="G13" s="5">
        <v>18.100000000000001</v>
      </c>
      <c r="H13" s="5">
        <v>8.9</v>
      </c>
      <c r="I13" s="1">
        <v>56</v>
      </c>
      <c r="J13" s="1"/>
      <c r="K13" s="1">
        <v>9</v>
      </c>
      <c r="L13" s="9">
        <v>4.1852472241875667</v>
      </c>
    </row>
    <row r="14" spans="1:12" x14ac:dyDescent="0.25">
      <c r="A14" s="5" t="s">
        <v>322</v>
      </c>
      <c r="B14" s="5">
        <v>34.799999999999997</v>
      </c>
      <c r="C14" s="5">
        <v>14.5</v>
      </c>
      <c r="D14" s="5">
        <v>55</v>
      </c>
      <c r="E14" s="5">
        <v>28</v>
      </c>
      <c r="F14" s="5">
        <v>7.2</v>
      </c>
      <c r="G14" s="5">
        <v>19.3</v>
      </c>
      <c r="H14" s="5">
        <v>9.9</v>
      </c>
      <c r="I14" s="1">
        <v>57</v>
      </c>
      <c r="J14" s="1"/>
      <c r="K14" s="1">
        <v>10</v>
      </c>
      <c r="L14" s="9">
        <v>4.0771265117096265</v>
      </c>
    </row>
    <row r="15" spans="1:12" x14ac:dyDescent="0.25">
      <c r="A15" s="5" t="s">
        <v>323</v>
      </c>
      <c r="B15" s="5">
        <v>35.5</v>
      </c>
      <c r="C15" s="5">
        <v>14.4</v>
      </c>
      <c r="D15" s="5">
        <v>68</v>
      </c>
      <c r="E15" s="5">
        <v>28</v>
      </c>
      <c r="F15" s="5">
        <v>5.7</v>
      </c>
      <c r="G15" s="5">
        <v>19.399999999999999</v>
      </c>
      <c r="H15" s="5">
        <v>9.9</v>
      </c>
      <c r="I15" s="1">
        <v>58</v>
      </c>
      <c r="J15" s="1"/>
      <c r="K15" s="1">
        <v>11</v>
      </c>
      <c r="L15" s="9">
        <v>4.2576716675193271</v>
      </c>
    </row>
    <row r="16" spans="1:12" x14ac:dyDescent="0.25">
      <c r="A16" s="5" t="s">
        <v>324</v>
      </c>
      <c r="B16" s="5">
        <v>35.799999999999997</v>
      </c>
      <c r="C16" s="5">
        <v>17.5</v>
      </c>
      <c r="D16" s="5">
        <v>53</v>
      </c>
      <c r="E16" s="5">
        <v>26</v>
      </c>
      <c r="F16" s="5">
        <v>5.7</v>
      </c>
      <c r="G16" s="5">
        <v>18.5</v>
      </c>
      <c r="H16" s="5">
        <v>9.4</v>
      </c>
      <c r="I16" s="1">
        <v>59</v>
      </c>
      <c r="J16" s="1"/>
      <c r="K16" s="1">
        <v>12</v>
      </c>
      <c r="L16" s="9">
        <v>4.4579607393189074</v>
      </c>
    </row>
    <row r="17" spans="1:12" x14ac:dyDescent="0.25">
      <c r="A17" s="5" t="s">
        <v>325</v>
      </c>
      <c r="B17" s="5">
        <v>36.299999999999997</v>
      </c>
      <c r="C17" s="5">
        <v>15.4</v>
      </c>
      <c r="D17" s="5">
        <v>58</v>
      </c>
      <c r="E17" s="5">
        <v>21</v>
      </c>
      <c r="F17" s="5">
        <v>7</v>
      </c>
      <c r="G17" s="5">
        <v>19.899999999999999</v>
      </c>
      <c r="H17" s="5">
        <v>9.9</v>
      </c>
      <c r="I17" s="1">
        <v>60</v>
      </c>
      <c r="J17" s="1"/>
      <c r="K17" s="1">
        <v>13</v>
      </c>
      <c r="L17" s="9">
        <v>4.9087738589644028</v>
      </c>
    </row>
    <row r="18" spans="1:12" x14ac:dyDescent="0.25">
      <c r="A18" s="6">
        <v>40911</v>
      </c>
      <c r="B18" s="5">
        <v>34.5</v>
      </c>
      <c r="C18" s="5">
        <v>13.8</v>
      </c>
      <c r="D18" s="5">
        <v>77</v>
      </c>
      <c r="E18" s="5">
        <v>25</v>
      </c>
      <c r="F18" s="5">
        <v>4.5</v>
      </c>
      <c r="G18" s="5">
        <v>20.7</v>
      </c>
      <c r="H18" s="5">
        <v>10</v>
      </c>
      <c r="I18" s="1">
        <v>61</v>
      </c>
      <c r="J18" s="1"/>
      <c r="K18" s="1">
        <v>14</v>
      </c>
      <c r="L18" s="9">
        <v>4.1688676345413676</v>
      </c>
    </row>
    <row r="19" spans="1:12" x14ac:dyDescent="0.25">
      <c r="A19" s="6">
        <v>40942</v>
      </c>
      <c r="B19" s="5">
        <v>36.799999999999997</v>
      </c>
      <c r="C19" s="5">
        <v>12.2</v>
      </c>
      <c r="D19" s="5">
        <v>66</v>
      </c>
      <c r="E19" s="5">
        <v>11</v>
      </c>
      <c r="F19" s="5">
        <v>4.7</v>
      </c>
      <c r="G19" s="5">
        <v>21.4</v>
      </c>
      <c r="H19" s="5">
        <v>10.3</v>
      </c>
      <c r="I19" s="1">
        <v>62</v>
      </c>
      <c r="J19" s="1"/>
      <c r="K19" s="1">
        <v>15</v>
      </c>
      <c r="L19" s="9">
        <v>5.7039716029824366</v>
      </c>
    </row>
    <row r="20" spans="1:12" x14ac:dyDescent="0.25">
      <c r="A20" s="6">
        <v>40971</v>
      </c>
      <c r="B20" s="5">
        <v>37.799999999999997</v>
      </c>
      <c r="C20" s="5">
        <v>15</v>
      </c>
      <c r="D20" s="5">
        <v>54</v>
      </c>
      <c r="E20" s="5">
        <v>8</v>
      </c>
      <c r="F20" s="5">
        <v>5.5</v>
      </c>
      <c r="G20" s="5">
        <v>22.7</v>
      </c>
      <c r="H20" s="5">
        <v>10.5</v>
      </c>
      <c r="I20" s="1">
        <v>63</v>
      </c>
      <c r="J20" s="1"/>
      <c r="K20" s="1">
        <v>16</v>
      </c>
      <c r="L20" s="9">
        <v>6.2727503575248553</v>
      </c>
    </row>
    <row r="21" spans="1:12" x14ac:dyDescent="0.25">
      <c r="A21" s="6">
        <v>41002</v>
      </c>
      <c r="B21" s="5">
        <v>33.799999999999997</v>
      </c>
      <c r="C21" s="5">
        <v>14.7</v>
      </c>
      <c r="D21" s="5">
        <v>65</v>
      </c>
      <c r="E21" s="5">
        <v>19</v>
      </c>
      <c r="F21" s="5">
        <v>4.8</v>
      </c>
      <c r="G21" s="5">
        <v>21.9</v>
      </c>
      <c r="H21" s="5">
        <v>10.4</v>
      </c>
      <c r="I21" s="1">
        <v>64</v>
      </c>
      <c r="J21" s="1"/>
      <c r="K21" s="1">
        <v>17</v>
      </c>
      <c r="L21" s="9">
        <v>4.3114552390602405</v>
      </c>
    </row>
    <row r="22" spans="1:12" x14ac:dyDescent="0.25">
      <c r="A22" s="6">
        <v>41032</v>
      </c>
      <c r="B22" s="5">
        <v>35.299999999999997</v>
      </c>
      <c r="C22" s="5">
        <v>13.9</v>
      </c>
      <c r="D22" s="5">
        <v>64</v>
      </c>
      <c r="E22" s="5">
        <v>15</v>
      </c>
      <c r="F22" s="5">
        <v>3.8</v>
      </c>
      <c r="G22" s="5">
        <v>21.4</v>
      </c>
      <c r="H22" s="5">
        <v>10.199999999999999</v>
      </c>
      <c r="I22" s="1">
        <v>65</v>
      </c>
      <c r="J22" s="1"/>
      <c r="K22" s="1">
        <v>18</v>
      </c>
      <c r="L22" s="9">
        <v>4.9645744875544091</v>
      </c>
    </row>
    <row r="23" spans="1:12" x14ac:dyDescent="0.25">
      <c r="A23" s="6">
        <v>41063</v>
      </c>
      <c r="B23" s="5">
        <v>36.299999999999997</v>
      </c>
      <c r="C23" s="5">
        <v>18.899999999999999</v>
      </c>
      <c r="D23" s="5">
        <v>77</v>
      </c>
      <c r="E23" s="5">
        <v>15</v>
      </c>
      <c r="F23" s="5">
        <v>4.2</v>
      </c>
      <c r="G23" s="5">
        <v>19.7</v>
      </c>
      <c r="H23" s="5">
        <v>9.6999999999999993</v>
      </c>
      <c r="I23" s="1">
        <v>66</v>
      </c>
      <c r="J23" s="1"/>
      <c r="K23" s="1">
        <v>19</v>
      </c>
      <c r="L23" s="9">
        <v>5.2815921267338508</v>
      </c>
    </row>
    <row r="24" spans="1:12" x14ac:dyDescent="0.25">
      <c r="A24" s="6">
        <v>41093</v>
      </c>
      <c r="B24" s="5">
        <v>36.1</v>
      </c>
      <c r="C24" s="5">
        <v>17.3</v>
      </c>
      <c r="D24" s="5">
        <v>51</v>
      </c>
      <c r="E24" s="5">
        <v>21</v>
      </c>
      <c r="F24" s="5">
        <v>5.6</v>
      </c>
      <c r="G24" s="5">
        <v>19.600000000000001</v>
      </c>
      <c r="H24" s="5">
        <v>9.6</v>
      </c>
      <c r="I24" s="1">
        <v>67</v>
      </c>
      <c r="J24" s="1"/>
      <c r="K24" s="1">
        <v>20</v>
      </c>
      <c r="L24" s="9">
        <v>4.848377861194348</v>
      </c>
    </row>
    <row r="25" spans="1:12" x14ac:dyDescent="0.25">
      <c r="A25" s="6">
        <v>41124</v>
      </c>
      <c r="B25" s="5">
        <v>35</v>
      </c>
      <c r="C25" s="5">
        <v>17.2</v>
      </c>
      <c r="D25" s="5">
        <v>52</v>
      </c>
      <c r="E25" s="5">
        <v>16</v>
      </c>
      <c r="F25" s="5">
        <v>5.7</v>
      </c>
      <c r="G25" s="5">
        <v>21.4</v>
      </c>
      <c r="H25" s="5">
        <v>10.1</v>
      </c>
      <c r="I25" s="1">
        <v>68</v>
      </c>
      <c r="J25" s="1"/>
      <c r="K25" s="1">
        <v>21</v>
      </c>
      <c r="L25" s="9">
        <v>4.8159009155035015</v>
      </c>
    </row>
    <row r="26" spans="1:12" x14ac:dyDescent="0.25">
      <c r="A26" s="6">
        <v>41155</v>
      </c>
      <c r="B26" s="5">
        <v>34.299999999999997</v>
      </c>
      <c r="C26" s="5">
        <v>14.2</v>
      </c>
      <c r="D26" s="5">
        <v>58</v>
      </c>
      <c r="E26" s="5">
        <v>18</v>
      </c>
      <c r="F26" s="5">
        <v>6.9</v>
      </c>
      <c r="G26" s="5">
        <v>21.6</v>
      </c>
      <c r="H26" s="5">
        <v>9.9</v>
      </c>
      <c r="I26" s="1">
        <v>69</v>
      </c>
      <c r="J26" s="1"/>
      <c r="K26" s="1">
        <v>22</v>
      </c>
      <c r="L26" s="9">
        <v>4.5018822279054982</v>
      </c>
    </row>
    <row r="27" spans="1:12" x14ac:dyDescent="0.25">
      <c r="A27" s="6">
        <v>41185</v>
      </c>
      <c r="B27" s="5">
        <v>33.200000000000003</v>
      </c>
      <c r="C27" s="5">
        <v>13.5</v>
      </c>
      <c r="D27" s="5">
        <v>67</v>
      </c>
      <c r="E27" s="5">
        <v>20</v>
      </c>
      <c r="F27" s="5">
        <v>5.0999999999999996</v>
      </c>
      <c r="G27" s="5">
        <v>21.9</v>
      </c>
      <c r="H27" s="5">
        <v>9.3000000000000007</v>
      </c>
      <c r="I27" s="1">
        <v>70</v>
      </c>
      <c r="J27" s="1"/>
      <c r="K27" s="1">
        <v>23</v>
      </c>
      <c r="L27" s="9">
        <v>4.1029776639115543</v>
      </c>
    </row>
    <row r="28" spans="1:12" x14ac:dyDescent="0.25">
      <c r="A28" s="6">
        <v>41216</v>
      </c>
      <c r="B28" s="5">
        <v>34.9</v>
      </c>
      <c r="C28" s="5">
        <v>18.5</v>
      </c>
      <c r="D28" s="5">
        <v>71</v>
      </c>
      <c r="E28" s="5">
        <v>21</v>
      </c>
      <c r="F28" s="5">
        <v>4.4000000000000004</v>
      </c>
      <c r="G28" s="5">
        <v>20.8</v>
      </c>
      <c r="H28" s="5">
        <v>9.3000000000000007</v>
      </c>
      <c r="I28" s="1">
        <v>71</v>
      </c>
      <c r="J28" s="1"/>
      <c r="K28" s="1">
        <v>24</v>
      </c>
      <c r="L28" s="9">
        <v>4.5012907428628841</v>
      </c>
    </row>
    <row r="29" spans="1:12" x14ac:dyDescent="0.25">
      <c r="A29" s="6">
        <v>41246</v>
      </c>
      <c r="B29" s="5">
        <v>34.4</v>
      </c>
      <c r="C29" s="5">
        <v>22.7</v>
      </c>
      <c r="D29" s="5">
        <v>56</v>
      </c>
      <c r="E29" s="5">
        <v>29</v>
      </c>
      <c r="F29" s="5">
        <v>14.4</v>
      </c>
      <c r="G29" s="5">
        <v>19.399999999999999</v>
      </c>
      <c r="H29" s="5">
        <v>8.5</v>
      </c>
      <c r="I29" s="1">
        <v>72</v>
      </c>
      <c r="J29" s="1"/>
      <c r="K29" s="1">
        <v>25</v>
      </c>
      <c r="L29" s="9">
        <v>3.9221744708947694</v>
      </c>
    </row>
    <row r="30" spans="1:12" x14ac:dyDescent="0.25">
      <c r="A30" s="5" t="s">
        <v>326</v>
      </c>
      <c r="B30" s="5">
        <v>35.4</v>
      </c>
      <c r="C30" s="5">
        <v>22</v>
      </c>
      <c r="D30" s="5">
        <v>85</v>
      </c>
      <c r="E30" s="5">
        <v>26</v>
      </c>
      <c r="F30" s="5">
        <v>12.3</v>
      </c>
      <c r="G30" s="5">
        <v>21</v>
      </c>
      <c r="H30" s="5">
        <v>9.1999999999999993</v>
      </c>
      <c r="I30" s="1">
        <v>73</v>
      </c>
      <c r="J30" s="1"/>
      <c r="K30" s="1">
        <v>26</v>
      </c>
      <c r="L30" s="9">
        <v>4.3489369161113878</v>
      </c>
    </row>
    <row r="31" spans="1:12" x14ac:dyDescent="0.25">
      <c r="A31" s="5" t="s">
        <v>327</v>
      </c>
      <c r="B31" s="5">
        <v>35.200000000000003</v>
      </c>
      <c r="C31" s="5">
        <v>20.2</v>
      </c>
      <c r="D31" s="5">
        <v>94</v>
      </c>
      <c r="E31" s="5">
        <v>34</v>
      </c>
      <c r="F31" s="5">
        <v>5</v>
      </c>
      <c r="G31" s="5">
        <v>20.399999999999999</v>
      </c>
      <c r="H31" s="5">
        <v>8.6999999999999993</v>
      </c>
      <c r="I31" s="1">
        <v>74</v>
      </c>
      <c r="J31" s="1"/>
      <c r="K31" s="1">
        <v>27</v>
      </c>
      <c r="L31" s="9">
        <v>3.8310582746887611</v>
      </c>
    </row>
    <row r="32" spans="1:12" x14ac:dyDescent="0.25">
      <c r="A32" s="5" t="s">
        <v>328</v>
      </c>
      <c r="B32" s="5">
        <v>35</v>
      </c>
      <c r="C32" s="5">
        <v>15.7</v>
      </c>
      <c r="D32" s="5">
        <v>69</v>
      </c>
      <c r="E32" s="5">
        <v>27</v>
      </c>
      <c r="F32" s="5">
        <v>4.3</v>
      </c>
      <c r="G32" s="5">
        <v>20.3</v>
      </c>
      <c r="H32" s="5">
        <v>8.6</v>
      </c>
      <c r="I32" s="1">
        <v>75</v>
      </c>
      <c r="J32" s="1"/>
      <c r="K32" s="1">
        <v>28</v>
      </c>
      <c r="L32" s="9">
        <v>4.1852472241875667</v>
      </c>
    </row>
    <row r="33" spans="1:12" x14ac:dyDescent="0.25">
      <c r="A33" s="5" t="s">
        <v>329</v>
      </c>
      <c r="B33" s="5">
        <v>35.799999999999997</v>
      </c>
      <c r="C33" s="5">
        <v>16.7</v>
      </c>
      <c r="D33" s="5">
        <v>81</v>
      </c>
      <c r="E33" s="5">
        <v>24</v>
      </c>
      <c r="F33" s="5">
        <v>4.7</v>
      </c>
      <c r="G33" s="5">
        <v>21.2</v>
      </c>
      <c r="H33" s="5">
        <v>9.1</v>
      </c>
      <c r="I33" s="1">
        <v>76</v>
      </c>
      <c r="J33" s="1"/>
      <c r="K33" s="1">
        <v>29</v>
      </c>
      <c r="L33" s="9">
        <v>4.5784461647059054</v>
      </c>
    </row>
    <row r="34" spans="1:12" x14ac:dyDescent="0.25">
      <c r="A34" s="5" t="s">
        <v>330</v>
      </c>
      <c r="B34" s="5">
        <v>36.6</v>
      </c>
      <c r="C34" s="5">
        <v>17.8</v>
      </c>
      <c r="D34" s="5">
        <v>80</v>
      </c>
      <c r="E34" s="5">
        <v>24</v>
      </c>
      <c r="F34" s="5">
        <v>4.4000000000000004</v>
      </c>
      <c r="G34" s="5">
        <v>20.6</v>
      </c>
      <c r="H34" s="5">
        <v>9</v>
      </c>
      <c r="I34" s="1">
        <v>77</v>
      </c>
      <c r="J34" s="1"/>
      <c r="K34" s="1">
        <v>30</v>
      </c>
      <c r="L34" s="9">
        <v>4.8108783433622966</v>
      </c>
    </row>
    <row r="35" spans="1:12" x14ac:dyDescent="0.25">
      <c r="A35" s="5" t="s">
        <v>331</v>
      </c>
      <c r="B35" s="5">
        <v>38</v>
      </c>
      <c r="C35" s="5">
        <v>20.5</v>
      </c>
      <c r="D35" s="5">
        <v>77</v>
      </c>
      <c r="E35" s="5">
        <v>25</v>
      </c>
      <c r="F35" s="5">
        <v>5</v>
      </c>
      <c r="G35" s="5">
        <v>20.5</v>
      </c>
      <c r="H35" s="5">
        <v>9.1</v>
      </c>
      <c r="I35" s="1">
        <v>78</v>
      </c>
      <c r="J35" s="1"/>
      <c r="K35" s="1">
        <v>31</v>
      </c>
      <c r="L35" s="9">
        <v>5.1773557267110935</v>
      </c>
    </row>
    <row r="36" spans="1:12" x14ac:dyDescent="0.25">
      <c r="A36" s="5" t="s">
        <v>332</v>
      </c>
      <c r="B36" s="5">
        <v>37.200000000000003</v>
      </c>
      <c r="C36" s="5">
        <v>17.600000000000001</v>
      </c>
      <c r="D36" s="5">
        <v>70</v>
      </c>
      <c r="E36" s="5">
        <v>25</v>
      </c>
      <c r="F36" s="5">
        <v>4.8</v>
      </c>
      <c r="G36" s="5">
        <v>20.2</v>
      </c>
      <c r="H36" s="5">
        <v>8.6999999999999993</v>
      </c>
      <c r="I36" s="1">
        <v>79</v>
      </c>
      <c r="J36" s="1"/>
      <c r="K36" s="1">
        <v>32</v>
      </c>
      <c r="L36" s="9">
        <v>4.9272176052807435</v>
      </c>
    </row>
    <row r="37" spans="1:12" x14ac:dyDescent="0.25">
      <c r="A37" s="5" t="s">
        <v>333</v>
      </c>
      <c r="B37" s="5">
        <v>38</v>
      </c>
      <c r="C37" s="5">
        <v>16.8</v>
      </c>
      <c r="D37" s="5">
        <v>55</v>
      </c>
      <c r="E37" s="5">
        <v>21</v>
      </c>
      <c r="F37" s="5">
        <v>4.5</v>
      </c>
      <c r="G37" s="5">
        <v>21.4</v>
      </c>
      <c r="H37" s="5">
        <v>9</v>
      </c>
      <c r="I37" s="1">
        <v>80</v>
      </c>
      <c r="J37" s="1"/>
      <c r="K37" s="1">
        <v>33</v>
      </c>
      <c r="L37" s="9">
        <v>5.4534813654690186</v>
      </c>
    </row>
    <row r="38" spans="1:12" x14ac:dyDescent="0.25">
      <c r="A38" s="5" t="s">
        <v>334</v>
      </c>
      <c r="B38" s="5">
        <v>38.799999999999997</v>
      </c>
      <c r="C38" s="5">
        <v>17.7</v>
      </c>
      <c r="D38" s="5">
        <v>59</v>
      </c>
      <c r="E38" s="5">
        <v>24</v>
      </c>
      <c r="F38" s="5">
        <v>5</v>
      </c>
      <c r="G38" s="5">
        <v>21.7</v>
      </c>
      <c r="H38" s="5">
        <v>9</v>
      </c>
      <c r="I38" s="1">
        <v>81</v>
      </c>
      <c r="J38" s="1"/>
      <c r="K38" s="1">
        <v>34</v>
      </c>
      <c r="L38" s="9">
        <v>5.5127284120911595</v>
      </c>
    </row>
    <row r="39" spans="1:12" x14ac:dyDescent="0.25">
      <c r="A39" s="5" t="s">
        <v>335</v>
      </c>
      <c r="B39" s="5">
        <v>39.299999999999997</v>
      </c>
      <c r="C39" s="5">
        <v>19.2</v>
      </c>
      <c r="D39" s="5">
        <v>79</v>
      </c>
      <c r="E39" s="5">
        <v>21</v>
      </c>
      <c r="F39" s="5">
        <v>5.0999999999999996</v>
      </c>
      <c r="G39" s="5">
        <v>21.2</v>
      </c>
      <c r="H39" s="5">
        <v>10</v>
      </c>
      <c r="I39" s="1">
        <v>82</v>
      </c>
      <c r="J39" s="1"/>
      <c r="K39" s="1">
        <v>35</v>
      </c>
      <c r="L39" s="9">
        <v>5.9104631019684986</v>
      </c>
    </row>
    <row r="40" spans="1:12" x14ac:dyDescent="0.25">
      <c r="A40" s="5" t="s">
        <v>336</v>
      </c>
      <c r="B40" s="5">
        <v>38</v>
      </c>
      <c r="C40" s="5">
        <v>17.7</v>
      </c>
      <c r="D40" s="5">
        <v>63</v>
      </c>
      <c r="E40" s="5">
        <v>23</v>
      </c>
      <c r="F40" s="5">
        <v>4.5999999999999996</v>
      </c>
      <c r="G40" s="5">
        <v>20.2</v>
      </c>
      <c r="H40" s="5">
        <v>9.6</v>
      </c>
      <c r="I40" s="1">
        <v>83</v>
      </c>
      <c r="J40" s="1"/>
      <c r="K40" s="1">
        <v>36</v>
      </c>
      <c r="L40" s="9">
        <v>5.315418546090056</v>
      </c>
    </row>
    <row r="41" spans="1:12" x14ac:dyDescent="0.25">
      <c r="A41" s="5" t="s">
        <v>337</v>
      </c>
      <c r="B41" s="5">
        <v>38.6</v>
      </c>
      <c r="C41" s="5">
        <v>15.5</v>
      </c>
      <c r="D41" s="5">
        <v>60</v>
      </c>
      <c r="E41" s="5">
        <v>17</v>
      </c>
      <c r="F41" s="5">
        <v>4.5999999999999996</v>
      </c>
      <c r="G41" s="5">
        <v>21.4</v>
      </c>
      <c r="H41" s="5">
        <v>9.3000000000000007</v>
      </c>
      <c r="I41" s="1">
        <v>84</v>
      </c>
      <c r="J41" s="1"/>
      <c r="K41" s="1">
        <v>37</v>
      </c>
      <c r="L41" s="9">
        <v>5.9464056389491153</v>
      </c>
    </row>
    <row r="42" spans="1:12" x14ac:dyDescent="0.25">
      <c r="A42" s="5" t="s">
        <v>338</v>
      </c>
      <c r="B42" s="5">
        <v>37.799999999999997</v>
      </c>
      <c r="C42" s="5">
        <v>16.7</v>
      </c>
      <c r="D42" s="5">
        <v>66</v>
      </c>
      <c r="E42" s="5">
        <v>28</v>
      </c>
      <c r="F42" s="5">
        <v>5.0999999999999996</v>
      </c>
      <c r="G42" s="5">
        <v>20.9</v>
      </c>
      <c r="H42" s="5">
        <v>9.8000000000000007</v>
      </c>
      <c r="I42" s="1">
        <v>85</v>
      </c>
      <c r="J42" s="1"/>
      <c r="K42" s="1">
        <v>38</v>
      </c>
      <c r="L42" s="9">
        <v>4.9091089754542336</v>
      </c>
    </row>
    <row r="43" spans="1:12" x14ac:dyDescent="0.25">
      <c r="A43" s="5" t="s">
        <v>339</v>
      </c>
      <c r="B43" s="5">
        <v>37.6</v>
      </c>
      <c r="C43" s="5">
        <v>17.399999999999999</v>
      </c>
      <c r="D43" s="5">
        <v>67</v>
      </c>
      <c r="E43" s="5">
        <v>14</v>
      </c>
      <c r="F43" s="5">
        <v>5.6</v>
      </c>
      <c r="G43" s="5">
        <v>20.399999999999999</v>
      </c>
      <c r="H43" s="5">
        <v>9.4</v>
      </c>
      <c r="I43" s="1">
        <v>86</v>
      </c>
      <c r="J43" s="1"/>
      <c r="K43" s="1">
        <v>39</v>
      </c>
      <c r="L43" s="9">
        <v>5.7915133540065389</v>
      </c>
    </row>
    <row r="44" spans="1:12" x14ac:dyDescent="0.25">
      <c r="A44" s="5" t="s">
        <v>340</v>
      </c>
      <c r="B44" s="5">
        <v>36.799999999999997</v>
      </c>
      <c r="C44" s="5">
        <v>17.2</v>
      </c>
      <c r="D44" s="5">
        <v>75</v>
      </c>
      <c r="E44" s="5">
        <v>23</v>
      </c>
      <c r="F44" s="5">
        <v>6.7</v>
      </c>
      <c r="G44" s="5">
        <v>20</v>
      </c>
      <c r="H44" s="5">
        <v>9.1</v>
      </c>
      <c r="I44" s="1">
        <v>87</v>
      </c>
      <c r="J44" s="1"/>
      <c r="K44" s="1">
        <v>40</v>
      </c>
      <c r="L44" s="9">
        <v>4.9348967801084003</v>
      </c>
    </row>
    <row r="45" spans="1:12" x14ac:dyDescent="0.25">
      <c r="A45" s="5" t="s">
        <v>341</v>
      </c>
      <c r="B45" s="5">
        <v>37</v>
      </c>
      <c r="C45" s="5">
        <v>20</v>
      </c>
      <c r="D45" s="5">
        <v>66</v>
      </c>
      <c r="E45" s="5">
        <v>26</v>
      </c>
      <c r="F45" s="5">
        <v>7.9</v>
      </c>
      <c r="G45" s="5">
        <v>19.7</v>
      </c>
      <c r="H45" s="5">
        <v>9.1999999999999993</v>
      </c>
      <c r="I45" s="1">
        <v>88</v>
      </c>
      <c r="J45" s="1"/>
      <c r="K45" s="1">
        <v>41</v>
      </c>
      <c r="L45" s="9">
        <v>4.8017067524148977</v>
      </c>
    </row>
    <row r="46" spans="1:12" x14ac:dyDescent="0.25">
      <c r="A46" s="5" t="s">
        <v>342</v>
      </c>
      <c r="B46" s="5">
        <v>37.4</v>
      </c>
      <c r="C46" s="5">
        <v>19.5</v>
      </c>
      <c r="D46" s="5">
        <v>73</v>
      </c>
      <c r="E46" s="5">
        <v>30</v>
      </c>
      <c r="F46" s="5">
        <v>7.5</v>
      </c>
      <c r="G46" s="5">
        <v>19.8</v>
      </c>
      <c r="H46" s="5">
        <v>9.1999999999999993</v>
      </c>
      <c r="I46" s="1">
        <v>89</v>
      </c>
      <c r="J46" s="1"/>
      <c r="K46" s="1">
        <v>42</v>
      </c>
      <c r="L46" s="9">
        <v>4.6560226587045825</v>
      </c>
    </row>
    <row r="47" spans="1:12" x14ac:dyDescent="0.25">
      <c r="A47" s="5" t="s">
        <v>343</v>
      </c>
      <c r="B47" s="5">
        <v>38.5</v>
      </c>
      <c r="C47" s="5">
        <v>22.5</v>
      </c>
      <c r="D47" s="5">
        <v>72</v>
      </c>
      <c r="E47" s="5">
        <v>32</v>
      </c>
      <c r="F47" s="5">
        <v>5.3</v>
      </c>
      <c r="G47" s="5">
        <v>19.5</v>
      </c>
      <c r="H47" s="5">
        <v>9.4</v>
      </c>
      <c r="I47" s="1">
        <v>90</v>
      </c>
      <c r="J47" s="1"/>
      <c r="K47" s="1">
        <v>43</v>
      </c>
      <c r="L47" s="9">
        <v>4.8416910011112337</v>
      </c>
    </row>
    <row r="48" spans="1:12" x14ac:dyDescent="0.25">
      <c r="A48" s="5" t="s">
        <v>344</v>
      </c>
      <c r="B48" s="5">
        <v>38.700000000000003</v>
      </c>
      <c r="C48" s="5">
        <v>22.4</v>
      </c>
      <c r="D48" s="5">
        <v>65</v>
      </c>
      <c r="E48" s="5">
        <v>30</v>
      </c>
      <c r="F48" s="5">
        <v>8.6</v>
      </c>
      <c r="G48" s="5">
        <v>17.7</v>
      </c>
      <c r="H48" s="5">
        <v>7.5</v>
      </c>
      <c r="I48" s="1">
        <v>91</v>
      </c>
      <c r="J48" s="1"/>
      <c r="K48" s="1">
        <v>44</v>
      </c>
      <c r="L48" s="9">
        <v>5.0461802804447569</v>
      </c>
    </row>
    <row r="49" spans="1:12" x14ac:dyDescent="0.25">
      <c r="A49" s="6">
        <v>40912</v>
      </c>
      <c r="B49" s="5">
        <v>36.5</v>
      </c>
      <c r="C49" s="5">
        <v>21.5</v>
      </c>
      <c r="D49" s="5">
        <v>72</v>
      </c>
      <c r="E49" s="5">
        <v>35</v>
      </c>
      <c r="F49" s="5">
        <v>8.9</v>
      </c>
      <c r="G49" s="5">
        <v>20.399999999999999</v>
      </c>
      <c r="H49" s="5">
        <v>9.3000000000000007</v>
      </c>
      <c r="I49" s="1">
        <v>92</v>
      </c>
      <c r="J49" s="1"/>
      <c r="K49" s="1">
        <v>45</v>
      </c>
      <c r="L49" s="9">
        <v>4.0891764991207289</v>
      </c>
    </row>
    <row r="50" spans="1:12" x14ac:dyDescent="0.25">
      <c r="A50" s="6">
        <v>40943</v>
      </c>
      <c r="B50" s="5">
        <v>36.200000000000003</v>
      </c>
      <c r="C50" s="5">
        <v>21.2</v>
      </c>
      <c r="D50" s="5">
        <v>72</v>
      </c>
      <c r="E50" s="5">
        <v>35</v>
      </c>
      <c r="F50" s="5">
        <v>9.6999999999999993</v>
      </c>
      <c r="G50" s="5">
        <v>20.6</v>
      </c>
      <c r="H50" s="5">
        <v>8.8000000000000007</v>
      </c>
      <c r="I50" s="1">
        <v>93</v>
      </c>
      <c r="J50" s="1"/>
      <c r="K50" s="1">
        <v>46</v>
      </c>
      <c r="L50" s="9">
        <v>4.0139412131915382</v>
      </c>
    </row>
    <row r="51" spans="1:12" x14ac:dyDescent="0.25">
      <c r="A51" s="6">
        <v>40972</v>
      </c>
      <c r="B51" s="5">
        <v>37.6</v>
      </c>
      <c r="C51" s="5">
        <v>21.4</v>
      </c>
      <c r="D51" s="5">
        <v>72</v>
      </c>
      <c r="E51" s="5">
        <v>14</v>
      </c>
      <c r="F51" s="5">
        <v>8.9</v>
      </c>
      <c r="G51" s="5">
        <v>20.7</v>
      </c>
      <c r="H51" s="5">
        <v>9.1</v>
      </c>
      <c r="I51" s="1">
        <v>94</v>
      </c>
      <c r="J51" s="1"/>
      <c r="K51" s="1">
        <v>47</v>
      </c>
      <c r="L51" s="9">
        <v>5.7915133540065389</v>
      </c>
    </row>
    <row r="52" spans="1:12" x14ac:dyDescent="0.25">
      <c r="A52" s="6">
        <v>41003</v>
      </c>
      <c r="B52" s="5">
        <v>37.6</v>
      </c>
      <c r="C52" s="5">
        <v>21</v>
      </c>
      <c r="D52" s="5">
        <v>59</v>
      </c>
      <c r="E52" s="5">
        <v>22</v>
      </c>
      <c r="F52" s="5">
        <v>4.5</v>
      </c>
      <c r="G52" s="5">
        <v>19</v>
      </c>
      <c r="H52" s="5">
        <v>7.9</v>
      </c>
      <c r="I52" s="1">
        <v>95</v>
      </c>
      <c r="J52" s="1"/>
      <c r="K52" s="1">
        <v>48</v>
      </c>
      <c r="L52" s="9">
        <v>5.2527679257268609</v>
      </c>
    </row>
    <row r="53" spans="1:12" x14ac:dyDescent="0.25">
      <c r="A53" s="6">
        <v>41033</v>
      </c>
      <c r="B53" s="5">
        <v>39.1</v>
      </c>
      <c r="C53" s="5">
        <v>21.6</v>
      </c>
      <c r="D53" s="5">
        <v>58</v>
      </c>
      <c r="E53" s="5">
        <v>18</v>
      </c>
      <c r="F53" s="5">
        <v>8.1</v>
      </c>
      <c r="G53" s="5">
        <v>17.5</v>
      </c>
      <c r="H53" s="5">
        <v>6.9</v>
      </c>
      <c r="I53" s="1">
        <v>96</v>
      </c>
      <c r="J53" s="1"/>
      <c r="K53" s="1">
        <v>49</v>
      </c>
      <c r="L53" s="9">
        <v>6.0594290664905452</v>
      </c>
    </row>
    <row r="54" spans="1:12" x14ac:dyDescent="0.25">
      <c r="A54" s="6">
        <v>41064</v>
      </c>
      <c r="B54" s="5">
        <v>38.4</v>
      </c>
      <c r="C54" s="5">
        <v>21.3</v>
      </c>
      <c r="D54" s="5">
        <v>59</v>
      </c>
      <c r="E54" s="5">
        <v>19</v>
      </c>
      <c r="F54" s="5">
        <v>5.5</v>
      </c>
      <c r="G54" s="5">
        <v>20.7</v>
      </c>
      <c r="H54" s="5">
        <v>8.1</v>
      </c>
      <c r="I54" s="1">
        <v>97</v>
      </c>
      <c r="J54" s="1"/>
      <c r="K54" s="1">
        <v>50</v>
      </c>
      <c r="L54" s="9">
        <v>5.7317190221530456</v>
      </c>
    </row>
    <row r="55" spans="1:12" x14ac:dyDescent="0.25">
      <c r="A55" s="6">
        <v>41094</v>
      </c>
      <c r="B55" s="5">
        <v>37.700000000000003</v>
      </c>
      <c r="C55" s="5">
        <v>22.8</v>
      </c>
      <c r="D55" s="5">
        <v>71</v>
      </c>
      <c r="E55" s="5">
        <v>24</v>
      </c>
      <c r="F55" s="5">
        <v>7.2</v>
      </c>
      <c r="G55" s="5">
        <v>20.3</v>
      </c>
      <c r="H55" s="5">
        <v>8.5</v>
      </c>
      <c r="I55" s="1">
        <v>98</v>
      </c>
      <c r="J55" s="1"/>
      <c r="K55" s="1">
        <v>51</v>
      </c>
      <c r="L55" s="9">
        <v>5.1498607486579067</v>
      </c>
    </row>
    <row r="56" spans="1:12" x14ac:dyDescent="0.25">
      <c r="A56" s="6">
        <v>41125</v>
      </c>
      <c r="B56" s="5">
        <v>37.5</v>
      </c>
      <c r="C56" s="5">
        <v>20</v>
      </c>
      <c r="D56" s="5">
        <v>68</v>
      </c>
      <c r="E56" s="5">
        <v>46</v>
      </c>
      <c r="F56" s="5">
        <v>7.5</v>
      </c>
      <c r="G56" s="5">
        <v>18.100000000000001</v>
      </c>
      <c r="H56" s="5">
        <v>8.6</v>
      </c>
      <c r="I56" s="1">
        <v>99</v>
      </c>
      <c r="J56" s="1"/>
      <c r="K56" s="1">
        <v>52</v>
      </c>
      <c r="L56" s="9">
        <v>3.6140910353578404</v>
      </c>
    </row>
    <row r="57" spans="1:12" x14ac:dyDescent="0.25">
      <c r="A57" s="6">
        <v>41156</v>
      </c>
      <c r="B57" s="5">
        <v>38.200000000000003</v>
      </c>
      <c r="C57" s="5">
        <v>23</v>
      </c>
      <c r="D57" s="5">
        <v>87</v>
      </c>
      <c r="E57" s="5">
        <v>23</v>
      </c>
      <c r="F57" s="5">
        <v>7.9</v>
      </c>
      <c r="G57" s="5">
        <v>19.899999999999999</v>
      </c>
      <c r="H57" s="5">
        <v>8.1</v>
      </c>
      <c r="I57" s="1">
        <v>100</v>
      </c>
      <c r="J57" s="1"/>
      <c r="K57" s="1">
        <v>53</v>
      </c>
      <c r="L57" s="9">
        <v>5.3816324460474094</v>
      </c>
    </row>
    <row r="58" spans="1:12" x14ac:dyDescent="0.25">
      <c r="A58" s="6">
        <v>41186</v>
      </c>
      <c r="B58" s="5">
        <v>38.200000000000003</v>
      </c>
      <c r="C58" s="5">
        <v>24.2</v>
      </c>
      <c r="D58" s="5">
        <v>87</v>
      </c>
      <c r="E58" s="5">
        <v>27</v>
      </c>
      <c r="F58" s="5">
        <v>8.6999999999999993</v>
      </c>
      <c r="G58" s="5">
        <v>17.5</v>
      </c>
      <c r="H58" s="5">
        <v>7.2</v>
      </c>
      <c r="I58" s="1">
        <v>101</v>
      </c>
      <c r="J58" s="1"/>
      <c r="K58" s="1">
        <v>54</v>
      </c>
      <c r="L58" s="9">
        <v>5.102067124174817</v>
      </c>
    </row>
    <row r="59" spans="1:12" x14ac:dyDescent="0.25">
      <c r="A59" s="6">
        <v>41217</v>
      </c>
      <c r="B59" s="5">
        <v>37.5</v>
      </c>
      <c r="C59" s="5">
        <v>21.5</v>
      </c>
      <c r="D59" s="5">
        <v>80</v>
      </c>
      <c r="E59" s="5">
        <v>31</v>
      </c>
      <c r="F59" s="5">
        <v>5.8</v>
      </c>
      <c r="G59" s="5">
        <v>16.7</v>
      </c>
      <c r="H59" s="5">
        <v>6.6</v>
      </c>
      <c r="I59" s="1">
        <v>102</v>
      </c>
      <c r="J59" s="1"/>
      <c r="K59" s="1">
        <v>55</v>
      </c>
      <c r="L59" s="9">
        <v>4.6180052118461283</v>
      </c>
    </row>
    <row r="60" spans="1:12" x14ac:dyDescent="0.25">
      <c r="A60" s="6">
        <v>41247</v>
      </c>
      <c r="B60" s="5">
        <v>37</v>
      </c>
      <c r="C60" s="5">
        <v>21.8</v>
      </c>
      <c r="D60" s="5">
        <v>67</v>
      </c>
      <c r="E60" s="5">
        <v>31</v>
      </c>
      <c r="F60" s="5">
        <v>11.3</v>
      </c>
      <c r="G60" s="5">
        <v>16.100000000000001</v>
      </c>
      <c r="H60" s="5">
        <v>6.8</v>
      </c>
      <c r="I60" s="1">
        <v>103</v>
      </c>
      <c r="J60" s="1"/>
      <c r="K60" s="1">
        <v>56</v>
      </c>
      <c r="L60" s="9">
        <v>4.4772671069814578</v>
      </c>
    </row>
    <row r="61" spans="1:12" x14ac:dyDescent="0.25">
      <c r="A61" s="5" t="s">
        <v>345</v>
      </c>
      <c r="B61" s="5">
        <v>37.4</v>
      </c>
      <c r="C61" s="5">
        <v>19.2</v>
      </c>
      <c r="D61" s="5">
        <v>68</v>
      </c>
      <c r="E61" s="5">
        <v>26</v>
      </c>
      <c r="F61" s="5">
        <v>11.4</v>
      </c>
      <c r="G61" s="5">
        <v>19.100000000000001</v>
      </c>
      <c r="H61" s="5">
        <v>6.4</v>
      </c>
      <c r="I61" s="1">
        <v>104</v>
      </c>
      <c r="J61" s="1"/>
      <c r="K61" s="1">
        <v>57</v>
      </c>
      <c r="L61" s="9">
        <v>4.9220810963448454</v>
      </c>
    </row>
    <row r="62" spans="1:12" x14ac:dyDescent="0.25">
      <c r="A62" s="5" t="s">
        <v>346</v>
      </c>
      <c r="B62" s="5">
        <v>36</v>
      </c>
      <c r="C62" s="5">
        <v>21.4</v>
      </c>
      <c r="D62" s="5">
        <v>79</v>
      </c>
      <c r="E62" s="5">
        <v>38</v>
      </c>
      <c r="F62" s="5">
        <v>5.0999999999999996</v>
      </c>
      <c r="G62" s="5">
        <v>22.6</v>
      </c>
      <c r="H62" s="5">
        <v>9.6999999999999993</v>
      </c>
      <c r="I62" s="1">
        <v>105</v>
      </c>
      <c r="J62" s="1"/>
      <c r="K62" s="1">
        <v>58</v>
      </c>
      <c r="L62" s="9">
        <v>3.7815754933313643</v>
      </c>
    </row>
    <row r="63" spans="1:12" x14ac:dyDescent="0.25">
      <c r="A63" s="5" t="s">
        <v>347</v>
      </c>
      <c r="B63" s="5">
        <v>36.1</v>
      </c>
      <c r="C63" s="5">
        <v>21.8</v>
      </c>
      <c r="D63" s="5">
        <v>66</v>
      </c>
      <c r="E63" s="5">
        <v>33</v>
      </c>
      <c r="F63" s="5">
        <v>8.4</v>
      </c>
      <c r="G63" s="5">
        <v>16.2</v>
      </c>
      <c r="H63" s="5">
        <v>8</v>
      </c>
      <c r="I63" s="1">
        <v>106</v>
      </c>
      <c r="J63" s="1"/>
      <c r="K63" s="1">
        <v>59</v>
      </c>
      <c r="L63" s="9">
        <v>4.111915401266093</v>
      </c>
    </row>
    <row r="64" spans="1:12" x14ac:dyDescent="0.25">
      <c r="A64" s="5" t="s">
        <v>348</v>
      </c>
      <c r="B64" s="5">
        <v>36.4</v>
      </c>
      <c r="C64" s="5">
        <v>24.4</v>
      </c>
      <c r="D64" s="5">
        <v>67</v>
      </c>
      <c r="E64" s="5">
        <v>31</v>
      </c>
      <c r="F64" s="5">
        <v>5.0999999999999996</v>
      </c>
      <c r="G64" s="5">
        <v>22.4</v>
      </c>
      <c r="H64" s="5">
        <v>9.6999999999999993</v>
      </c>
      <c r="I64" s="1">
        <v>107</v>
      </c>
      <c r="J64" s="1"/>
      <c r="K64" s="1">
        <v>60</v>
      </c>
      <c r="L64" s="9">
        <v>4.3140314558980215</v>
      </c>
    </row>
    <row r="65" spans="1:12" x14ac:dyDescent="0.25">
      <c r="A65" s="5" t="s">
        <v>349</v>
      </c>
      <c r="B65" s="5">
        <v>37.200000000000003</v>
      </c>
      <c r="C65" s="5">
        <v>23.2</v>
      </c>
      <c r="D65" s="5">
        <v>69</v>
      </c>
      <c r="E65" s="5">
        <v>27</v>
      </c>
      <c r="F65" s="5">
        <v>6.4</v>
      </c>
      <c r="G65" s="5">
        <v>17.3</v>
      </c>
      <c r="H65" s="5">
        <v>7</v>
      </c>
      <c r="I65" s="1">
        <v>108</v>
      </c>
      <c r="J65" s="1"/>
      <c r="K65" s="1">
        <v>61</v>
      </c>
      <c r="L65" s="9">
        <v>4.7958251358065906</v>
      </c>
    </row>
    <row r="66" spans="1:12" x14ac:dyDescent="0.25">
      <c r="A66" s="5" t="s">
        <v>350</v>
      </c>
      <c r="B66" s="5">
        <v>38.299999999999997</v>
      </c>
      <c r="C66" s="5">
        <v>23.7</v>
      </c>
      <c r="D66" s="5">
        <v>68</v>
      </c>
      <c r="E66" s="5">
        <v>28</v>
      </c>
      <c r="F66" s="5">
        <v>4.2</v>
      </c>
      <c r="G66" s="5">
        <v>17.600000000000001</v>
      </c>
      <c r="H66" s="5">
        <v>5.5</v>
      </c>
      <c r="I66" s="1">
        <v>109</v>
      </c>
      <c r="J66" s="1"/>
      <c r="K66" s="1">
        <v>62</v>
      </c>
      <c r="L66" s="9">
        <v>5.0634215677724921</v>
      </c>
    </row>
    <row r="67" spans="1:12" x14ac:dyDescent="0.25">
      <c r="A67" s="5" t="s">
        <v>351</v>
      </c>
      <c r="B67" s="5">
        <v>39</v>
      </c>
      <c r="C67" s="5">
        <v>24.8</v>
      </c>
      <c r="D67" s="5">
        <v>60</v>
      </c>
      <c r="E67" s="5">
        <v>25</v>
      </c>
      <c r="F67" s="5">
        <v>9</v>
      </c>
      <c r="G67" s="5">
        <v>16.7</v>
      </c>
      <c r="H67" s="5">
        <v>7</v>
      </c>
      <c r="I67" s="1">
        <v>110</v>
      </c>
      <c r="J67" s="1"/>
      <c r="K67" s="1">
        <v>63</v>
      </c>
      <c r="L67" s="9">
        <v>5.5079607148704381</v>
      </c>
    </row>
    <row r="68" spans="1:12" x14ac:dyDescent="0.25">
      <c r="A68" s="5" t="s">
        <v>352</v>
      </c>
      <c r="B68" s="5">
        <v>37.799999999999997</v>
      </c>
      <c r="C68" s="5">
        <v>24.2</v>
      </c>
      <c r="D68" s="5">
        <v>54</v>
      </c>
      <c r="E68" s="5">
        <v>25</v>
      </c>
      <c r="F68" s="5">
        <v>6.6</v>
      </c>
      <c r="G68" s="5">
        <v>21</v>
      </c>
      <c r="H68" s="5">
        <v>8.6999999999999993</v>
      </c>
      <c r="I68" s="1">
        <v>111</v>
      </c>
      <c r="J68" s="1"/>
      <c r="K68" s="1">
        <v>64</v>
      </c>
      <c r="L68" s="9">
        <v>5.1136551827648269</v>
      </c>
    </row>
    <row r="69" spans="1:12" x14ac:dyDescent="0.25">
      <c r="A69" s="5" t="s">
        <v>353</v>
      </c>
      <c r="B69" s="5">
        <v>39.4</v>
      </c>
      <c r="C69" s="5">
        <v>24.6</v>
      </c>
      <c r="D69" s="5">
        <v>63</v>
      </c>
      <c r="E69" s="5">
        <v>26</v>
      </c>
      <c r="F69" s="5">
        <v>6.2</v>
      </c>
      <c r="G69" s="5">
        <v>20</v>
      </c>
      <c r="H69" s="5">
        <v>9.6</v>
      </c>
      <c r="I69" s="1">
        <v>112</v>
      </c>
      <c r="J69" s="1"/>
      <c r="K69" s="1">
        <v>65</v>
      </c>
      <c r="L69" s="9">
        <v>5.5707596560535517</v>
      </c>
    </row>
    <row r="70" spans="1:12" x14ac:dyDescent="0.25">
      <c r="A70" s="5" t="s">
        <v>354</v>
      </c>
      <c r="B70" s="5">
        <v>38.6</v>
      </c>
      <c r="C70" s="5">
        <v>23.2</v>
      </c>
      <c r="D70" s="5">
        <v>54</v>
      </c>
      <c r="E70" s="5">
        <v>26</v>
      </c>
      <c r="F70" s="5">
        <v>6.1</v>
      </c>
      <c r="G70" s="5">
        <v>21.3</v>
      </c>
      <c r="H70" s="5">
        <v>8.1</v>
      </c>
      <c r="I70" s="1">
        <v>113</v>
      </c>
      <c r="J70" s="1"/>
      <c r="K70" s="1">
        <v>66</v>
      </c>
      <c r="L70" s="9">
        <v>5.3016146660510186</v>
      </c>
    </row>
    <row r="71" spans="1:12" x14ac:dyDescent="0.25">
      <c r="A71" s="5" t="s">
        <v>355</v>
      </c>
      <c r="B71" s="5">
        <v>38.700000000000003</v>
      </c>
      <c r="C71" s="5">
        <v>22.5</v>
      </c>
      <c r="D71" s="5">
        <v>84</v>
      </c>
      <c r="E71" s="5">
        <v>28</v>
      </c>
      <c r="F71" s="5">
        <v>10.3</v>
      </c>
      <c r="G71" s="5">
        <v>18.2</v>
      </c>
      <c r="H71" s="5">
        <v>8.1999999999999993</v>
      </c>
      <c r="I71" s="1">
        <v>114</v>
      </c>
      <c r="J71" s="1"/>
      <c r="K71" s="1">
        <v>67</v>
      </c>
      <c r="L71" s="9">
        <v>5.1903568598860357</v>
      </c>
    </row>
    <row r="72" spans="1:12" x14ac:dyDescent="0.25">
      <c r="A72" s="5" t="s">
        <v>356</v>
      </c>
      <c r="B72" s="5">
        <v>34.4</v>
      </c>
      <c r="C72" s="5">
        <v>20.7</v>
      </c>
      <c r="D72" s="5">
        <v>73</v>
      </c>
      <c r="E72" s="5">
        <v>44</v>
      </c>
      <c r="F72" s="5">
        <v>5.8</v>
      </c>
      <c r="G72" s="5">
        <v>11.2</v>
      </c>
      <c r="H72" s="5">
        <v>3</v>
      </c>
      <c r="I72" s="1">
        <v>115</v>
      </c>
      <c r="J72" s="1"/>
      <c r="K72" s="1">
        <v>68</v>
      </c>
      <c r="L72" s="9">
        <v>3.0935460615508048</v>
      </c>
    </row>
    <row r="73" spans="1:12" x14ac:dyDescent="0.25">
      <c r="A73" s="5" t="s">
        <v>357</v>
      </c>
      <c r="B73" s="5">
        <v>37.700000000000003</v>
      </c>
      <c r="C73" s="5">
        <v>23.4</v>
      </c>
      <c r="D73" s="5">
        <v>50</v>
      </c>
      <c r="E73" s="5">
        <v>35</v>
      </c>
      <c r="F73" s="5">
        <v>8.6</v>
      </c>
      <c r="G73" s="5">
        <v>22.6</v>
      </c>
      <c r="H73" s="5">
        <v>10.5</v>
      </c>
      <c r="I73" s="1">
        <v>116</v>
      </c>
      <c r="J73" s="1"/>
      <c r="K73" s="1">
        <v>69</v>
      </c>
      <c r="L73" s="9">
        <v>4.4044861666153157</v>
      </c>
    </row>
    <row r="74" spans="1:12" x14ac:dyDescent="0.25">
      <c r="A74" s="5" t="s">
        <v>358</v>
      </c>
      <c r="B74" s="5">
        <v>37.6</v>
      </c>
      <c r="C74" s="5">
        <v>24.8</v>
      </c>
      <c r="D74" s="5">
        <v>62</v>
      </c>
      <c r="E74" s="5">
        <v>27</v>
      </c>
      <c r="F74" s="5">
        <v>7.5</v>
      </c>
      <c r="G74" s="5">
        <v>20.7</v>
      </c>
      <c r="H74" s="5">
        <v>9.6999999999999993</v>
      </c>
      <c r="I74" s="1">
        <v>117</v>
      </c>
      <c r="J74" s="1"/>
      <c r="K74" s="1">
        <v>70</v>
      </c>
      <c r="L74" s="9">
        <v>4.9160520330520621</v>
      </c>
    </row>
    <row r="75" spans="1:12" x14ac:dyDescent="0.25">
      <c r="A75" s="5" t="s">
        <v>359</v>
      </c>
      <c r="B75" s="5">
        <v>34.799999999999997</v>
      </c>
      <c r="C75" s="5">
        <v>25.4</v>
      </c>
      <c r="D75" s="5">
        <v>84</v>
      </c>
      <c r="E75" s="5">
        <v>39</v>
      </c>
      <c r="F75" s="5">
        <v>6.5</v>
      </c>
      <c r="G75" s="5">
        <v>13.1</v>
      </c>
      <c r="H75" s="5">
        <v>1.8</v>
      </c>
      <c r="I75" s="1">
        <v>118</v>
      </c>
      <c r="J75" s="1"/>
      <c r="K75" s="1">
        <v>71</v>
      </c>
      <c r="L75" s="9">
        <v>3.4542321835317669</v>
      </c>
    </row>
    <row r="76" spans="1:12" x14ac:dyDescent="0.25">
      <c r="A76" s="5" t="s">
        <v>360</v>
      </c>
      <c r="B76" s="5">
        <v>36.200000000000003</v>
      </c>
      <c r="C76" s="5">
        <v>25.6</v>
      </c>
      <c r="D76" s="5">
        <v>69</v>
      </c>
      <c r="E76" s="5">
        <v>39</v>
      </c>
      <c r="F76" s="5">
        <v>7</v>
      </c>
      <c r="G76" s="5">
        <v>15.9</v>
      </c>
      <c r="H76" s="5">
        <v>5.6</v>
      </c>
      <c r="I76" s="1">
        <v>119</v>
      </c>
      <c r="J76" s="1"/>
      <c r="K76" s="1">
        <v>72</v>
      </c>
      <c r="L76" s="9">
        <v>3.7669294462259044</v>
      </c>
    </row>
    <row r="77" spans="1:12" x14ac:dyDescent="0.25">
      <c r="A77" s="5" t="s">
        <v>361</v>
      </c>
      <c r="B77" s="5">
        <v>37.200000000000003</v>
      </c>
      <c r="C77" s="5">
        <v>26.5</v>
      </c>
      <c r="D77" s="5">
        <v>64</v>
      </c>
      <c r="E77" s="5">
        <v>30</v>
      </c>
      <c r="F77" s="5">
        <v>7.4</v>
      </c>
      <c r="G77" s="5">
        <v>20.3</v>
      </c>
      <c r="H77" s="5">
        <v>6.6</v>
      </c>
      <c r="I77" s="1">
        <v>120</v>
      </c>
      <c r="J77" s="1"/>
      <c r="K77" s="1">
        <v>73</v>
      </c>
      <c r="L77" s="9">
        <v>4.5987364315953601</v>
      </c>
    </row>
    <row r="78" spans="1:12" x14ac:dyDescent="0.25">
      <c r="A78" s="5" t="s">
        <v>362</v>
      </c>
      <c r="B78" s="5">
        <v>39.4</v>
      </c>
      <c r="C78" s="5">
        <v>24.7</v>
      </c>
      <c r="D78" s="5">
        <v>74</v>
      </c>
      <c r="E78" s="5">
        <v>21</v>
      </c>
      <c r="F78" s="5">
        <v>9.6</v>
      </c>
      <c r="G78" s="5">
        <v>22.8</v>
      </c>
      <c r="H78" s="5">
        <v>10.199999999999999</v>
      </c>
      <c r="I78" s="1">
        <v>121</v>
      </c>
      <c r="J78" s="1"/>
      <c r="K78" s="1">
        <v>74</v>
      </c>
      <c r="L78" s="9">
        <v>5.9471623355166292</v>
      </c>
    </row>
    <row r="79" spans="1:12" x14ac:dyDescent="0.25">
      <c r="A79" s="6">
        <v>40913</v>
      </c>
      <c r="B79" s="5">
        <v>38</v>
      </c>
      <c r="C79" s="5">
        <v>25.3</v>
      </c>
      <c r="D79" s="5">
        <v>65</v>
      </c>
      <c r="E79" s="5">
        <v>28</v>
      </c>
      <c r="F79" s="5">
        <v>6</v>
      </c>
      <c r="G79" s="5">
        <v>17.899999999999999</v>
      </c>
      <c r="H79" s="5">
        <v>7.4</v>
      </c>
      <c r="I79" s="1">
        <v>122</v>
      </c>
      <c r="J79" s="1"/>
      <c r="K79" s="1">
        <v>75</v>
      </c>
      <c r="L79" s="9">
        <v>4.9702614976426487</v>
      </c>
    </row>
    <row r="80" spans="1:12" x14ac:dyDescent="0.25">
      <c r="A80" s="6">
        <v>40944</v>
      </c>
      <c r="B80" s="5">
        <v>39.799999999999997</v>
      </c>
      <c r="C80" s="5">
        <v>24</v>
      </c>
      <c r="D80" s="5">
        <v>73</v>
      </c>
      <c r="E80" s="5">
        <v>19</v>
      </c>
      <c r="F80" s="5">
        <v>5.9</v>
      </c>
      <c r="G80" s="5">
        <v>22</v>
      </c>
      <c r="H80" s="5">
        <v>9.5</v>
      </c>
      <c r="I80" s="1">
        <v>123</v>
      </c>
      <c r="J80" s="1"/>
      <c r="K80" s="1">
        <v>76</v>
      </c>
      <c r="L80" s="9">
        <v>6.2505876892056023</v>
      </c>
    </row>
    <row r="81" spans="1:12" x14ac:dyDescent="0.25">
      <c r="A81" s="6">
        <v>40973</v>
      </c>
      <c r="B81" s="5">
        <v>40.200000000000003</v>
      </c>
      <c r="C81" s="5">
        <v>23</v>
      </c>
      <c r="D81" s="5">
        <v>43</v>
      </c>
      <c r="E81" s="5">
        <v>15</v>
      </c>
      <c r="F81" s="5">
        <v>6.6</v>
      </c>
      <c r="G81" s="5">
        <v>23.8</v>
      </c>
      <c r="H81" s="5">
        <v>10.5</v>
      </c>
      <c r="I81" s="1">
        <v>124</v>
      </c>
      <c r="J81" s="1"/>
      <c r="K81" s="1">
        <v>77</v>
      </c>
      <c r="L81" s="9">
        <v>6.7236932303624144</v>
      </c>
    </row>
    <row r="82" spans="1:12" x14ac:dyDescent="0.25">
      <c r="A82" s="6">
        <v>41004</v>
      </c>
      <c r="B82" s="5">
        <v>40</v>
      </c>
      <c r="C82" s="5">
        <v>25.2</v>
      </c>
      <c r="D82" s="5">
        <v>35</v>
      </c>
      <c r="E82" s="5">
        <v>17</v>
      </c>
      <c r="F82" s="5">
        <v>6.7</v>
      </c>
      <c r="G82" s="5">
        <v>23.3</v>
      </c>
      <c r="H82" s="5">
        <v>10.5</v>
      </c>
      <c r="I82" s="1">
        <v>125</v>
      </c>
      <c r="J82" s="1"/>
      <c r="K82" s="1">
        <v>78</v>
      </c>
      <c r="L82" s="9">
        <v>6.4847089918717371</v>
      </c>
    </row>
    <row r="83" spans="1:12" x14ac:dyDescent="0.25">
      <c r="A83" s="6">
        <v>41034</v>
      </c>
      <c r="B83" s="5">
        <v>40</v>
      </c>
      <c r="C83" s="5">
        <v>26.8</v>
      </c>
      <c r="D83" s="5">
        <v>39</v>
      </c>
      <c r="E83" s="5">
        <v>16</v>
      </c>
      <c r="F83" s="5">
        <v>11</v>
      </c>
      <c r="G83" s="5">
        <v>22.9</v>
      </c>
      <c r="H83" s="5">
        <v>10</v>
      </c>
      <c r="I83" s="1">
        <v>126</v>
      </c>
      <c r="J83" s="1"/>
      <c r="K83" s="1">
        <v>79</v>
      </c>
      <c r="L83" s="9">
        <v>6.5628380158701916</v>
      </c>
    </row>
    <row r="84" spans="1:12" x14ac:dyDescent="0.25">
      <c r="A84" s="6">
        <v>41065</v>
      </c>
      <c r="B84" s="5">
        <v>38.6</v>
      </c>
      <c r="C84" s="5">
        <v>24.4</v>
      </c>
      <c r="D84" s="5">
        <v>49</v>
      </c>
      <c r="E84" s="5">
        <v>19</v>
      </c>
      <c r="F84" s="5">
        <v>11.8</v>
      </c>
      <c r="G84" s="5">
        <v>23.1</v>
      </c>
      <c r="H84" s="5">
        <v>10.3</v>
      </c>
      <c r="I84" s="1">
        <v>127</v>
      </c>
      <c r="J84" s="1"/>
      <c r="K84" s="1">
        <v>80</v>
      </c>
      <c r="L84" s="9">
        <v>5.8031187560828723</v>
      </c>
    </row>
    <row r="85" spans="1:12" x14ac:dyDescent="0.25">
      <c r="A85" s="6">
        <v>41095</v>
      </c>
      <c r="B85" s="5">
        <v>39.200000000000003</v>
      </c>
      <c r="C85" s="5">
        <v>25.2</v>
      </c>
      <c r="D85" s="5">
        <v>43</v>
      </c>
      <c r="E85" s="5">
        <v>21</v>
      </c>
      <c r="F85" s="5">
        <v>9.8000000000000007</v>
      </c>
      <c r="G85" s="5">
        <v>22.9</v>
      </c>
      <c r="H85" s="5">
        <v>10.4</v>
      </c>
      <c r="I85" s="1">
        <v>128</v>
      </c>
      <c r="J85" s="1"/>
      <c r="K85" s="1">
        <v>81</v>
      </c>
      <c r="L85" s="9">
        <v>5.8739903350387372</v>
      </c>
    </row>
    <row r="86" spans="1:12" x14ac:dyDescent="0.25">
      <c r="A86" s="7">
        <v>41126</v>
      </c>
      <c r="B86" s="4">
        <v>38.799999999999997</v>
      </c>
      <c r="C86" s="4">
        <v>24.7</v>
      </c>
      <c r="D86" s="4">
        <v>55</v>
      </c>
      <c r="E86" s="4">
        <v>25</v>
      </c>
      <c r="F86" s="4">
        <v>9</v>
      </c>
      <c r="G86" s="4">
        <v>22.5</v>
      </c>
      <c r="H86" s="4">
        <v>10.199999999999999</v>
      </c>
      <c r="I86" s="8">
        <v>129</v>
      </c>
      <c r="J86" s="8" t="s">
        <v>364</v>
      </c>
      <c r="K86" s="1">
        <v>82</v>
      </c>
      <c r="L86" s="10">
        <v>5.4401925119320653</v>
      </c>
    </row>
    <row r="87" spans="1:12" x14ac:dyDescent="0.25">
      <c r="A87" s="7">
        <v>41319</v>
      </c>
      <c r="B87" s="4">
        <v>30.5</v>
      </c>
      <c r="C87" s="4">
        <v>16</v>
      </c>
      <c r="D87" s="4">
        <v>64</v>
      </c>
      <c r="E87" s="4">
        <v>37</v>
      </c>
      <c r="F87" s="4">
        <v>7</v>
      </c>
      <c r="G87" s="4">
        <v>18.3</v>
      </c>
      <c r="H87" s="4">
        <v>9.8000000000000007</v>
      </c>
      <c r="I87" s="12" t="s">
        <v>363</v>
      </c>
      <c r="K87" s="12">
        <v>0</v>
      </c>
      <c r="L87" s="9">
        <f t="shared" ref="L87:L118" si="0">((100-E87)/100)*(0.6569*EXP(0.0619*B87))</f>
        <v>2.7337958407542331</v>
      </c>
    </row>
    <row r="88" spans="1:12" x14ac:dyDescent="0.25">
      <c r="A88" s="6">
        <v>41320</v>
      </c>
      <c r="B88" s="5">
        <v>32</v>
      </c>
      <c r="C88" s="5">
        <v>19.5</v>
      </c>
      <c r="D88" s="5">
        <v>60</v>
      </c>
      <c r="E88" s="5">
        <v>22</v>
      </c>
      <c r="F88" s="5">
        <v>10.8</v>
      </c>
      <c r="G88" s="5">
        <v>19.8</v>
      </c>
      <c r="H88" s="5">
        <v>10.6</v>
      </c>
      <c r="K88" s="13">
        <v>1</v>
      </c>
      <c r="L88" s="9">
        <f t="shared" si="0"/>
        <v>3.7140211649848514</v>
      </c>
    </row>
    <row r="89" spans="1:12" x14ac:dyDescent="0.25">
      <c r="A89" s="6">
        <v>41321</v>
      </c>
      <c r="B89" s="5">
        <v>32.5</v>
      </c>
      <c r="C89" s="5">
        <v>20.3</v>
      </c>
      <c r="D89" s="5">
        <v>93</v>
      </c>
      <c r="E89" s="5">
        <v>38</v>
      </c>
      <c r="F89" s="5">
        <v>10.6</v>
      </c>
      <c r="G89" s="5">
        <v>17</v>
      </c>
      <c r="H89" s="5">
        <v>9.4</v>
      </c>
      <c r="K89" s="13">
        <v>2</v>
      </c>
      <c r="L89" s="9">
        <f t="shared" si="0"/>
        <v>3.0449689984386201</v>
      </c>
    </row>
    <row r="90" spans="1:12" x14ac:dyDescent="0.25">
      <c r="A90" s="6">
        <v>41322</v>
      </c>
      <c r="B90" s="5">
        <v>30.5</v>
      </c>
      <c r="C90" s="5">
        <v>18</v>
      </c>
      <c r="D90" s="5">
        <v>75</v>
      </c>
      <c r="E90" s="5">
        <v>48</v>
      </c>
      <c r="F90" s="5">
        <v>8.3000000000000007</v>
      </c>
      <c r="G90" s="5">
        <v>11.3</v>
      </c>
      <c r="H90" s="5">
        <v>4.0999999999999996</v>
      </c>
      <c r="K90" s="13">
        <v>3</v>
      </c>
      <c r="L90" s="9">
        <f t="shared" si="0"/>
        <v>2.2564664082415891</v>
      </c>
    </row>
    <row r="91" spans="1:12" x14ac:dyDescent="0.25">
      <c r="A91" s="6">
        <v>41323</v>
      </c>
      <c r="B91" s="5">
        <v>28.7</v>
      </c>
      <c r="C91" s="5">
        <v>11</v>
      </c>
      <c r="D91" s="5">
        <v>88</v>
      </c>
      <c r="E91" s="5">
        <v>31</v>
      </c>
      <c r="F91" s="5">
        <v>6.2</v>
      </c>
      <c r="G91" s="5">
        <v>20.7</v>
      </c>
      <c r="H91" s="5">
        <v>10.6</v>
      </c>
      <c r="K91" s="13">
        <v>4</v>
      </c>
      <c r="L91" s="9">
        <f t="shared" si="0"/>
        <v>2.6784622419513897</v>
      </c>
    </row>
    <row r="92" spans="1:12" x14ac:dyDescent="0.25">
      <c r="A92" s="6">
        <v>41324</v>
      </c>
      <c r="B92" s="5">
        <v>29.2</v>
      </c>
      <c r="C92" s="5">
        <v>12.2</v>
      </c>
      <c r="D92" s="5">
        <v>85</v>
      </c>
      <c r="E92" s="5">
        <v>23</v>
      </c>
      <c r="F92" s="5">
        <v>3.8</v>
      </c>
      <c r="G92" s="5">
        <v>20.8</v>
      </c>
      <c r="H92" s="5">
        <v>10.7</v>
      </c>
      <c r="K92" s="13">
        <v>5</v>
      </c>
      <c r="L92" s="9">
        <f t="shared" si="0"/>
        <v>3.0829648782875263</v>
      </c>
    </row>
    <row r="93" spans="1:12" x14ac:dyDescent="0.25">
      <c r="A93" s="6">
        <v>41325</v>
      </c>
      <c r="B93" s="5">
        <v>31.3</v>
      </c>
      <c r="C93" s="5">
        <v>11.7</v>
      </c>
      <c r="D93" s="5">
        <v>85</v>
      </c>
      <c r="E93" s="5">
        <v>28</v>
      </c>
      <c r="F93" s="5">
        <v>4.5999999999999996</v>
      </c>
      <c r="G93" s="5">
        <v>19.8</v>
      </c>
      <c r="H93" s="5">
        <v>10.5</v>
      </c>
      <c r="K93" s="13">
        <v>6</v>
      </c>
      <c r="L93" s="9">
        <f t="shared" si="0"/>
        <v>3.2829501494180944</v>
      </c>
    </row>
    <row r="94" spans="1:12" x14ac:dyDescent="0.25">
      <c r="A94" s="6">
        <v>41326</v>
      </c>
      <c r="B94" s="5">
        <v>31.5</v>
      </c>
      <c r="C94" s="5">
        <v>17</v>
      </c>
      <c r="D94" s="5">
        <v>94</v>
      </c>
      <c r="E94" s="5">
        <v>33</v>
      </c>
      <c r="F94" s="5">
        <v>5.4</v>
      </c>
      <c r="G94" s="5">
        <v>19.100000000000001</v>
      </c>
      <c r="H94" s="5">
        <v>9.6999999999999993</v>
      </c>
      <c r="K94" s="13">
        <v>7</v>
      </c>
      <c r="L94" s="9">
        <f t="shared" si="0"/>
        <v>3.0930230757720865</v>
      </c>
    </row>
    <row r="95" spans="1:12" x14ac:dyDescent="0.25">
      <c r="A95" s="6">
        <v>41327</v>
      </c>
      <c r="B95" s="5">
        <v>31</v>
      </c>
      <c r="C95" s="5">
        <v>17</v>
      </c>
      <c r="D95" s="5">
        <v>94</v>
      </c>
      <c r="E95" s="5">
        <v>38</v>
      </c>
      <c r="F95" s="5">
        <v>6.1</v>
      </c>
      <c r="G95" s="5">
        <v>18.100000000000001</v>
      </c>
      <c r="H95" s="5">
        <v>8.9</v>
      </c>
      <c r="K95" s="13">
        <v>8</v>
      </c>
      <c r="L95" s="9">
        <f t="shared" si="0"/>
        <v>2.7749721745898328</v>
      </c>
    </row>
    <row r="96" spans="1:12" x14ac:dyDescent="0.25">
      <c r="A96" s="6">
        <v>41328</v>
      </c>
      <c r="B96" s="5">
        <v>31.7</v>
      </c>
      <c r="C96" s="5">
        <v>16.600000000000001</v>
      </c>
      <c r="D96" s="5">
        <v>90</v>
      </c>
      <c r="E96" s="5">
        <v>41</v>
      </c>
      <c r="F96" s="5">
        <v>7</v>
      </c>
      <c r="G96" s="5">
        <v>18.5</v>
      </c>
      <c r="H96" s="5">
        <v>9.3000000000000007</v>
      </c>
      <c r="K96" s="13">
        <v>9</v>
      </c>
      <c r="L96" s="9">
        <f t="shared" si="0"/>
        <v>2.7576359665452594</v>
      </c>
    </row>
    <row r="97" spans="1:12" x14ac:dyDescent="0.25">
      <c r="A97" s="6">
        <v>41329</v>
      </c>
      <c r="B97" s="5">
        <v>33.700000000000003</v>
      </c>
      <c r="C97" s="5">
        <v>16.7</v>
      </c>
      <c r="D97" s="5">
        <v>90</v>
      </c>
      <c r="E97" s="5">
        <v>36</v>
      </c>
      <c r="F97" s="5">
        <v>5.8</v>
      </c>
      <c r="G97" s="5">
        <v>19.8</v>
      </c>
      <c r="H97" s="5">
        <v>9.1999999999999993</v>
      </c>
      <c r="K97" s="13">
        <v>10</v>
      </c>
      <c r="L97" s="9">
        <f t="shared" si="0"/>
        <v>3.3855603042287323</v>
      </c>
    </row>
    <row r="98" spans="1:12" x14ac:dyDescent="0.25">
      <c r="A98" s="6">
        <v>41330</v>
      </c>
      <c r="B98" s="5">
        <v>33.200000000000003</v>
      </c>
      <c r="C98" s="5">
        <v>16.3</v>
      </c>
      <c r="D98" s="5">
        <v>86</v>
      </c>
      <c r="E98" s="5">
        <v>28</v>
      </c>
      <c r="F98" s="5">
        <v>4.4000000000000004</v>
      </c>
      <c r="G98" s="5">
        <v>17.899999999999999</v>
      </c>
      <c r="H98" s="5">
        <v>8.1999999999999993</v>
      </c>
      <c r="K98" s="13">
        <v>11</v>
      </c>
      <c r="L98" s="9">
        <f t="shared" si="0"/>
        <v>3.6926798975203985</v>
      </c>
    </row>
    <row r="99" spans="1:12" x14ac:dyDescent="0.25">
      <c r="A99" s="6">
        <v>41331</v>
      </c>
      <c r="B99" s="5">
        <v>32.799999999999997</v>
      </c>
      <c r="C99" s="5">
        <v>15.5</v>
      </c>
      <c r="D99" s="5">
        <v>90</v>
      </c>
      <c r="E99" s="5">
        <v>27</v>
      </c>
      <c r="F99" s="5">
        <v>4.5999999999999996</v>
      </c>
      <c r="G99" s="5">
        <v>19.3</v>
      </c>
      <c r="H99" s="5">
        <v>9.6999999999999993</v>
      </c>
      <c r="K99" s="13">
        <v>12</v>
      </c>
      <c r="L99" s="9">
        <f t="shared" si="0"/>
        <v>3.6524047127551773</v>
      </c>
    </row>
    <row r="100" spans="1:12" x14ac:dyDescent="0.25">
      <c r="A100" s="6">
        <v>41332</v>
      </c>
      <c r="B100" s="5">
        <v>32.799999999999997</v>
      </c>
      <c r="C100" s="5">
        <v>15.4</v>
      </c>
      <c r="D100" s="5">
        <v>76</v>
      </c>
      <c r="E100" s="5">
        <v>24</v>
      </c>
      <c r="F100" s="5">
        <v>4.9000000000000004</v>
      </c>
      <c r="G100" s="5">
        <v>19.7</v>
      </c>
      <c r="H100" s="5">
        <v>9.8000000000000007</v>
      </c>
      <c r="K100" s="13">
        <v>13</v>
      </c>
      <c r="L100" s="9">
        <f t="shared" si="0"/>
        <v>3.8025035365670341</v>
      </c>
    </row>
    <row r="101" spans="1:12" x14ac:dyDescent="0.25">
      <c r="A101" s="6">
        <v>41333</v>
      </c>
      <c r="B101" s="5">
        <v>34.299999999999997</v>
      </c>
      <c r="C101" s="5">
        <v>15.4</v>
      </c>
      <c r="D101" s="5">
        <v>75</v>
      </c>
      <c r="E101" s="5">
        <v>22</v>
      </c>
      <c r="F101" s="5">
        <v>5.2</v>
      </c>
      <c r="G101" s="5">
        <v>19.399999999999999</v>
      </c>
      <c r="H101" s="5">
        <v>9.4</v>
      </c>
      <c r="K101" s="13">
        <v>14</v>
      </c>
      <c r="L101" s="9">
        <f t="shared" si="0"/>
        <v>4.282278216788157</v>
      </c>
    </row>
    <row r="102" spans="1:12" x14ac:dyDescent="0.25">
      <c r="A102" s="6">
        <v>41334</v>
      </c>
      <c r="B102" s="5">
        <v>34.5</v>
      </c>
      <c r="C102" s="5">
        <v>15</v>
      </c>
      <c r="D102" s="5">
        <v>76</v>
      </c>
      <c r="E102" s="5">
        <v>21</v>
      </c>
      <c r="F102" s="5">
        <v>4.5</v>
      </c>
      <c r="G102" s="5">
        <v>20.2</v>
      </c>
      <c r="H102" s="5">
        <v>10</v>
      </c>
      <c r="K102" s="13">
        <v>15</v>
      </c>
      <c r="L102" s="9">
        <f t="shared" si="0"/>
        <v>4.3912072417169075</v>
      </c>
    </row>
    <row r="103" spans="1:12" x14ac:dyDescent="0.25">
      <c r="A103" s="6">
        <v>41335</v>
      </c>
      <c r="B103" s="5">
        <v>33.799999999999997</v>
      </c>
      <c r="C103" s="5">
        <v>14.6</v>
      </c>
      <c r="D103" s="5">
        <v>72</v>
      </c>
      <c r="E103" s="5">
        <v>25</v>
      </c>
      <c r="F103" s="5">
        <v>3.9</v>
      </c>
      <c r="G103" s="5">
        <v>20.2</v>
      </c>
      <c r="H103" s="5">
        <v>10.3</v>
      </c>
      <c r="K103" s="13">
        <v>16</v>
      </c>
      <c r="L103" s="9">
        <f t="shared" si="0"/>
        <v>3.9920881843150369</v>
      </c>
    </row>
    <row r="104" spans="1:12" x14ac:dyDescent="0.25">
      <c r="A104" s="6">
        <v>41336</v>
      </c>
      <c r="B104" s="5">
        <v>33.5</v>
      </c>
      <c r="C104" s="5">
        <v>11.5</v>
      </c>
      <c r="D104" s="5">
        <v>74</v>
      </c>
      <c r="E104" s="5">
        <v>21</v>
      </c>
      <c r="F104" s="5">
        <v>3.9</v>
      </c>
      <c r="G104" s="5">
        <v>21.4</v>
      </c>
      <c r="H104" s="5">
        <v>10.8</v>
      </c>
      <c r="K104" s="13">
        <v>17</v>
      </c>
      <c r="L104" s="9">
        <f t="shared" si="0"/>
        <v>4.1276332815334964</v>
      </c>
    </row>
    <row r="105" spans="1:12" x14ac:dyDescent="0.25">
      <c r="A105" s="6">
        <v>41337</v>
      </c>
      <c r="B105" s="5">
        <v>34.200000000000003</v>
      </c>
      <c r="C105" s="5">
        <v>11.4</v>
      </c>
      <c r="D105" s="5">
        <v>72</v>
      </c>
      <c r="E105" s="5">
        <v>14</v>
      </c>
      <c r="F105" s="5">
        <v>4.5</v>
      </c>
      <c r="G105" s="5">
        <v>22.4</v>
      </c>
      <c r="H105" s="5">
        <v>10.9</v>
      </c>
      <c r="K105" s="13">
        <v>18</v>
      </c>
      <c r="L105" s="9">
        <f t="shared" si="0"/>
        <v>4.6923505073234733</v>
      </c>
    </row>
    <row r="106" spans="1:12" x14ac:dyDescent="0.25">
      <c r="A106" s="6">
        <v>41338</v>
      </c>
      <c r="B106" s="5">
        <v>34.6</v>
      </c>
      <c r="C106" s="5">
        <v>14</v>
      </c>
      <c r="D106" s="5">
        <v>84</v>
      </c>
      <c r="E106" s="5">
        <v>16</v>
      </c>
      <c r="F106" s="5">
        <v>4.8</v>
      </c>
      <c r="G106" s="5">
        <v>21.6</v>
      </c>
      <c r="H106" s="5">
        <v>10.6</v>
      </c>
      <c r="K106" s="13">
        <v>19</v>
      </c>
      <c r="L106" s="9">
        <f t="shared" si="0"/>
        <v>4.6981233125367678</v>
      </c>
    </row>
    <row r="107" spans="1:12" x14ac:dyDescent="0.25">
      <c r="A107" s="6">
        <v>41339</v>
      </c>
      <c r="B107" s="5">
        <v>32.799999999999997</v>
      </c>
      <c r="C107" s="5">
        <v>15</v>
      </c>
      <c r="D107" s="5">
        <v>88</v>
      </c>
      <c r="E107" s="5">
        <v>22</v>
      </c>
      <c r="F107" s="5">
        <v>8.4</v>
      </c>
      <c r="G107" s="5">
        <v>19.7</v>
      </c>
      <c r="H107" s="5">
        <v>9.4</v>
      </c>
      <c r="K107" s="13">
        <v>20</v>
      </c>
      <c r="L107" s="9">
        <f t="shared" si="0"/>
        <v>3.9025694191082718</v>
      </c>
    </row>
    <row r="108" spans="1:12" x14ac:dyDescent="0.25">
      <c r="A108" s="6">
        <v>41340</v>
      </c>
      <c r="B108" s="5">
        <v>33.5</v>
      </c>
      <c r="C108" s="5">
        <v>16.399999999999999</v>
      </c>
      <c r="D108" s="5">
        <v>85</v>
      </c>
      <c r="E108" s="5">
        <v>23</v>
      </c>
      <c r="F108" s="5">
        <v>6.6</v>
      </c>
      <c r="G108" s="5">
        <v>20.8</v>
      </c>
      <c r="H108" s="5">
        <v>10.5</v>
      </c>
      <c r="K108" s="13">
        <v>21</v>
      </c>
      <c r="L108" s="9">
        <f t="shared" si="0"/>
        <v>4.023136236431383</v>
      </c>
    </row>
    <row r="109" spans="1:12" x14ac:dyDescent="0.25">
      <c r="A109" s="6">
        <v>41341</v>
      </c>
      <c r="B109" s="5">
        <v>33.799999999999997</v>
      </c>
      <c r="C109" s="5">
        <v>17.3</v>
      </c>
      <c r="D109" s="5">
        <v>91</v>
      </c>
      <c r="E109" s="5">
        <v>28</v>
      </c>
      <c r="F109" s="5">
        <v>5.9</v>
      </c>
      <c r="G109" s="5">
        <v>19.3</v>
      </c>
      <c r="H109" s="5">
        <v>9.6999999999999993</v>
      </c>
      <c r="K109" s="13">
        <v>22</v>
      </c>
      <c r="L109" s="9">
        <f t="shared" si="0"/>
        <v>3.832404656942435</v>
      </c>
    </row>
    <row r="110" spans="1:12" x14ac:dyDescent="0.25">
      <c r="A110" s="6">
        <v>41342</v>
      </c>
      <c r="B110" s="5">
        <v>34.700000000000003</v>
      </c>
      <c r="C110" s="5">
        <v>17.2</v>
      </c>
      <c r="D110" s="5">
        <v>84</v>
      </c>
      <c r="E110" s="5">
        <v>27</v>
      </c>
      <c r="F110" s="5">
        <v>4.3</v>
      </c>
      <c r="G110" s="5">
        <v>18.399999999999999</v>
      </c>
      <c r="H110" s="5">
        <v>8.6999999999999993</v>
      </c>
      <c r="K110" s="13">
        <v>23</v>
      </c>
      <c r="L110" s="9">
        <f t="shared" si="0"/>
        <v>4.1082443675821327</v>
      </c>
    </row>
    <row r="111" spans="1:12" x14ac:dyDescent="0.25">
      <c r="A111" s="6">
        <v>41343</v>
      </c>
      <c r="B111" s="5">
        <v>35.200000000000003</v>
      </c>
      <c r="C111" s="5">
        <v>18.399999999999999</v>
      </c>
      <c r="D111" s="5">
        <v>69</v>
      </c>
      <c r="E111" s="5">
        <v>25</v>
      </c>
      <c r="F111" s="5">
        <v>5.4</v>
      </c>
      <c r="G111" s="5">
        <v>19.3</v>
      </c>
      <c r="H111" s="5">
        <v>10.3</v>
      </c>
      <c r="K111" s="13">
        <v>24</v>
      </c>
      <c r="L111" s="9">
        <f t="shared" si="0"/>
        <v>4.353475312146319</v>
      </c>
    </row>
    <row r="112" spans="1:12" x14ac:dyDescent="0.25">
      <c r="A112" s="6">
        <v>41344</v>
      </c>
      <c r="B112" s="5">
        <v>35.6</v>
      </c>
      <c r="C112" s="5">
        <v>20.9</v>
      </c>
      <c r="D112" s="5">
        <v>67</v>
      </c>
      <c r="E112" s="5">
        <v>30</v>
      </c>
      <c r="F112" s="5">
        <v>7.6</v>
      </c>
      <c r="G112" s="5">
        <v>17.7</v>
      </c>
      <c r="H112" s="5">
        <v>8.6</v>
      </c>
      <c r="K112" s="13">
        <v>25</v>
      </c>
      <c r="L112" s="9">
        <f t="shared" si="0"/>
        <v>4.165105381492344</v>
      </c>
    </row>
    <row r="113" spans="1:12" x14ac:dyDescent="0.25">
      <c r="A113" s="6">
        <v>41345</v>
      </c>
      <c r="B113" s="5">
        <v>36.200000000000003</v>
      </c>
      <c r="C113" s="5">
        <v>21.9</v>
      </c>
      <c r="D113" s="5">
        <v>65</v>
      </c>
      <c r="E113" s="5">
        <v>27</v>
      </c>
      <c r="F113" s="5">
        <v>8.5</v>
      </c>
      <c r="G113" s="5">
        <v>19</v>
      </c>
      <c r="H113" s="5">
        <v>7.1</v>
      </c>
      <c r="K113" s="13">
        <v>26</v>
      </c>
      <c r="L113" s="9">
        <f t="shared" si="0"/>
        <v>4.5079647471228039</v>
      </c>
    </row>
    <row r="114" spans="1:12" x14ac:dyDescent="0.25">
      <c r="A114" s="6">
        <v>41346</v>
      </c>
      <c r="B114" s="5">
        <v>35.6</v>
      </c>
      <c r="C114" s="5">
        <v>20.8</v>
      </c>
      <c r="D114" s="5">
        <v>59</v>
      </c>
      <c r="E114" s="5">
        <v>29</v>
      </c>
      <c r="F114" s="5">
        <v>8.8000000000000007</v>
      </c>
      <c r="G114" s="5">
        <v>17.600000000000001</v>
      </c>
      <c r="H114" s="5">
        <v>5.7</v>
      </c>
      <c r="K114" s="13">
        <v>27</v>
      </c>
      <c r="L114" s="9">
        <f t="shared" si="0"/>
        <v>4.224606886942234</v>
      </c>
    </row>
    <row r="115" spans="1:12" x14ac:dyDescent="0.25">
      <c r="A115" s="6">
        <v>41347</v>
      </c>
      <c r="B115" s="5">
        <v>36.5</v>
      </c>
      <c r="C115" s="5">
        <v>20.5</v>
      </c>
      <c r="D115" s="5">
        <v>54</v>
      </c>
      <c r="E115" s="5">
        <v>24</v>
      </c>
      <c r="F115" s="5">
        <v>10.3</v>
      </c>
      <c r="G115" s="5">
        <v>20.2</v>
      </c>
      <c r="H115" s="5">
        <v>8.8000000000000007</v>
      </c>
      <c r="K115" s="13">
        <v>28</v>
      </c>
      <c r="L115" s="9">
        <f t="shared" si="0"/>
        <v>4.7811909835873134</v>
      </c>
    </row>
    <row r="116" spans="1:12" x14ac:dyDescent="0.25">
      <c r="A116" s="6">
        <v>41348</v>
      </c>
      <c r="B116" s="5">
        <v>35.200000000000003</v>
      </c>
      <c r="C116" s="5">
        <v>22.7</v>
      </c>
      <c r="D116" s="5">
        <v>56</v>
      </c>
      <c r="E116" s="5">
        <v>27</v>
      </c>
      <c r="F116" s="5">
        <v>10.5</v>
      </c>
      <c r="G116" s="5">
        <v>17.600000000000001</v>
      </c>
      <c r="H116" s="5">
        <v>4.4000000000000004</v>
      </c>
      <c r="K116" s="13">
        <v>29</v>
      </c>
      <c r="L116" s="9">
        <f t="shared" si="0"/>
        <v>4.2373826371557506</v>
      </c>
    </row>
    <row r="117" spans="1:12" x14ac:dyDescent="0.25">
      <c r="A117" s="6">
        <v>41349</v>
      </c>
      <c r="B117" s="5">
        <v>34.9</v>
      </c>
      <c r="C117" s="5">
        <v>16</v>
      </c>
      <c r="D117" s="5">
        <v>75</v>
      </c>
      <c r="E117" s="5">
        <v>30</v>
      </c>
      <c r="F117" s="5">
        <v>9</v>
      </c>
      <c r="G117" s="5">
        <v>20.6</v>
      </c>
      <c r="H117" s="5">
        <v>6.8</v>
      </c>
      <c r="K117" s="13">
        <v>30</v>
      </c>
      <c r="L117" s="9">
        <f t="shared" si="0"/>
        <v>3.9884854683595172</v>
      </c>
    </row>
    <row r="118" spans="1:12" x14ac:dyDescent="0.25">
      <c r="A118" s="6">
        <v>41350</v>
      </c>
      <c r="B118" s="5">
        <v>33.6</v>
      </c>
      <c r="C118" s="5">
        <v>14.4</v>
      </c>
      <c r="D118" s="5">
        <v>79</v>
      </c>
      <c r="E118" s="5">
        <v>42</v>
      </c>
      <c r="F118" s="5">
        <v>10.4</v>
      </c>
      <c r="G118" s="5">
        <v>23.8</v>
      </c>
      <c r="H118" s="5">
        <v>9.9</v>
      </c>
      <c r="K118" s="13">
        <v>31</v>
      </c>
      <c r="L118" s="9">
        <f t="shared" si="0"/>
        <v>3.0492307493326103</v>
      </c>
    </row>
    <row r="119" spans="1:12" x14ac:dyDescent="0.25">
      <c r="A119" s="6">
        <v>41351</v>
      </c>
      <c r="B119" s="5">
        <v>34.799999999999997</v>
      </c>
      <c r="C119" s="5">
        <v>17.2</v>
      </c>
      <c r="D119" s="5">
        <v>72</v>
      </c>
      <c r="E119" s="5">
        <v>31</v>
      </c>
      <c r="F119" s="5">
        <v>6.1</v>
      </c>
      <c r="G119" s="5">
        <v>23.7</v>
      </c>
      <c r="H119" s="5">
        <v>10</v>
      </c>
      <c r="K119" s="13">
        <v>32</v>
      </c>
      <c r="L119" s="9">
        <f t="shared" ref="L119:L150" si="1">((100-E119)/100)*(0.6569*EXP(0.0619*B119))</f>
        <v>3.9072462403883916</v>
      </c>
    </row>
    <row r="120" spans="1:12" x14ac:dyDescent="0.25">
      <c r="A120" s="6">
        <v>41352</v>
      </c>
      <c r="B120" s="5">
        <v>34.9</v>
      </c>
      <c r="C120" s="5">
        <v>19</v>
      </c>
      <c r="D120" s="5">
        <v>82</v>
      </c>
      <c r="E120" s="5">
        <v>37</v>
      </c>
      <c r="F120" s="5">
        <v>6.7</v>
      </c>
      <c r="G120" s="5">
        <v>20</v>
      </c>
      <c r="H120" s="5">
        <v>7.9</v>
      </c>
      <c r="K120" s="13">
        <v>33</v>
      </c>
      <c r="L120" s="9">
        <f t="shared" si="1"/>
        <v>3.5896369215235659</v>
      </c>
    </row>
    <row r="121" spans="1:12" x14ac:dyDescent="0.25">
      <c r="A121" s="6">
        <v>41353</v>
      </c>
      <c r="B121" s="5">
        <v>34.9</v>
      </c>
      <c r="C121" s="5">
        <v>21.6</v>
      </c>
      <c r="D121" s="5">
        <v>67</v>
      </c>
      <c r="E121" s="5">
        <v>26</v>
      </c>
      <c r="F121" s="5">
        <v>9</v>
      </c>
      <c r="G121" s="5">
        <v>19</v>
      </c>
      <c r="H121" s="5">
        <v>5.4</v>
      </c>
      <c r="K121" s="13">
        <v>34</v>
      </c>
      <c r="L121" s="9">
        <f t="shared" si="1"/>
        <v>4.2163989236943467</v>
      </c>
    </row>
    <row r="122" spans="1:12" x14ac:dyDescent="0.25">
      <c r="A122" s="6">
        <v>41354</v>
      </c>
      <c r="B122" s="5">
        <v>36.200000000000003</v>
      </c>
      <c r="C122" s="5">
        <v>20</v>
      </c>
      <c r="D122" s="5">
        <v>75</v>
      </c>
      <c r="E122" s="5">
        <v>25</v>
      </c>
      <c r="F122" s="5">
        <v>6.2</v>
      </c>
      <c r="G122" s="5">
        <v>20.9</v>
      </c>
      <c r="H122" s="5">
        <v>6.5</v>
      </c>
      <c r="K122" s="13">
        <v>35</v>
      </c>
      <c r="L122" s="9">
        <f t="shared" si="1"/>
        <v>4.6314706306056204</v>
      </c>
    </row>
    <row r="123" spans="1:12" x14ac:dyDescent="0.25">
      <c r="A123" s="6">
        <v>41355</v>
      </c>
      <c r="B123" s="5">
        <v>37.4</v>
      </c>
      <c r="C123" s="5">
        <v>20.7</v>
      </c>
      <c r="D123" s="5">
        <v>73</v>
      </c>
      <c r="E123" s="5">
        <v>25</v>
      </c>
      <c r="F123" s="5">
        <v>5.6</v>
      </c>
      <c r="G123" s="5">
        <v>21</v>
      </c>
      <c r="H123" s="5">
        <v>9.1</v>
      </c>
      <c r="K123" s="13">
        <v>36</v>
      </c>
      <c r="L123" s="9">
        <f t="shared" si="1"/>
        <v>4.9885957057549106</v>
      </c>
    </row>
    <row r="124" spans="1:12" x14ac:dyDescent="0.25">
      <c r="A124" s="6">
        <v>41356</v>
      </c>
      <c r="B124" s="5">
        <v>37.5</v>
      </c>
      <c r="C124" s="5">
        <v>22.2</v>
      </c>
      <c r="D124" s="5">
        <v>61</v>
      </c>
      <c r="E124" s="5">
        <v>22</v>
      </c>
      <c r="F124" s="5">
        <v>9.1</v>
      </c>
      <c r="G124" s="5">
        <v>20.5</v>
      </c>
      <c r="H124" s="5">
        <v>8.6</v>
      </c>
      <c r="K124" s="13">
        <v>37</v>
      </c>
      <c r="L124" s="9">
        <f t="shared" si="1"/>
        <v>5.2203537177391022</v>
      </c>
    </row>
    <row r="125" spans="1:12" x14ac:dyDescent="0.25">
      <c r="A125" s="6">
        <v>41357</v>
      </c>
      <c r="B125" s="5">
        <v>37.200000000000003</v>
      </c>
      <c r="C125" s="5">
        <v>21.5</v>
      </c>
      <c r="D125" s="5">
        <v>65</v>
      </c>
      <c r="E125" s="5">
        <v>25</v>
      </c>
      <c r="F125" s="5">
        <v>12.5</v>
      </c>
      <c r="G125" s="5">
        <v>21.3</v>
      </c>
      <c r="H125" s="5">
        <v>7.8</v>
      </c>
      <c r="K125" s="13">
        <v>38</v>
      </c>
      <c r="L125" s="9">
        <f t="shared" si="1"/>
        <v>4.9272176052807435</v>
      </c>
    </row>
    <row r="126" spans="1:12" x14ac:dyDescent="0.25">
      <c r="A126" s="6">
        <v>41358</v>
      </c>
      <c r="B126" s="5">
        <v>36.700000000000003</v>
      </c>
      <c r="C126" s="5">
        <v>20.6</v>
      </c>
      <c r="D126" s="5">
        <v>83</v>
      </c>
      <c r="E126" s="5">
        <v>29</v>
      </c>
      <c r="F126" s="5">
        <v>6</v>
      </c>
      <c r="G126" s="5">
        <v>21.3</v>
      </c>
      <c r="H126" s="5">
        <v>7.9</v>
      </c>
      <c r="K126" s="13">
        <v>39</v>
      </c>
      <c r="L126" s="9">
        <f t="shared" si="1"/>
        <v>4.5222796405964498</v>
      </c>
    </row>
    <row r="127" spans="1:12" x14ac:dyDescent="0.25">
      <c r="A127" s="6">
        <v>41359</v>
      </c>
      <c r="B127" s="5">
        <v>37.799999999999997</v>
      </c>
      <c r="C127" s="5">
        <v>22</v>
      </c>
      <c r="D127" s="5">
        <v>63</v>
      </c>
      <c r="E127" s="5">
        <v>27</v>
      </c>
      <c r="F127" s="5">
        <v>6.3</v>
      </c>
      <c r="G127" s="5">
        <v>23.2</v>
      </c>
      <c r="H127" s="5">
        <v>9.5</v>
      </c>
      <c r="K127" s="13">
        <v>40</v>
      </c>
      <c r="L127" s="9">
        <f t="shared" si="1"/>
        <v>4.9772910445577647</v>
      </c>
    </row>
    <row r="128" spans="1:12" x14ac:dyDescent="0.25">
      <c r="A128" s="6">
        <v>41360</v>
      </c>
      <c r="B128" s="5">
        <v>38.299999999999997</v>
      </c>
      <c r="C128" s="5">
        <v>24.9</v>
      </c>
      <c r="D128" s="5">
        <v>63</v>
      </c>
      <c r="E128" s="5">
        <v>29</v>
      </c>
      <c r="F128" s="5">
        <v>7.4</v>
      </c>
      <c r="G128" s="5">
        <v>21.8</v>
      </c>
      <c r="H128" s="5">
        <v>8.9</v>
      </c>
      <c r="K128" s="13">
        <v>41</v>
      </c>
      <c r="L128" s="9">
        <f t="shared" si="1"/>
        <v>4.9930962682200963</v>
      </c>
    </row>
    <row r="129" spans="1:12" x14ac:dyDescent="0.25">
      <c r="A129" s="6">
        <v>41361</v>
      </c>
      <c r="B129" s="5">
        <v>38.6</v>
      </c>
      <c r="C129" s="5">
        <v>24.1</v>
      </c>
      <c r="D129" s="5">
        <v>70</v>
      </c>
      <c r="E129" s="5">
        <v>30</v>
      </c>
      <c r="F129" s="5">
        <v>9.6999999999999993</v>
      </c>
      <c r="G129" s="5">
        <v>22.7</v>
      </c>
      <c r="H129" s="5">
        <v>9.4</v>
      </c>
      <c r="K129" s="13">
        <v>42</v>
      </c>
      <c r="L129" s="9">
        <f t="shared" si="1"/>
        <v>5.0150409003185308</v>
      </c>
    </row>
    <row r="130" spans="1:12" x14ac:dyDescent="0.25">
      <c r="A130" s="6">
        <v>41362</v>
      </c>
      <c r="B130" s="5">
        <v>38</v>
      </c>
      <c r="C130" s="5">
        <v>21.5</v>
      </c>
      <c r="D130" s="5">
        <v>64</v>
      </c>
      <c r="E130" s="5">
        <v>37</v>
      </c>
      <c r="F130" s="5">
        <v>10.1</v>
      </c>
      <c r="G130" s="5">
        <v>23.1</v>
      </c>
      <c r="H130" s="5">
        <v>9.6999999999999993</v>
      </c>
      <c r="K130" s="13">
        <v>43</v>
      </c>
      <c r="L130" s="9">
        <f t="shared" si="1"/>
        <v>4.3489788104373179</v>
      </c>
    </row>
    <row r="131" spans="1:12" x14ac:dyDescent="0.25">
      <c r="A131" s="6">
        <v>41363</v>
      </c>
      <c r="B131" s="5">
        <v>37.6</v>
      </c>
      <c r="C131" s="5">
        <v>22.6</v>
      </c>
      <c r="D131" s="5">
        <v>69</v>
      </c>
      <c r="E131" s="5">
        <v>36</v>
      </c>
      <c r="F131" s="5">
        <v>6.8</v>
      </c>
      <c r="G131" s="5">
        <v>23.1</v>
      </c>
      <c r="H131" s="5">
        <v>9.6999999999999993</v>
      </c>
      <c r="K131" s="13">
        <v>44</v>
      </c>
      <c r="L131" s="9">
        <f t="shared" si="1"/>
        <v>4.3099634262374238</v>
      </c>
    </row>
    <row r="132" spans="1:12" x14ac:dyDescent="0.25">
      <c r="A132" s="6">
        <v>41364</v>
      </c>
      <c r="B132" s="5">
        <v>37.4</v>
      </c>
      <c r="C132" s="5">
        <v>22.5</v>
      </c>
      <c r="D132" s="5">
        <v>80</v>
      </c>
      <c r="E132" s="5">
        <v>38</v>
      </c>
      <c r="F132" s="5">
        <v>5.5</v>
      </c>
      <c r="G132" s="5">
        <v>23.1</v>
      </c>
      <c r="H132" s="5">
        <v>9.4</v>
      </c>
      <c r="K132" s="13">
        <v>45</v>
      </c>
      <c r="L132" s="9">
        <f t="shared" si="1"/>
        <v>4.1239057834240596</v>
      </c>
    </row>
    <row r="133" spans="1:12" x14ac:dyDescent="0.25">
      <c r="A133" s="6">
        <v>41365</v>
      </c>
      <c r="B133" s="5">
        <v>37.799999999999997</v>
      </c>
      <c r="C133" s="5">
        <v>23.9</v>
      </c>
      <c r="D133" s="5">
        <v>78</v>
      </c>
      <c r="E133" s="5">
        <v>39</v>
      </c>
      <c r="F133" s="5">
        <v>5.9</v>
      </c>
      <c r="G133" s="5">
        <v>19.3</v>
      </c>
      <c r="H133" s="5">
        <v>9.6999999999999993</v>
      </c>
      <c r="K133" s="13">
        <v>46</v>
      </c>
      <c r="L133" s="9">
        <f t="shared" si="1"/>
        <v>4.1591062153153926</v>
      </c>
    </row>
    <row r="134" spans="1:12" x14ac:dyDescent="0.25">
      <c r="A134" s="6">
        <v>41366</v>
      </c>
      <c r="B134" s="5">
        <v>38.6</v>
      </c>
      <c r="C134" s="5">
        <v>23.7</v>
      </c>
      <c r="D134" s="5">
        <v>80</v>
      </c>
      <c r="E134" s="5">
        <v>45</v>
      </c>
      <c r="F134" s="5">
        <v>9.6999999999999993</v>
      </c>
      <c r="G134" s="5">
        <v>21.4</v>
      </c>
      <c r="H134" s="5">
        <v>8.6999999999999993</v>
      </c>
      <c r="K134" s="13">
        <v>47</v>
      </c>
      <c r="L134" s="9">
        <f t="shared" si="1"/>
        <v>3.9403892788217036</v>
      </c>
    </row>
    <row r="135" spans="1:12" x14ac:dyDescent="0.25">
      <c r="A135" s="6">
        <v>41367</v>
      </c>
      <c r="B135" s="5">
        <v>34.4</v>
      </c>
      <c r="C135" s="5">
        <v>18.3</v>
      </c>
      <c r="D135" s="5">
        <v>86</v>
      </c>
      <c r="E135" s="5">
        <v>88</v>
      </c>
      <c r="F135" s="5">
        <v>11.6</v>
      </c>
      <c r="G135" s="5">
        <v>12.2</v>
      </c>
      <c r="H135" s="5">
        <v>3.1</v>
      </c>
      <c r="K135" s="13">
        <v>48</v>
      </c>
      <c r="L135" s="9">
        <f t="shared" si="1"/>
        <v>0.66290272747517232</v>
      </c>
    </row>
    <row r="136" spans="1:12" x14ac:dyDescent="0.25">
      <c r="A136" s="6">
        <v>41368</v>
      </c>
      <c r="B136" s="5">
        <v>34.799999999999997</v>
      </c>
      <c r="C136" s="5">
        <v>22.3</v>
      </c>
      <c r="D136" s="5">
        <v>87</v>
      </c>
      <c r="E136" s="5">
        <v>48</v>
      </c>
      <c r="F136" s="5">
        <v>5</v>
      </c>
      <c r="G136" s="5">
        <v>24.3</v>
      </c>
      <c r="H136" s="5">
        <v>9.9</v>
      </c>
      <c r="K136" s="13">
        <v>49</v>
      </c>
      <c r="L136" s="9">
        <f t="shared" si="1"/>
        <v>2.9445913695680637</v>
      </c>
    </row>
    <row r="137" spans="1:12" x14ac:dyDescent="0.25">
      <c r="A137" s="6">
        <v>41369</v>
      </c>
      <c r="B137" s="5">
        <v>35.799999999999997</v>
      </c>
      <c r="C137" s="5">
        <v>20.9</v>
      </c>
      <c r="D137" s="5">
        <v>82</v>
      </c>
      <c r="E137" s="5">
        <v>43</v>
      </c>
      <c r="F137" s="5">
        <v>4.4000000000000004</v>
      </c>
      <c r="G137" s="5">
        <v>25.1</v>
      </c>
      <c r="H137" s="5">
        <v>10.5</v>
      </c>
      <c r="K137" s="13">
        <v>50</v>
      </c>
      <c r="L137" s="9">
        <f t="shared" si="1"/>
        <v>3.4338346235294286</v>
      </c>
    </row>
    <row r="138" spans="1:12" x14ac:dyDescent="0.25">
      <c r="A138" s="6">
        <v>41370</v>
      </c>
      <c r="B138" s="5">
        <v>37.299999999999997</v>
      </c>
      <c r="C138" s="5">
        <v>20.5</v>
      </c>
      <c r="D138" s="5">
        <v>81</v>
      </c>
      <c r="E138" s="5">
        <v>34</v>
      </c>
      <c r="F138" s="5">
        <v>4.7</v>
      </c>
      <c r="G138" s="5">
        <v>25.6</v>
      </c>
      <c r="H138" s="5">
        <v>10.8</v>
      </c>
      <c r="K138" s="13">
        <v>51</v>
      </c>
      <c r="L138" s="9">
        <f t="shared" si="1"/>
        <v>4.3628742724253469</v>
      </c>
    </row>
    <row r="139" spans="1:12" x14ac:dyDescent="0.25">
      <c r="A139" s="6">
        <v>41371</v>
      </c>
      <c r="B139" s="5">
        <v>38</v>
      </c>
      <c r="C139" s="5">
        <v>21.3</v>
      </c>
      <c r="D139" s="5">
        <v>74</v>
      </c>
      <c r="E139" s="5">
        <v>28</v>
      </c>
      <c r="F139" s="5">
        <v>4.5999999999999996</v>
      </c>
      <c r="G139" s="5">
        <v>24.1</v>
      </c>
      <c r="H139" s="5">
        <v>10.1</v>
      </c>
      <c r="K139" s="13">
        <v>52</v>
      </c>
      <c r="L139" s="9">
        <f t="shared" si="1"/>
        <v>4.9702614976426487</v>
      </c>
    </row>
    <row r="140" spans="1:12" x14ac:dyDescent="0.25">
      <c r="A140" s="6">
        <v>41372</v>
      </c>
      <c r="B140" s="5">
        <v>39.200000000000003</v>
      </c>
      <c r="C140" s="5">
        <v>24</v>
      </c>
      <c r="D140" s="5">
        <v>84</v>
      </c>
      <c r="E140" s="5">
        <v>26</v>
      </c>
      <c r="F140" s="5">
        <v>5</v>
      </c>
      <c r="G140" s="5">
        <v>22.9</v>
      </c>
      <c r="H140" s="5">
        <v>9.6999999999999993</v>
      </c>
      <c r="K140" s="13">
        <v>53</v>
      </c>
      <c r="L140" s="9">
        <f t="shared" si="1"/>
        <v>5.5022187948464119</v>
      </c>
    </row>
    <row r="141" spans="1:12" x14ac:dyDescent="0.25">
      <c r="A141" s="6">
        <v>41373</v>
      </c>
      <c r="B141" s="5">
        <v>38.200000000000003</v>
      </c>
      <c r="C141" s="5">
        <v>24</v>
      </c>
      <c r="D141" s="5">
        <v>84</v>
      </c>
      <c r="E141" s="5">
        <v>36</v>
      </c>
      <c r="F141" s="5">
        <v>6.8</v>
      </c>
      <c r="G141" s="5">
        <v>21.4</v>
      </c>
      <c r="H141" s="5">
        <v>9.1</v>
      </c>
      <c r="K141" s="13">
        <v>54</v>
      </c>
      <c r="L141" s="9">
        <f t="shared" si="1"/>
        <v>4.4730451499614832</v>
      </c>
    </row>
    <row r="142" spans="1:12" x14ac:dyDescent="0.25">
      <c r="A142" s="6">
        <v>41374</v>
      </c>
      <c r="B142" s="5">
        <v>38</v>
      </c>
      <c r="C142" s="5">
        <v>24.9</v>
      </c>
      <c r="D142" s="5">
        <v>89</v>
      </c>
      <c r="E142" s="5">
        <v>35</v>
      </c>
      <c r="F142" s="5">
        <v>8.3000000000000007</v>
      </c>
      <c r="G142" s="5">
        <v>21.3</v>
      </c>
      <c r="H142" s="5">
        <v>8.8000000000000007</v>
      </c>
      <c r="K142" s="13">
        <v>55</v>
      </c>
      <c r="L142" s="9">
        <f t="shared" si="1"/>
        <v>4.4870416298162805</v>
      </c>
    </row>
    <row r="143" spans="1:12" x14ac:dyDescent="0.25">
      <c r="A143" s="6">
        <v>41375</v>
      </c>
      <c r="B143" s="5">
        <v>38.4</v>
      </c>
      <c r="C143" s="5">
        <v>21.6</v>
      </c>
      <c r="D143" s="5">
        <v>66</v>
      </c>
      <c r="E143" s="5">
        <v>24</v>
      </c>
      <c r="F143" s="5">
        <v>7.8</v>
      </c>
      <c r="G143" s="5">
        <v>22.4</v>
      </c>
      <c r="H143" s="5">
        <v>9.5</v>
      </c>
      <c r="K143" s="13">
        <v>56</v>
      </c>
      <c r="L143" s="9">
        <f t="shared" si="1"/>
        <v>5.3779092059707585</v>
      </c>
    </row>
    <row r="144" spans="1:12" x14ac:dyDescent="0.25">
      <c r="A144" s="6">
        <v>41376</v>
      </c>
      <c r="B144" s="5">
        <v>38.6</v>
      </c>
      <c r="C144" s="5">
        <v>20.9</v>
      </c>
      <c r="D144" s="5">
        <v>74</v>
      </c>
      <c r="E144" s="5">
        <v>19</v>
      </c>
      <c r="F144" s="5">
        <v>6.9</v>
      </c>
      <c r="G144" s="5">
        <v>23.2</v>
      </c>
      <c r="H144" s="5">
        <v>10</v>
      </c>
      <c r="K144" s="13">
        <v>57</v>
      </c>
      <c r="L144" s="9">
        <f t="shared" si="1"/>
        <v>5.8031187560828723</v>
      </c>
    </row>
    <row r="145" spans="1:12" x14ac:dyDescent="0.25">
      <c r="A145" s="6">
        <v>41377</v>
      </c>
      <c r="B145" s="5">
        <v>38</v>
      </c>
      <c r="C145" s="5">
        <v>22.9</v>
      </c>
      <c r="D145" s="5">
        <v>64</v>
      </c>
      <c r="E145" s="5">
        <v>24</v>
      </c>
      <c r="F145" s="5">
        <v>7.6</v>
      </c>
      <c r="G145" s="5">
        <v>23</v>
      </c>
      <c r="H145" s="5">
        <v>8.8000000000000007</v>
      </c>
      <c r="K145" s="13">
        <v>58</v>
      </c>
      <c r="L145" s="9">
        <f t="shared" si="1"/>
        <v>5.2463871364005747</v>
      </c>
    </row>
    <row r="146" spans="1:12" x14ac:dyDescent="0.25">
      <c r="A146" s="6">
        <v>41378</v>
      </c>
      <c r="B146" s="5">
        <v>38.6</v>
      </c>
      <c r="C146" s="5">
        <v>24.3</v>
      </c>
      <c r="D146" s="5">
        <v>83</v>
      </c>
      <c r="E146" s="5">
        <v>22</v>
      </c>
      <c r="F146" s="5">
        <v>8.8000000000000007</v>
      </c>
      <c r="G146" s="5">
        <v>22.8</v>
      </c>
      <c r="H146" s="5">
        <v>9.8000000000000007</v>
      </c>
      <c r="K146" s="13">
        <v>59</v>
      </c>
      <c r="L146" s="9">
        <f t="shared" si="1"/>
        <v>5.5881884317835064</v>
      </c>
    </row>
    <row r="147" spans="1:12" x14ac:dyDescent="0.25">
      <c r="A147" s="6">
        <v>41379</v>
      </c>
      <c r="B147" s="5">
        <v>35.799999999999997</v>
      </c>
      <c r="C147" s="5">
        <v>23.8</v>
      </c>
      <c r="D147" s="5">
        <v>78</v>
      </c>
      <c r="E147" s="5">
        <v>40</v>
      </c>
      <c r="F147" s="5">
        <v>10.5</v>
      </c>
      <c r="G147" s="5">
        <v>23.8</v>
      </c>
      <c r="H147" s="5">
        <v>9.6</v>
      </c>
      <c r="K147" s="13">
        <v>60</v>
      </c>
      <c r="L147" s="9">
        <f t="shared" si="1"/>
        <v>3.6145627616099252</v>
      </c>
    </row>
    <row r="148" spans="1:12" x14ac:dyDescent="0.25">
      <c r="A148" s="6">
        <v>41380</v>
      </c>
      <c r="B148" s="5">
        <v>38.4</v>
      </c>
      <c r="C148" s="5">
        <v>20.3</v>
      </c>
      <c r="D148" s="5">
        <v>71</v>
      </c>
      <c r="E148" s="5">
        <v>37</v>
      </c>
      <c r="F148" s="5">
        <v>6.6</v>
      </c>
      <c r="G148" s="5">
        <v>22.6</v>
      </c>
      <c r="H148" s="5">
        <v>10.4</v>
      </c>
      <c r="K148" s="13">
        <v>61</v>
      </c>
      <c r="L148" s="9">
        <f t="shared" si="1"/>
        <v>4.4580036838968127</v>
      </c>
    </row>
    <row r="149" spans="1:12" x14ac:dyDescent="0.25">
      <c r="A149" s="6">
        <v>41381</v>
      </c>
      <c r="B149" s="5">
        <v>38.5</v>
      </c>
      <c r="C149" s="5">
        <v>20.6</v>
      </c>
      <c r="D149" s="5">
        <v>52</v>
      </c>
      <c r="E149" s="5">
        <v>39</v>
      </c>
      <c r="F149" s="5">
        <v>7.6</v>
      </c>
      <c r="G149" s="5">
        <v>25.9</v>
      </c>
      <c r="H149" s="5">
        <v>11</v>
      </c>
      <c r="K149" s="13">
        <v>62</v>
      </c>
      <c r="L149" s="9">
        <f t="shared" si="1"/>
        <v>4.3432816333497826</v>
      </c>
    </row>
    <row r="150" spans="1:12" x14ac:dyDescent="0.25">
      <c r="A150" s="6">
        <v>41382</v>
      </c>
      <c r="B150" s="5">
        <v>39.799999999999997</v>
      </c>
      <c r="C150" s="5">
        <v>21.6</v>
      </c>
      <c r="D150" s="5">
        <v>44</v>
      </c>
      <c r="E150" s="5">
        <v>16</v>
      </c>
      <c r="F150" s="5">
        <v>8</v>
      </c>
      <c r="G150" s="5">
        <v>25.6</v>
      </c>
      <c r="H150" s="5">
        <v>11.1</v>
      </c>
      <c r="K150" s="13">
        <v>63</v>
      </c>
      <c r="L150" s="9">
        <f t="shared" si="1"/>
        <v>6.4820909369539566</v>
      </c>
    </row>
    <row r="151" spans="1:12" x14ac:dyDescent="0.25">
      <c r="A151" s="6">
        <v>41383</v>
      </c>
      <c r="B151" s="5">
        <v>39</v>
      </c>
      <c r="C151" s="5">
        <v>22</v>
      </c>
      <c r="D151" s="5">
        <v>52</v>
      </c>
      <c r="E151" s="5">
        <v>20</v>
      </c>
      <c r="F151" s="5">
        <v>8.6</v>
      </c>
      <c r="G151" s="5">
        <v>25.3</v>
      </c>
      <c r="H151" s="5">
        <v>11</v>
      </c>
      <c r="K151" s="13">
        <v>64</v>
      </c>
      <c r="L151" s="9">
        <f t="shared" ref="L151:L168" si="2">((100-E151)/100)*(0.6569*EXP(0.0619*B151))</f>
        <v>5.875158095861801</v>
      </c>
    </row>
    <row r="152" spans="1:12" x14ac:dyDescent="0.25">
      <c r="A152" s="6">
        <v>41384</v>
      </c>
      <c r="B152" s="5">
        <v>38.4</v>
      </c>
      <c r="C152" s="5">
        <v>21.6</v>
      </c>
      <c r="D152" s="5">
        <v>47</v>
      </c>
      <c r="E152" s="5">
        <v>19</v>
      </c>
      <c r="F152" s="5">
        <v>9.8000000000000007</v>
      </c>
      <c r="G152" s="5">
        <v>24.2</v>
      </c>
      <c r="H152" s="5">
        <v>10.4</v>
      </c>
      <c r="K152" s="13">
        <v>65</v>
      </c>
      <c r="L152" s="9">
        <f t="shared" si="2"/>
        <v>5.7317190221530456</v>
      </c>
    </row>
    <row r="153" spans="1:12" x14ac:dyDescent="0.25">
      <c r="A153" s="6">
        <v>41385</v>
      </c>
      <c r="B153" s="5">
        <v>36.200000000000003</v>
      </c>
      <c r="C153" s="5">
        <v>21.3</v>
      </c>
      <c r="D153" s="5">
        <v>85</v>
      </c>
      <c r="E153" s="5">
        <v>24</v>
      </c>
      <c r="F153" s="5">
        <v>10.6</v>
      </c>
      <c r="G153" s="5">
        <v>21.4</v>
      </c>
      <c r="H153" s="5">
        <v>9.9</v>
      </c>
      <c r="K153" s="13">
        <v>66</v>
      </c>
      <c r="L153" s="9">
        <f t="shared" si="2"/>
        <v>4.693223572347029</v>
      </c>
    </row>
    <row r="154" spans="1:12" x14ac:dyDescent="0.25">
      <c r="A154" s="6">
        <v>41386</v>
      </c>
      <c r="B154" s="5">
        <v>33.700000000000003</v>
      </c>
      <c r="C154" s="5">
        <v>23.1</v>
      </c>
      <c r="D154" s="5">
        <v>85</v>
      </c>
      <c r="E154" s="5">
        <v>35</v>
      </c>
      <c r="F154" s="5">
        <v>7.8</v>
      </c>
      <c r="G154" s="5">
        <v>18.899999999999999</v>
      </c>
      <c r="H154" s="5">
        <v>7.8</v>
      </c>
      <c r="K154" s="13">
        <v>67</v>
      </c>
      <c r="L154" s="9">
        <f t="shared" si="2"/>
        <v>3.4384596839823063</v>
      </c>
    </row>
    <row r="155" spans="1:12" x14ac:dyDescent="0.25">
      <c r="A155" s="6">
        <v>41387</v>
      </c>
      <c r="B155" s="5">
        <v>36.200000000000003</v>
      </c>
      <c r="C155" s="5">
        <v>23.2</v>
      </c>
      <c r="D155" s="5">
        <v>81</v>
      </c>
      <c r="E155" s="5">
        <v>32</v>
      </c>
      <c r="F155" s="5">
        <v>10.6</v>
      </c>
      <c r="G155" s="5">
        <v>21.5</v>
      </c>
      <c r="H155" s="5">
        <v>9</v>
      </c>
      <c r="K155" s="13">
        <v>68</v>
      </c>
      <c r="L155" s="9">
        <f t="shared" si="2"/>
        <v>4.1992000384157624</v>
      </c>
    </row>
    <row r="156" spans="1:12" x14ac:dyDescent="0.25">
      <c r="A156" s="6">
        <v>41388</v>
      </c>
      <c r="B156" s="5">
        <v>36.700000000000003</v>
      </c>
      <c r="C156" s="5">
        <v>23.6</v>
      </c>
      <c r="D156" s="5">
        <v>90</v>
      </c>
      <c r="E156" s="5">
        <v>35</v>
      </c>
      <c r="F156" s="5">
        <v>9.1999999999999993</v>
      </c>
      <c r="G156" s="5">
        <v>19.2</v>
      </c>
      <c r="H156" s="5">
        <v>7.5</v>
      </c>
      <c r="K156" s="13">
        <v>69</v>
      </c>
      <c r="L156" s="9">
        <f t="shared" si="2"/>
        <v>4.1401151639263283</v>
      </c>
    </row>
    <row r="157" spans="1:12" x14ac:dyDescent="0.25">
      <c r="A157" s="6">
        <v>41389</v>
      </c>
      <c r="B157" s="5">
        <v>36.200000000000003</v>
      </c>
      <c r="C157" s="5">
        <v>23.2</v>
      </c>
      <c r="D157" s="5">
        <v>81</v>
      </c>
      <c r="E157" s="5">
        <v>36</v>
      </c>
      <c r="F157" s="5">
        <v>7.4</v>
      </c>
      <c r="G157" s="5">
        <v>19.2</v>
      </c>
      <c r="H157" s="5">
        <v>7.1</v>
      </c>
      <c r="K157" s="13">
        <v>70</v>
      </c>
      <c r="L157" s="9">
        <f t="shared" si="2"/>
        <v>3.9521882714501295</v>
      </c>
    </row>
    <row r="158" spans="1:12" x14ac:dyDescent="0.25">
      <c r="A158" s="6">
        <v>41390</v>
      </c>
      <c r="B158" s="5">
        <v>35.799999999999997</v>
      </c>
      <c r="C158" s="5">
        <v>21.2</v>
      </c>
      <c r="D158" s="5">
        <v>73</v>
      </c>
      <c r="E158" s="5">
        <v>48</v>
      </c>
      <c r="F158" s="5">
        <v>8.5</v>
      </c>
      <c r="G158" s="5">
        <v>15</v>
      </c>
      <c r="H158" s="5">
        <v>6.2</v>
      </c>
      <c r="K158" s="13">
        <v>71</v>
      </c>
      <c r="L158" s="9">
        <f t="shared" si="2"/>
        <v>3.1326210600619353</v>
      </c>
    </row>
    <row r="159" spans="1:12" x14ac:dyDescent="0.25">
      <c r="A159" s="6">
        <v>41391</v>
      </c>
      <c r="B159" s="5">
        <v>36.299999999999997</v>
      </c>
      <c r="C159" s="5">
        <v>23.4</v>
      </c>
      <c r="D159" s="5">
        <v>74</v>
      </c>
      <c r="E159" s="5">
        <v>29</v>
      </c>
      <c r="F159" s="5">
        <v>5.6</v>
      </c>
      <c r="G159" s="5">
        <v>22.6</v>
      </c>
      <c r="H159" s="5">
        <v>7.2</v>
      </c>
      <c r="K159" s="13">
        <v>72</v>
      </c>
      <c r="L159" s="9">
        <f t="shared" si="2"/>
        <v>4.4116828352718045</v>
      </c>
    </row>
    <row r="160" spans="1:12" x14ac:dyDescent="0.25">
      <c r="A160" s="6">
        <v>41392</v>
      </c>
      <c r="B160" s="5">
        <v>38.200000000000003</v>
      </c>
      <c r="C160" s="5">
        <v>23.4</v>
      </c>
      <c r="D160" s="5">
        <v>58</v>
      </c>
      <c r="E160" s="5">
        <v>35</v>
      </c>
      <c r="F160" s="5">
        <v>5</v>
      </c>
      <c r="G160" s="5">
        <v>23.3</v>
      </c>
      <c r="H160" s="5">
        <v>10.1</v>
      </c>
      <c r="K160" s="13">
        <v>73</v>
      </c>
      <c r="L160" s="9">
        <f t="shared" si="2"/>
        <v>4.5429364804296313</v>
      </c>
    </row>
    <row r="161" spans="1:12" x14ac:dyDescent="0.25">
      <c r="A161" s="6">
        <v>41393</v>
      </c>
      <c r="B161" s="5">
        <v>39.799999999999997</v>
      </c>
      <c r="C161" s="5">
        <v>25</v>
      </c>
      <c r="D161" s="5">
        <v>53</v>
      </c>
      <c r="E161" s="5">
        <v>25</v>
      </c>
      <c r="F161" s="5">
        <v>5</v>
      </c>
      <c r="G161" s="5">
        <v>22.3</v>
      </c>
      <c r="H161" s="5">
        <v>9.1999999999999993</v>
      </c>
      <c r="K161" s="13">
        <v>74</v>
      </c>
      <c r="L161" s="9">
        <f t="shared" si="2"/>
        <v>5.7875811937088901</v>
      </c>
    </row>
    <row r="162" spans="1:12" x14ac:dyDescent="0.25">
      <c r="A162" s="6">
        <v>41394</v>
      </c>
      <c r="B162" s="5">
        <v>39.6</v>
      </c>
      <c r="C162" s="5">
        <v>25.1</v>
      </c>
      <c r="D162" s="5">
        <v>64</v>
      </c>
      <c r="E162" s="5">
        <v>25</v>
      </c>
      <c r="F162" s="5">
        <v>6.9</v>
      </c>
      <c r="G162" s="5">
        <v>20.3</v>
      </c>
      <c r="H162" s="5">
        <v>8.6999999999999993</v>
      </c>
      <c r="K162" s="13">
        <v>75</v>
      </c>
      <c r="L162" s="9">
        <f t="shared" si="2"/>
        <v>5.7163726290220254</v>
      </c>
    </row>
    <row r="163" spans="1:12" x14ac:dyDescent="0.25">
      <c r="A163" s="6">
        <v>41395</v>
      </c>
      <c r="B163" s="5">
        <v>39.9</v>
      </c>
      <c r="C163" s="5">
        <v>24</v>
      </c>
      <c r="D163" s="5">
        <v>60</v>
      </c>
      <c r="E163" s="5">
        <v>24</v>
      </c>
      <c r="F163" s="5">
        <v>7.5</v>
      </c>
      <c r="G163" s="5">
        <v>24</v>
      </c>
      <c r="H163" s="5">
        <v>10.4</v>
      </c>
      <c r="K163" s="13">
        <v>76</v>
      </c>
      <c r="L163" s="9">
        <f t="shared" si="2"/>
        <v>5.9011643282582043</v>
      </c>
    </row>
    <row r="164" spans="1:12" x14ac:dyDescent="0.25">
      <c r="A164" s="6">
        <v>41396</v>
      </c>
      <c r="B164" s="5">
        <v>40.4</v>
      </c>
      <c r="C164" s="5">
        <v>24.6</v>
      </c>
      <c r="D164" s="5">
        <v>51</v>
      </c>
      <c r="E164" s="5">
        <v>21</v>
      </c>
      <c r="F164" s="5">
        <v>7.5</v>
      </c>
      <c r="G164" s="5">
        <v>23.5</v>
      </c>
      <c r="H164" s="5">
        <v>10.6</v>
      </c>
      <c r="K164" s="13">
        <v>77</v>
      </c>
      <c r="L164" s="9">
        <f t="shared" si="2"/>
        <v>6.3269240589329545</v>
      </c>
    </row>
    <row r="165" spans="1:12" x14ac:dyDescent="0.25">
      <c r="A165" s="6">
        <v>41397</v>
      </c>
      <c r="B165" s="5">
        <v>41.2</v>
      </c>
      <c r="C165" s="5">
        <v>26.1</v>
      </c>
      <c r="D165" s="5">
        <v>54</v>
      </c>
      <c r="E165" s="5">
        <v>24</v>
      </c>
      <c r="F165" s="5">
        <v>8</v>
      </c>
      <c r="G165" s="5">
        <v>22.9</v>
      </c>
      <c r="H165" s="5">
        <v>8.6</v>
      </c>
      <c r="K165" s="13">
        <v>78</v>
      </c>
      <c r="L165" s="9">
        <f t="shared" si="2"/>
        <v>6.3956602550567538</v>
      </c>
    </row>
    <row r="166" spans="1:12" x14ac:dyDescent="0.25">
      <c r="A166" s="6">
        <v>41398</v>
      </c>
      <c r="B166" s="5">
        <v>40.5</v>
      </c>
      <c r="C166" s="5">
        <v>23.1</v>
      </c>
      <c r="D166" s="5">
        <v>38</v>
      </c>
      <c r="E166" s="5">
        <v>32</v>
      </c>
      <c r="F166" s="5">
        <v>6.9</v>
      </c>
      <c r="G166" s="5">
        <v>24.9</v>
      </c>
      <c r="H166" s="5">
        <v>11.3</v>
      </c>
      <c r="K166" s="13">
        <v>79</v>
      </c>
      <c r="L166" s="9">
        <f t="shared" si="2"/>
        <v>5.4797749911307694</v>
      </c>
    </row>
    <row r="167" spans="1:12" x14ac:dyDescent="0.25">
      <c r="A167" s="6">
        <v>41399</v>
      </c>
      <c r="B167" s="5">
        <v>40.6</v>
      </c>
      <c r="C167" s="5">
        <v>26.1</v>
      </c>
      <c r="D167" s="5">
        <v>75</v>
      </c>
      <c r="E167" s="5">
        <v>17</v>
      </c>
      <c r="F167" s="5">
        <v>8.6</v>
      </c>
      <c r="G167" s="5">
        <v>25.5</v>
      </c>
      <c r="H167" s="5">
        <v>11.1</v>
      </c>
      <c r="K167" s="13">
        <v>80</v>
      </c>
      <c r="L167" s="9">
        <f t="shared" si="2"/>
        <v>6.7300794081971889</v>
      </c>
    </row>
    <row r="168" spans="1:12" x14ac:dyDescent="0.25">
      <c r="A168" s="7">
        <v>41400</v>
      </c>
      <c r="B168" s="4">
        <v>40.299999999999997</v>
      </c>
      <c r="C168" s="4">
        <v>25.8</v>
      </c>
      <c r="D168" s="4">
        <v>72</v>
      </c>
      <c r="E168" s="4">
        <v>26</v>
      </c>
      <c r="F168" s="4">
        <v>11.9</v>
      </c>
      <c r="G168" s="4">
        <v>22.6</v>
      </c>
      <c r="H168" s="4">
        <v>9.1999999999999993</v>
      </c>
      <c r="I168" s="12" t="s">
        <v>366</v>
      </c>
      <c r="K168" s="13">
        <v>81</v>
      </c>
      <c r="L168" s="9">
        <f t="shared" si="2"/>
        <v>5.8899141860867967</v>
      </c>
    </row>
    <row r="169" spans="1:12" x14ac:dyDescent="0.25">
      <c r="A169" s="14">
        <v>42053</v>
      </c>
      <c r="B169" s="5"/>
      <c r="C169" s="5"/>
      <c r="D169" s="5"/>
      <c r="E169" s="5"/>
      <c r="F169" s="5"/>
      <c r="G169" s="5"/>
      <c r="H169" s="5"/>
      <c r="K169" s="9"/>
    </row>
    <row r="170" spans="1:12" x14ac:dyDescent="0.25">
      <c r="A170" s="15">
        <v>42054</v>
      </c>
      <c r="B170" s="5"/>
      <c r="C170" s="5"/>
      <c r="D170" s="5"/>
      <c r="E170" s="5"/>
      <c r="F170" s="5"/>
      <c r="G170" s="5"/>
      <c r="H170" s="5"/>
      <c r="K170" s="9"/>
    </row>
    <row r="171" spans="1:12" x14ac:dyDescent="0.25">
      <c r="A171" s="15">
        <v>42055</v>
      </c>
      <c r="B171" s="5"/>
      <c r="C171" s="5"/>
      <c r="D171" s="5"/>
      <c r="E171" s="5"/>
      <c r="F171" s="5"/>
      <c r="G171" s="5"/>
      <c r="H171" s="5"/>
      <c r="K171" s="9"/>
    </row>
    <row r="172" spans="1:12" x14ac:dyDescent="0.25">
      <c r="A172" s="15">
        <v>42056</v>
      </c>
      <c r="B172" s="5"/>
      <c r="C172" s="5"/>
      <c r="D172" s="5"/>
      <c r="E172" s="5"/>
      <c r="F172" s="5"/>
      <c r="G172" s="5"/>
      <c r="H172" s="5"/>
      <c r="K172" s="9"/>
    </row>
    <row r="173" spans="1:12" x14ac:dyDescent="0.25">
      <c r="A173" s="15">
        <v>42057</v>
      </c>
      <c r="B173" s="5"/>
      <c r="C173" s="5"/>
      <c r="D173" s="5"/>
      <c r="E173" s="5"/>
      <c r="F173" s="5"/>
      <c r="G173" s="5"/>
      <c r="H173" s="5"/>
      <c r="K173" s="9"/>
    </row>
    <row r="174" spans="1:12" x14ac:dyDescent="0.25">
      <c r="A174" s="15">
        <v>42058</v>
      </c>
      <c r="B174" s="5"/>
      <c r="C174" s="5"/>
      <c r="D174" s="5"/>
      <c r="E174" s="5"/>
      <c r="F174" s="5"/>
      <c r="G174" s="5"/>
      <c r="H174" s="5"/>
      <c r="K174" s="9"/>
    </row>
    <row r="175" spans="1:12" x14ac:dyDescent="0.25">
      <c r="A175" s="15">
        <v>42059</v>
      </c>
      <c r="B175" s="5"/>
      <c r="C175" s="5"/>
      <c r="D175" s="5"/>
      <c r="E175" s="5"/>
      <c r="F175" s="5"/>
      <c r="G175" s="5"/>
      <c r="H175" s="5"/>
      <c r="K175" s="9"/>
    </row>
    <row r="176" spans="1:12" x14ac:dyDescent="0.25">
      <c r="A176" s="15">
        <v>42060</v>
      </c>
      <c r="B176" s="5"/>
      <c r="C176" s="5"/>
      <c r="D176" s="5"/>
      <c r="E176" s="5"/>
      <c r="F176" s="5"/>
      <c r="G176" s="5"/>
      <c r="H176" s="5"/>
      <c r="K176" s="9"/>
    </row>
    <row r="177" spans="1:11" x14ac:dyDescent="0.25">
      <c r="A177" s="15">
        <v>42061</v>
      </c>
      <c r="B177" s="5"/>
      <c r="C177" s="5"/>
      <c r="D177" s="5"/>
      <c r="E177" s="5"/>
      <c r="F177" s="5"/>
      <c r="G177" s="5"/>
      <c r="H177" s="5"/>
      <c r="K177" s="9"/>
    </row>
    <row r="178" spans="1:11" x14ac:dyDescent="0.25">
      <c r="A178" s="15">
        <v>42062</v>
      </c>
      <c r="B178" s="5"/>
      <c r="C178" s="5"/>
      <c r="D178" s="5"/>
      <c r="E178" s="5"/>
      <c r="F178" s="5"/>
      <c r="G178" s="5"/>
      <c r="H178" s="5"/>
      <c r="K178" s="9"/>
    </row>
    <row r="179" spans="1:11" x14ac:dyDescent="0.25">
      <c r="A179" s="15">
        <v>42063</v>
      </c>
      <c r="B179" s="5"/>
      <c r="C179" s="5"/>
      <c r="D179" s="5"/>
      <c r="E179" s="5"/>
      <c r="F179" s="5"/>
      <c r="G179" s="5"/>
      <c r="H179" s="5"/>
      <c r="K179" s="9"/>
    </row>
    <row r="180" spans="1:11" x14ac:dyDescent="0.25">
      <c r="A180" s="15">
        <v>42064</v>
      </c>
      <c r="B180" s="5"/>
      <c r="C180" s="5"/>
      <c r="D180" s="5"/>
      <c r="E180" s="5"/>
      <c r="F180" s="5"/>
      <c r="G180" s="5"/>
      <c r="H180" s="5"/>
      <c r="K180" s="9"/>
    </row>
    <row r="181" spans="1:11" x14ac:dyDescent="0.25">
      <c r="A181" s="15">
        <v>42065</v>
      </c>
      <c r="B181" s="5"/>
      <c r="C181" s="5"/>
      <c r="D181" s="5"/>
      <c r="E181" s="5"/>
      <c r="F181" s="5"/>
      <c r="G181" s="5"/>
      <c r="H181" s="5"/>
      <c r="K181" s="9"/>
    </row>
    <row r="182" spans="1:11" x14ac:dyDescent="0.25">
      <c r="A182" s="15">
        <v>42066</v>
      </c>
      <c r="B182" s="5"/>
      <c r="C182" s="5"/>
      <c r="D182" s="5"/>
      <c r="E182" s="5"/>
      <c r="F182" s="5"/>
      <c r="G182" s="5"/>
      <c r="H182" s="5"/>
      <c r="K182" s="9"/>
    </row>
    <row r="183" spans="1:11" x14ac:dyDescent="0.25">
      <c r="A183" s="15">
        <v>42067</v>
      </c>
      <c r="B183" s="5"/>
      <c r="C183" s="5"/>
      <c r="D183" s="5"/>
      <c r="E183" s="5"/>
      <c r="F183" s="5"/>
      <c r="G183" s="5"/>
      <c r="H183" s="5"/>
      <c r="K183" s="9"/>
    </row>
    <row r="184" spans="1:11" x14ac:dyDescent="0.25">
      <c r="A184" s="15">
        <v>42068</v>
      </c>
      <c r="B184" s="5"/>
      <c r="C184" s="5"/>
      <c r="D184" s="5"/>
      <c r="E184" s="5"/>
      <c r="F184" s="5"/>
      <c r="G184" s="5"/>
      <c r="H184" s="5"/>
      <c r="K184" s="9"/>
    </row>
    <row r="185" spans="1:11" x14ac:dyDescent="0.25">
      <c r="A185" s="15">
        <v>42069</v>
      </c>
      <c r="B185" s="5"/>
      <c r="C185" s="5"/>
      <c r="D185" s="5"/>
      <c r="E185" s="5"/>
      <c r="F185" s="5"/>
      <c r="G185" s="5"/>
      <c r="H185" s="5"/>
      <c r="K185" s="9"/>
    </row>
    <row r="186" spans="1:11" x14ac:dyDescent="0.25">
      <c r="A186" s="15">
        <v>42070</v>
      </c>
      <c r="B186" s="5"/>
      <c r="C186" s="5"/>
      <c r="D186" s="5"/>
      <c r="E186" s="5"/>
      <c r="F186" s="5"/>
      <c r="G186" s="5"/>
      <c r="H186" s="5"/>
      <c r="K186" s="9"/>
    </row>
    <row r="187" spans="1:11" x14ac:dyDescent="0.25">
      <c r="A187" s="15">
        <v>42071</v>
      </c>
      <c r="B187" s="5"/>
      <c r="C187" s="5"/>
      <c r="D187" s="5"/>
      <c r="E187" s="5"/>
      <c r="F187" s="5"/>
      <c r="G187" s="5"/>
      <c r="H187" s="5"/>
      <c r="K187" s="9"/>
    </row>
    <row r="188" spans="1:11" x14ac:dyDescent="0.25">
      <c r="A188" s="15">
        <v>42072</v>
      </c>
      <c r="B188" s="5"/>
      <c r="C188" s="5"/>
      <c r="D188" s="5"/>
      <c r="E188" s="5"/>
      <c r="F188" s="5"/>
      <c r="G188" s="5"/>
      <c r="H188" s="5"/>
      <c r="K188" s="9"/>
    </row>
    <row r="189" spans="1:11" x14ac:dyDescent="0.25">
      <c r="A189" s="15">
        <v>42073</v>
      </c>
      <c r="B189" s="5"/>
      <c r="C189" s="5"/>
      <c r="D189" s="5"/>
      <c r="E189" s="5"/>
      <c r="F189" s="5"/>
      <c r="G189" s="5"/>
      <c r="H189" s="5"/>
      <c r="K189" s="9"/>
    </row>
    <row r="190" spans="1:11" x14ac:dyDescent="0.25">
      <c r="A190" s="15">
        <v>42074</v>
      </c>
      <c r="B190" s="5"/>
      <c r="C190" s="5"/>
      <c r="D190" s="5"/>
      <c r="E190" s="5"/>
      <c r="F190" s="5"/>
      <c r="G190" s="5"/>
      <c r="H190" s="5"/>
      <c r="K190" s="9"/>
    </row>
    <row r="191" spans="1:11" x14ac:dyDescent="0.25">
      <c r="A191" s="15">
        <v>42075</v>
      </c>
      <c r="B191" s="5"/>
      <c r="C191" s="5"/>
      <c r="D191" s="5"/>
      <c r="E191" s="5"/>
      <c r="F191" s="5"/>
      <c r="G191" s="5"/>
      <c r="H191" s="5"/>
      <c r="K191" s="9"/>
    </row>
    <row r="192" spans="1:11" x14ac:dyDescent="0.25">
      <c r="A192" s="15">
        <v>42076</v>
      </c>
      <c r="B192" s="5"/>
      <c r="C192" s="5"/>
      <c r="D192" s="5"/>
      <c r="E192" s="5"/>
      <c r="F192" s="5"/>
      <c r="G192" s="5"/>
      <c r="H192" s="5"/>
      <c r="K192" s="9"/>
    </row>
    <row r="193" spans="1:11" x14ac:dyDescent="0.25">
      <c r="A193" s="15">
        <v>42077</v>
      </c>
      <c r="B193" s="5"/>
      <c r="C193" s="5"/>
      <c r="D193" s="5"/>
      <c r="E193" s="5"/>
      <c r="F193" s="5"/>
      <c r="G193" s="5"/>
      <c r="H193" s="5"/>
      <c r="K193" s="9"/>
    </row>
    <row r="194" spans="1:11" x14ac:dyDescent="0.25">
      <c r="A194" s="15">
        <v>42078</v>
      </c>
      <c r="B194" s="5"/>
      <c r="C194" s="5"/>
      <c r="D194" s="5"/>
      <c r="E194" s="5"/>
      <c r="F194" s="5"/>
      <c r="G194" s="5"/>
      <c r="H194" s="5"/>
      <c r="K194" s="9"/>
    </row>
    <row r="195" spans="1:11" x14ac:dyDescent="0.25">
      <c r="A195" s="15">
        <v>42079</v>
      </c>
      <c r="B195" s="5"/>
      <c r="C195" s="5"/>
      <c r="D195" s="5"/>
      <c r="E195" s="5"/>
      <c r="F195" s="5"/>
      <c r="G195" s="5"/>
      <c r="H195" s="5"/>
      <c r="K195" s="9"/>
    </row>
    <row r="196" spans="1:11" x14ac:dyDescent="0.25">
      <c r="A196" s="15">
        <v>42080</v>
      </c>
      <c r="B196" s="5"/>
      <c r="C196" s="5"/>
      <c r="D196" s="5"/>
      <c r="E196" s="5"/>
      <c r="F196" s="5"/>
      <c r="G196" s="5"/>
      <c r="H196" s="5"/>
      <c r="K196" s="9"/>
    </row>
    <row r="197" spans="1:11" x14ac:dyDescent="0.25">
      <c r="A197" s="15">
        <v>42081</v>
      </c>
      <c r="B197" s="5"/>
      <c r="C197" s="5"/>
      <c r="D197" s="5"/>
      <c r="E197" s="5"/>
      <c r="F197" s="5"/>
      <c r="G197" s="5"/>
      <c r="H197" s="5"/>
      <c r="K197" s="9"/>
    </row>
    <row r="198" spans="1:11" x14ac:dyDescent="0.25">
      <c r="A198" s="15">
        <v>42082</v>
      </c>
      <c r="B198" s="5"/>
      <c r="C198" s="5"/>
      <c r="D198" s="5"/>
      <c r="E198" s="5"/>
      <c r="F198" s="5"/>
      <c r="G198" s="5"/>
      <c r="H198" s="5"/>
      <c r="K198" s="9"/>
    </row>
    <row r="199" spans="1:11" x14ac:dyDescent="0.25">
      <c r="A199" s="15">
        <v>42083</v>
      </c>
      <c r="B199" s="5"/>
      <c r="C199" s="5"/>
      <c r="D199" s="5"/>
      <c r="E199" s="5"/>
      <c r="F199" s="5"/>
      <c r="G199" s="5"/>
      <c r="H199" s="5"/>
      <c r="K199" s="9"/>
    </row>
    <row r="200" spans="1:11" x14ac:dyDescent="0.25">
      <c r="A200" s="15">
        <v>42084</v>
      </c>
      <c r="B200" s="5"/>
      <c r="C200" s="5"/>
      <c r="D200" s="5"/>
      <c r="E200" s="5"/>
      <c r="F200" s="5"/>
      <c r="G200" s="5"/>
      <c r="H200" s="5"/>
      <c r="K200" s="9"/>
    </row>
    <row r="201" spans="1:11" x14ac:dyDescent="0.25">
      <c r="A201" s="15">
        <v>42085</v>
      </c>
      <c r="B201" s="5"/>
      <c r="C201" s="5"/>
      <c r="D201" s="5"/>
      <c r="E201" s="5"/>
      <c r="F201" s="5"/>
      <c r="G201" s="5"/>
      <c r="H201" s="5"/>
      <c r="K201" s="9"/>
    </row>
    <row r="202" spans="1:11" x14ac:dyDescent="0.25">
      <c r="A202" s="15">
        <v>42086</v>
      </c>
      <c r="B202" s="5"/>
      <c r="C202" s="5"/>
      <c r="D202" s="5"/>
      <c r="E202" s="5"/>
      <c r="F202" s="5"/>
      <c r="G202" s="5"/>
      <c r="H202" s="5"/>
      <c r="K202" s="9"/>
    </row>
    <row r="203" spans="1:11" x14ac:dyDescent="0.25">
      <c r="A203" s="15">
        <v>42087</v>
      </c>
      <c r="B203" s="5"/>
      <c r="C203" s="5"/>
      <c r="D203" s="5"/>
      <c r="E203" s="5"/>
      <c r="F203" s="5"/>
      <c r="G203" s="5"/>
      <c r="H203" s="5"/>
      <c r="K203" s="9"/>
    </row>
    <row r="204" spans="1:11" x14ac:dyDescent="0.25">
      <c r="A204" s="15">
        <v>42088</v>
      </c>
      <c r="B204" s="5"/>
      <c r="C204" s="5"/>
      <c r="D204" s="5"/>
      <c r="E204" s="5"/>
      <c r="F204" s="5"/>
      <c r="G204" s="5"/>
      <c r="H204" s="5"/>
      <c r="K204" s="9"/>
    </row>
    <row r="205" spans="1:11" x14ac:dyDescent="0.25">
      <c r="A205" s="15">
        <v>42089</v>
      </c>
      <c r="B205" s="5"/>
      <c r="C205" s="5"/>
      <c r="D205" s="5"/>
      <c r="E205" s="5"/>
      <c r="F205" s="5"/>
      <c r="G205" s="5"/>
      <c r="H205" s="5"/>
      <c r="K205" s="9"/>
    </row>
    <row r="206" spans="1:11" x14ac:dyDescent="0.25">
      <c r="A206" s="15">
        <v>42090</v>
      </c>
      <c r="B206" s="5"/>
      <c r="C206" s="5"/>
      <c r="D206" s="5"/>
      <c r="E206" s="5"/>
      <c r="F206" s="5"/>
      <c r="G206" s="5"/>
      <c r="H206" s="5"/>
      <c r="K206" s="9"/>
    </row>
    <row r="207" spans="1:11" x14ac:dyDescent="0.25">
      <c r="A207" s="15">
        <v>42091</v>
      </c>
      <c r="B207" s="5"/>
      <c r="C207" s="5"/>
      <c r="D207" s="5"/>
      <c r="E207" s="5"/>
      <c r="F207" s="5"/>
      <c r="G207" s="5"/>
      <c r="H207" s="5"/>
      <c r="K207" s="9"/>
    </row>
    <row r="208" spans="1:11" x14ac:dyDescent="0.25">
      <c r="A208" s="15">
        <v>42092</v>
      </c>
      <c r="B208" s="5"/>
      <c r="C208" s="5"/>
      <c r="D208" s="5"/>
      <c r="E208" s="5"/>
      <c r="F208" s="5"/>
      <c r="G208" s="5"/>
      <c r="H208" s="5"/>
      <c r="K208" s="9"/>
    </row>
    <row r="209" spans="1:11" x14ac:dyDescent="0.25">
      <c r="A209" s="15">
        <v>42093</v>
      </c>
      <c r="B209" s="5"/>
      <c r="C209" s="5"/>
      <c r="D209" s="5"/>
      <c r="E209" s="5"/>
      <c r="F209" s="5"/>
      <c r="G209" s="5"/>
      <c r="H209" s="5"/>
      <c r="K209" s="9"/>
    </row>
    <row r="210" spans="1:11" x14ac:dyDescent="0.25">
      <c r="A210" s="15">
        <v>42094</v>
      </c>
      <c r="B210" s="5"/>
      <c r="C210" s="5"/>
      <c r="D210" s="5"/>
      <c r="E210" s="5"/>
      <c r="F210" s="5"/>
      <c r="G210" s="5"/>
      <c r="H210" s="5"/>
      <c r="K210" s="9"/>
    </row>
    <row r="211" spans="1:11" x14ac:dyDescent="0.25">
      <c r="A211" s="15">
        <v>42095</v>
      </c>
      <c r="B211" s="5"/>
      <c r="C211" s="5"/>
      <c r="D211" s="5"/>
      <c r="E211" s="5"/>
      <c r="F211" s="5"/>
      <c r="G211" s="5"/>
      <c r="H211" s="5"/>
      <c r="K211" s="9"/>
    </row>
    <row r="212" spans="1:11" x14ac:dyDescent="0.25">
      <c r="A212" s="15">
        <v>42096</v>
      </c>
      <c r="B212" s="5"/>
      <c r="C212" s="5"/>
      <c r="D212" s="5"/>
      <c r="E212" s="5"/>
      <c r="F212" s="5"/>
      <c r="G212" s="5"/>
      <c r="H212" s="5"/>
      <c r="K212" s="9"/>
    </row>
    <row r="213" spans="1:11" x14ac:dyDescent="0.25">
      <c r="A213" s="15">
        <v>42097</v>
      </c>
      <c r="B213" s="5"/>
      <c r="C213" s="5"/>
      <c r="D213" s="5"/>
      <c r="E213" s="5"/>
      <c r="F213" s="5"/>
      <c r="G213" s="5"/>
      <c r="H213" s="5"/>
      <c r="K213" s="9"/>
    </row>
    <row r="214" spans="1:11" x14ac:dyDescent="0.25">
      <c r="A214" s="15">
        <v>42098</v>
      </c>
      <c r="B214" s="5"/>
      <c r="C214" s="5"/>
      <c r="D214" s="5"/>
      <c r="E214" s="5"/>
      <c r="F214" s="5"/>
      <c r="G214" s="5"/>
      <c r="H214" s="5"/>
      <c r="K214" s="9"/>
    </row>
    <row r="215" spans="1:11" x14ac:dyDescent="0.25">
      <c r="A215" s="15">
        <v>42099</v>
      </c>
      <c r="B215" s="5"/>
      <c r="C215" s="5"/>
      <c r="D215" s="5"/>
      <c r="E215" s="5"/>
      <c r="F215" s="5"/>
      <c r="G215" s="5"/>
      <c r="H215" s="5"/>
      <c r="K215" s="9"/>
    </row>
    <row r="216" spans="1:11" x14ac:dyDescent="0.25">
      <c r="A216" s="15">
        <v>42100</v>
      </c>
      <c r="B216" s="5"/>
      <c r="C216" s="5"/>
      <c r="D216" s="5"/>
      <c r="E216" s="5"/>
      <c r="F216" s="5"/>
      <c r="G216" s="5"/>
      <c r="H216" s="5"/>
      <c r="K216" s="9"/>
    </row>
    <row r="217" spans="1:11" x14ac:dyDescent="0.25">
      <c r="A217" s="15">
        <v>42101</v>
      </c>
      <c r="B217" s="5"/>
      <c r="C217" s="5"/>
      <c r="D217" s="5"/>
      <c r="E217" s="5"/>
      <c r="F217" s="5"/>
      <c r="G217" s="5"/>
      <c r="H217" s="5"/>
      <c r="K217" s="9"/>
    </row>
    <row r="218" spans="1:11" x14ac:dyDescent="0.25">
      <c r="A218" s="15">
        <v>42102</v>
      </c>
      <c r="B218" s="5"/>
      <c r="C218" s="5"/>
      <c r="D218" s="5"/>
      <c r="E218" s="5"/>
      <c r="F218" s="5"/>
      <c r="G218" s="5"/>
      <c r="H218" s="5"/>
      <c r="K218" s="9"/>
    </row>
    <row r="219" spans="1:11" x14ac:dyDescent="0.25">
      <c r="A219" s="15">
        <v>42103</v>
      </c>
      <c r="B219" s="5"/>
      <c r="C219" s="5"/>
      <c r="D219" s="5"/>
      <c r="E219" s="5"/>
      <c r="F219" s="5"/>
      <c r="G219" s="5"/>
      <c r="H219" s="5"/>
      <c r="K219" s="9"/>
    </row>
    <row r="220" spans="1:11" x14ac:dyDescent="0.25">
      <c r="A220" s="15">
        <v>42104</v>
      </c>
      <c r="B220" s="5"/>
      <c r="C220" s="5"/>
      <c r="D220" s="5"/>
      <c r="E220" s="5"/>
      <c r="F220" s="5"/>
      <c r="G220" s="5"/>
      <c r="H220" s="5"/>
      <c r="K220" s="9"/>
    </row>
    <row r="221" spans="1:11" x14ac:dyDescent="0.25">
      <c r="A221" s="15">
        <v>42105</v>
      </c>
      <c r="B221" s="5"/>
      <c r="C221" s="5"/>
      <c r="D221" s="5"/>
      <c r="E221" s="5"/>
      <c r="F221" s="5"/>
      <c r="G221" s="5"/>
      <c r="H221" s="5"/>
      <c r="K221" s="9"/>
    </row>
    <row r="222" spans="1:11" x14ac:dyDescent="0.25">
      <c r="A222" s="15">
        <v>42106</v>
      </c>
      <c r="B222" s="5"/>
      <c r="C222" s="5"/>
      <c r="D222" s="5"/>
      <c r="E222" s="5"/>
      <c r="F222" s="5"/>
      <c r="G222" s="5"/>
      <c r="H222" s="5"/>
      <c r="K222" s="9"/>
    </row>
    <row r="223" spans="1:11" x14ac:dyDescent="0.25">
      <c r="A223" s="15">
        <v>42107</v>
      </c>
      <c r="B223" s="5"/>
      <c r="C223" s="5"/>
      <c r="D223" s="5"/>
      <c r="E223" s="5"/>
      <c r="F223" s="5"/>
      <c r="G223" s="5"/>
      <c r="H223" s="5"/>
      <c r="K223" s="9"/>
    </row>
    <row r="224" spans="1:11" x14ac:dyDescent="0.25">
      <c r="A224" s="15">
        <v>42108</v>
      </c>
      <c r="B224" s="5"/>
      <c r="C224" s="5"/>
      <c r="D224" s="5"/>
      <c r="E224" s="5"/>
      <c r="F224" s="5"/>
      <c r="G224" s="5"/>
      <c r="H224" s="5"/>
      <c r="K224" s="9"/>
    </row>
    <row r="225" spans="1:11" x14ac:dyDescent="0.25">
      <c r="A225" s="15">
        <v>42109</v>
      </c>
      <c r="B225" s="5"/>
      <c r="C225" s="5"/>
      <c r="D225" s="5"/>
      <c r="E225" s="5"/>
      <c r="F225" s="5"/>
      <c r="G225" s="5"/>
      <c r="H225" s="5"/>
      <c r="K225" s="9"/>
    </row>
    <row r="226" spans="1:11" x14ac:dyDescent="0.25">
      <c r="A226" s="15">
        <v>42110</v>
      </c>
      <c r="B226" s="5"/>
      <c r="C226" s="5"/>
      <c r="D226" s="5"/>
      <c r="E226" s="5"/>
      <c r="F226" s="5"/>
      <c r="G226" s="5"/>
      <c r="H226" s="5"/>
      <c r="K226" s="9"/>
    </row>
    <row r="227" spans="1:11" x14ac:dyDescent="0.25">
      <c r="A227" s="15">
        <v>42111</v>
      </c>
      <c r="B227" s="5"/>
      <c r="C227" s="5"/>
      <c r="D227" s="5"/>
      <c r="E227" s="5"/>
      <c r="F227" s="5"/>
      <c r="G227" s="5"/>
      <c r="H227" s="5"/>
      <c r="K227" s="9"/>
    </row>
    <row r="228" spans="1:11" x14ac:dyDescent="0.25">
      <c r="A228" s="15">
        <v>42112</v>
      </c>
      <c r="B228" s="5"/>
      <c r="C228" s="5"/>
      <c r="D228" s="5"/>
      <c r="E228" s="5"/>
      <c r="F228" s="5"/>
      <c r="G228" s="5"/>
      <c r="H228" s="5"/>
      <c r="K228" s="9"/>
    </row>
    <row r="229" spans="1:11" x14ac:dyDescent="0.25">
      <c r="A229" s="15">
        <v>42113</v>
      </c>
      <c r="B229" s="5"/>
      <c r="C229" s="5"/>
      <c r="D229" s="5"/>
      <c r="E229" s="5"/>
      <c r="F229" s="5"/>
      <c r="G229" s="5"/>
      <c r="H229" s="5"/>
      <c r="K229" s="9"/>
    </row>
    <row r="230" spans="1:11" x14ac:dyDescent="0.25">
      <c r="A230" s="15">
        <v>42114</v>
      </c>
      <c r="B230" s="5"/>
      <c r="C230" s="5"/>
      <c r="D230" s="5"/>
      <c r="E230" s="5"/>
      <c r="F230" s="5"/>
      <c r="G230" s="5"/>
      <c r="H230" s="5"/>
      <c r="K230" s="9"/>
    </row>
    <row r="231" spans="1:11" x14ac:dyDescent="0.25">
      <c r="A231" s="15">
        <v>42115</v>
      </c>
      <c r="B231" s="5"/>
      <c r="C231" s="5"/>
      <c r="D231" s="5"/>
      <c r="E231" s="5"/>
      <c r="F231" s="5"/>
      <c r="G231" s="5"/>
      <c r="H231" s="5"/>
      <c r="K231" s="9"/>
    </row>
    <row r="232" spans="1:11" x14ac:dyDescent="0.25">
      <c r="A232" s="15">
        <v>42116</v>
      </c>
      <c r="B232" s="5"/>
      <c r="C232" s="5"/>
      <c r="D232" s="5"/>
      <c r="E232" s="5"/>
      <c r="F232" s="5"/>
      <c r="G232" s="5"/>
      <c r="H232" s="5"/>
      <c r="K232" s="9"/>
    </row>
    <row r="233" spans="1:11" x14ac:dyDescent="0.25">
      <c r="A233" s="15">
        <v>42117</v>
      </c>
      <c r="B233" s="5"/>
      <c r="C233" s="5"/>
      <c r="D233" s="5"/>
      <c r="E233" s="5"/>
      <c r="F233" s="5"/>
      <c r="G233" s="5"/>
      <c r="H233" s="5"/>
      <c r="K233" s="9"/>
    </row>
    <row r="234" spans="1:11" x14ac:dyDescent="0.25">
      <c r="A234" s="15">
        <v>42118</v>
      </c>
      <c r="B234" s="5"/>
      <c r="C234" s="5"/>
      <c r="D234" s="5"/>
      <c r="E234" s="5"/>
      <c r="F234" s="5"/>
      <c r="G234" s="5"/>
      <c r="H234" s="5"/>
      <c r="K234" s="9"/>
    </row>
    <row r="235" spans="1:11" x14ac:dyDescent="0.25">
      <c r="A235" s="15">
        <v>42119</v>
      </c>
      <c r="B235" s="5"/>
      <c r="C235" s="5"/>
      <c r="D235" s="5"/>
      <c r="E235" s="5"/>
      <c r="F235" s="5"/>
      <c r="G235" s="5"/>
      <c r="H235" s="5"/>
      <c r="K235" s="9"/>
    </row>
    <row r="236" spans="1:11" x14ac:dyDescent="0.25">
      <c r="A236" s="15">
        <v>42120</v>
      </c>
      <c r="B236" s="5"/>
      <c r="C236" s="5"/>
      <c r="D236" s="5"/>
      <c r="E236" s="5"/>
      <c r="F236" s="5"/>
      <c r="G236" s="5"/>
      <c r="H236" s="5"/>
      <c r="K236" s="9"/>
    </row>
    <row r="237" spans="1:11" x14ac:dyDescent="0.25">
      <c r="A237" s="15">
        <v>42121</v>
      </c>
      <c r="B237" s="5"/>
      <c r="C237" s="5"/>
      <c r="D237" s="5"/>
      <c r="E237" s="5"/>
      <c r="F237" s="5"/>
      <c r="G237" s="5"/>
      <c r="H237" s="5"/>
      <c r="K237" s="9"/>
    </row>
    <row r="238" spans="1:11" x14ac:dyDescent="0.25">
      <c r="A238" s="15">
        <v>42122</v>
      </c>
      <c r="B238" s="5"/>
      <c r="C238" s="5"/>
      <c r="D238" s="5"/>
      <c r="E238" s="5"/>
      <c r="F238" s="5"/>
      <c r="G238" s="5"/>
      <c r="H238" s="5"/>
      <c r="K238" s="9"/>
    </row>
    <row r="239" spans="1:11" x14ac:dyDescent="0.25">
      <c r="A239" s="15">
        <v>42123</v>
      </c>
      <c r="B239" s="5"/>
      <c r="C239" s="5"/>
      <c r="D239" s="5"/>
      <c r="E239" s="5"/>
      <c r="F239" s="5"/>
      <c r="G239" s="5"/>
      <c r="H239" s="5"/>
      <c r="K239" s="9"/>
    </row>
    <row r="240" spans="1:11" x14ac:dyDescent="0.25">
      <c r="A240" s="15">
        <v>42124</v>
      </c>
      <c r="B240" s="5"/>
      <c r="C240" s="5"/>
      <c r="D240" s="5"/>
      <c r="E240" s="5"/>
      <c r="F240" s="5"/>
      <c r="G240" s="5"/>
      <c r="H240" s="5"/>
      <c r="K240" s="9"/>
    </row>
    <row r="241" spans="1:11" x14ac:dyDescent="0.25">
      <c r="A241" s="15">
        <v>42125</v>
      </c>
      <c r="B241" s="5"/>
      <c r="C241" s="5"/>
      <c r="D241" s="5"/>
      <c r="E241" s="5"/>
      <c r="F241" s="5"/>
      <c r="G241" s="5"/>
      <c r="H241" s="5"/>
      <c r="K241" s="9"/>
    </row>
    <row r="242" spans="1:11" x14ac:dyDescent="0.25">
      <c r="A242" s="15">
        <v>42126</v>
      </c>
      <c r="B242" s="5"/>
      <c r="C242" s="5"/>
      <c r="D242" s="5"/>
      <c r="E242" s="5"/>
      <c r="F242" s="5"/>
      <c r="G242" s="5"/>
      <c r="H242" s="5"/>
      <c r="K242" s="9"/>
    </row>
    <row r="243" spans="1:11" x14ac:dyDescent="0.25">
      <c r="A243" s="15">
        <v>42127</v>
      </c>
      <c r="B243" s="5"/>
      <c r="C243" s="5"/>
      <c r="D243" s="5"/>
      <c r="E243" s="5"/>
      <c r="F243" s="5"/>
      <c r="G243" s="5"/>
      <c r="H243" s="5"/>
      <c r="K243" s="9"/>
    </row>
    <row r="244" spans="1:11" x14ac:dyDescent="0.25">
      <c r="A244" s="15">
        <v>42128</v>
      </c>
      <c r="B244" s="5"/>
      <c r="C244" s="5"/>
      <c r="D244" s="5"/>
      <c r="E244" s="5"/>
      <c r="F244" s="5"/>
      <c r="G244" s="5"/>
      <c r="H244" s="5"/>
      <c r="K244" s="9"/>
    </row>
    <row r="245" spans="1:11" x14ac:dyDescent="0.25">
      <c r="A245" s="15">
        <v>42129</v>
      </c>
      <c r="B245" s="5"/>
      <c r="C245" s="5"/>
      <c r="D245" s="5"/>
      <c r="E245" s="5"/>
      <c r="F245" s="5"/>
      <c r="G245" s="5"/>
      <c r="H245" s="5"/>
      <c r="K245" s="9"/>
    </row>
    <row r="246" spans="1:11" x14ac:dyDescent="0.25">
      <c r="A246" s="15">
        <v>42130</v>
      </c>
      <c r="B246" s="5"/>
      <c r="C246" s="5"/>
      <c r="D246" s="5"/>
      <c r="E246" s="5"/>
      <c r="F246" s="5"/>
      <c r="G246" s="5"/>
      <c r="H246" s="5"/>
      <c r="K246" s="9"/>
    </row>
    <row r="247" spans="1:11" x14ac:dyDescent="0.25">
      <c r="A247" s="15">
        <v>42131</v>
      </c>
      <c r="B247" s="5"/>
      <c r="C247" s="5"/>
      <c r="D247" s="5"/>
      <c r="E247" s="5"/>
      <c r="F247" s="5"/>
      <c r="G247" s="5"/>
      <c r="H247" s="5"/>
      <c r="K247" s="9"/>
    </row>
    <row r="248" spans="1:11" x14ac:dyDescent="0.25">
      <c r="A248" s="15">
        <v>42132</v>
      </c>
      <c r="B248" s="5"/>
      <c r="C248" s="5"/>
      <c r="D248" s="5"/>
      <c r="E248" s="5"/>
      <c r="F248" s="5"/>
      <c r="G248" s="5"/>
      <c r="H248" s="5"/>
      <c r="K248" s="9"/>
    </row>
    <row r="249" spans="1:11" x14ac:dyDescent="0.25">
      <c r="A249" s="15">
        <v>42133</v>
      </c>
      <c r="B249" s="5"/>
      <c r="C249" s="5"/>
      <c r="D249" s="5"/>
      <c r="E249" s="5"/>
      <c r="F249" s="5"/>
      <c r="G249" s="5"/>
      <c r="H249" s="5"/>
      <c r="K249" s="9"/>
    </row>
    <row r="250" spans="1:11" x14ac:dyDescent="0.25">
      <c r="A250" s="15">
        <v>42134</v>
      </c>
      <c r="B250" s="5"/>
      <c r="C250" s="5"/>
      <c r="D250" s="5"/>
      <c r="E250" s="5"/>
      <c r="F250" s="5"/>
      <c r="G250" s="5"/>
      <c r="H250" s="5"/>
      <c r="K250" s="9"/>
    </row>
    <row r="251" spans="1:11" x14ac:dyDescent="0.25">
      <c r="A251" s="15">
        <v>42135</v>
      </c>
      <c r="B251" s="5"/>
      <c r="C251" s="5"/>
      <c r="D251" s="5"/>
      <c r="E251" s="5"/>
      <c r="F251" s="5"/>
      <c r="G251" s="5"/>
      <c r="H251" s="5"/>
      <c r="K251" s="9"/>
    </row>
    <row r="252" spans="1:11" x14ac:dyDescent="0.25">
      <c r="A252" s="15">
        <v>42136</v>
      </c>
      <c r="B252" s="5"/>
      <c r="C252" s="5"/>
      <c r="D252" s="5"/>
      <c r="E252" s="5"/>
      <c r="F252" s="5"/>
      <c r="G252" s="5"/>
      <c r="H252" s="5"/>
      <c r="K252" s="9"/>
    </row>
    <row r="253" spans="1:11" x14ac:dyDescent="0.25">
      <c r="A253" s="15">
        <v>42137</v>
      </c>
      <c r="B253" s="5"/>
      <c r="C253" s="5"/>
      <c r="D253" s="5"/>
      <c r="E253" s="5"/>
      <c r="F253" s="5"/>
      <c r="G253" s="5"/>
      <c r="H253" s="5"/>
      <c r="K253" s="9"/>
    </row>
    <row r="254" spans="1:11" x14ac:dyDescent="0.25">
      <c r="A254" s="15">
        <v>42138</v>
      </c>
      <c r="B254" s="5"/>
      <c r="C254" s="5"/>
      <c r="D254" s="5"/>
      <c r="E254" s="5"/>
      <c r="F254" s="5"/>
      <c r="G254" s="5"/>
      <c r="H254" s="5"/>
      <c r="K254" s="9"/>
    </row>
    <row r="255" spans="1:11" x14ac:dyDescent="0.25">
      <c r="A255" s="15">
        <v>42139</v>
      </c>
      <c r="B255" s="5"/>
      <c r="C255" s="5"/>
      <c r="D255" s="5"/>
      <c r="E255" s="5"/>
      <c r="F255" s="5"/>
      <c r="G255" s="5"/>
      <c r="H255" s="5"/>
      <c r="K255" s="9"/>
    </row>
    <row r="256" spans="1:11" x14ac:dyDescent="0.25">
      <c r="A256" s="15">
        <v>42140</v>
      </c>
      <c r="B256" s="5"/>
      <c r="C256" s="5"/>
      <c r="D256" s="5"/>
      <c r="E256" s="5"/>
      <c r="F256" s="5"/>
      <c r="G256" s="5"/>
      <c r="H256" s="5"/>
      <c r="K256" s="9"/>
    </row>
    <row r="257" spans="1:11" x14ac:dyDescent="0.25">
      <c r="A257" s="15">
        <v>42141</v>
      </c>
      <c r="B257" s="5"/>
      <c r="C257" s="5"/>
      <c r="D257" s="5"/>
      <c r="E257" s="5"/>
      <c r="F257" s="5"/>
      <c r="G257" s="5"/>
      <c r="H257" s="5"/>
      <c r="K257" s="9"/>
    </row>
    <row r="258" spans="1:11" x14ac:dyDescent="0.25">
      <c r="A258" s="15">
        <v>42142</v>
      </c>
      <c r="B258" s="5"/>
      <c r="C258" s="5"/>
      <c r="D258" s="5"/>
      <c r="E258" s="5"/>
      <c r="F258" s="5"/>
      <c r="G258" s="5"/>
      <c r="H258" s="5"/>
      <c r="K258" s="9"/>
    </row>
    <row r="259" spans="1:11" x14ac:dyDescent="0.25">
      <c r="A259" s="15">
        <v>42143</v>
      </c>
      <c r="B259" s="5"/>
      <c r="C259" s="5"/>
      <c r="D259" s="5"/>
      <c r="E259" s="5"/>
      <c r="F259" s="5"/>
      <c r="G259" s="5"/>
      <c r="H259" s="5"/>
      <c r="K259" s="9"/>
    </row>
    <row r="260" spans="1:11" x14ac:dyDescent="0.25">
      <c r="A260" s="15">
        <v>42144</v>
      </c>
      <c r="B260" s="5"/>
      <c r="C260" s="5"/>
      <c r="D260" s="5"/>
      <c r="E260" s="5"/>
      <c r="F260" s="5"/>
      <c r="G260" s="5"/>
      <c r="H260" s="5"/>
      <c r="K260" s="9"/>
    </row>
    <row r="261" spans="1:11" x14ac:dyDescent="0.25">
      <c r="A261" s="15">
        <v>42145</v>
      </c>
      <c r="B261" s="5"/>
      <c r="C261" s="5"/>
      <c r="D261" s="5"/>
      <c r="E261" s="5"/>
      <c r="F261" s="5"/>
      <c r="G261" s="5"/>
      <c r="H261" s="5"/>
      <c r="K261" s="9"/>
    </row>
    <row r="262" spans="1:11" x14ac:dyDescent="0.25">
      <c r="A262" s="15">
        <v>42146</v>
      </c>
      <c r="B262" s="5"/>
      <c r="C262" s="5"/>
      <c r="D262" s="5"/>
      <c r="E262" s="5"/>
      <c r="F262" s="5"/>
      <c r="G262" s="5"/>
      <c r="H262" s="5"/>
      <c r="K262" s="9"/>
    </row>
    <row r="263" spans="1:11" x14ac:dyDescent="0.25">
      <c r="A263" s="14">
        <v>42147</v>
      </c>
      <c r="B263" s="5"/>
      <c r="C263" s="5"/>
      <c r="D263" s="5"/>
      <c r="E263" s="5"/>
      <c r="F263" s="5"/>
      <c r="G263" s="5"/>
      <c r="H263" s="5"/>
      <c r="K263" s="9"/>
    </row>
    <row r="264" spans="1:11" x14ac:dyDescent="0.25">
      <c r="B264" s="5"/>
      <c r="C264" s="5"/>
      <c r="D264" s="5"/>
      <c r="E264" s="5"/>
      <c r="F264" s="5"/>
      <c r="G264" s="5"/>
      <c r="H264" s="5"/>
      <c r="K264" s="9"/>
    </row>
    <row r="265" spans="1:11" x14ac:dyDescent="0.25">
      <c r="B265" s="5"/>
      <c r="C265" s="5"/>
      <c r="D265" s="5"/>
      <c r="E265" s="5"/>
      <c r="F265" s="5"/>
      <c r="G265" s="5"/>
      <c r="H265" s="5"/>
      <c r="K265" s="9"/>
    </row>
    <row r="266" spans="1:11" x14ac:dyDescent="0.25">
      <c r="B266" s="5"/>
      <c r="C266" s="5"/>
      <c r="D266" s="5"/>
      <c r="E266" s="5"/>
      <c r="F266" s="5"/>
      <c r="G266" s="5"/>
      <c r="H266" s="5"/>
      <c r="K266" s="9"/>
    </row>
    <row r="267" spans="1:11" x14ac:dyDescent="0.25">
      <c r="B267" s="5"/>
      <c r="C267" s="5"/>
      <c r="D267" s="5"/>
      <c r="E267" s="5"/>
      <c r="F267" s="5"/>
      <c r="G267" s="5"/>
      <c r="H267" s="5"/>
      <c r="K267" s="9"/>
    </row>
    <row r="268" spans="1:11" x14ac:dyDescent="0.25">
      <c r="B268" s="5"/>
      <c r="C268" s="5"/>
      <c r="D268" s="5"/>
      <c r="E268" s="5"/>
      <c r="F268" s="5"/>
      <c r="G268" s="5"/>
      <c r="H268" s="5"/>
      <c r="K268" s="9"/>
    </row>
    <row r="269" spans="1:11" x14ac:dyDescent="0.25">
      <c r="B269" s="5"/>
      <c r="C269" s="5"/>
      <c r="D269" s="5"/>
      <c r="E269" s="5"/>
      <c r="F269" s="5"/>
      <c r="G269" s="5"/>
      <c r="H269" s="5"/>
      <c r="K269" s="9"/>
    </row>
    <row r="270" spans="1:11" x14ac:dyDescent="0.25">
      <c r="B270" s="5"/>
      <c r="C270" s="5"/>
      <c r="D270" s="5"/>
      <c r="E270" s="5"/>
      <c r="F270" s="5"/>
      <c r="G270" s="5"/>
      <c r="H270" s="5"/>
      <c r="K270" s="9"/>
    </row>
    <row r="271" spans="1:11" x14ac:dyDescent="0.25">
      <c r="B271" s="5"/>
      <c r="C271" s="5"/>
      <c r="D271" s="5"/>
      <c r="E271" s="5"/>
      <c r="F271" s="5"/>
      <c r="G271" s="5"/>
      <c r="H271" s="5"/>
      <c r="K271" s="9"/>
    </row>
    <row r="272" spans="1:11" x14ac:dyDescent="0.25">
      <c r="B272" s="5"/>
      <c r="C272" s="5"/>
      <c r="D272" s="5"/>
      <c r="E272" s="5"/>
      <c r="F272" s="5"/>
      <c r="G272" s="5"/>
      <c r="H272" s="5"/>
      <c r="K272" s="9"/>
    </row>
    <row r="273" spans="2:11" x14ac:dyDescent="0.25">
      <c r="B273" s="5"/>
      <c r="C273" s="5"/>
      <c r="D273" s="5"/>
      <c r="E273" s="5"/>
      <c r="F273" s="5"/>
      <c r="G273" s="5"/>
      <c r="H273" s="5"/>
      <c r="K273" s="9"/>
    </row>
    <row r="274" spans="2:11" x14ac:dyDescent="0.25">
      <c r="B274" s="5"/>
      <c r="C274" s="5"/>
      <c r="D274" s="5"/>
      <c r="E274" s="5"/>
      <c r="F274" s="5"/>
      <c r="G274" s="5"/>
      <c r="H274" s="5"/>
      <c r="K274" s="9"/>
    </row>
    <row r="275" spans="2:11" x14ac:dyDescent="0.25">
      <c r="B275" s="5"/>
      <c r="C275" s="5"/>
      <c r="D275" s="5"/>
      <c r="E275" s="5"/>
      <c r="F275" s="5"/>
      <c r="G275" s="5"/>
      <c r="H275" s="5"/>
      <c r="K275" s="9"/>
    </row>
    <row r="276" spans="2:11" x14ac:dyDescent="0.25">
      <c r="B276" s="5"/>
      <c r="C276" s="5"/>
      <c r="D276" s="5"/>
      <c r="E276" s="5"/>
      <c r="F276" s="5"/>
      <c r="G276" s="5"/>
      <c r="H276" s="5"/>
      <c r="K276" s="9"/>
    </row>
    <row r="277" spans="2:11" x14ac:dyDescent="0.25">
      <c r="B277" s="5"/>
      <c r="C277" s="5"/>
      <c r="D277" s="5"/>
      <c r="E277" s="5"/>
      <c r="F277" s="5"/>
      <c r="G277" s="5"/>
      <c r="H277" s="5"/>
      <c r="K277" s="9"/>
    </row>
    <row r="278" spans="2:11" x14ac:dyDescent="0.25">
      <c r="B278" s="5"/>
      <c r="C278" s="5"/>
      <c r="D278" s="5"/>
      <c r="E278" s="5"/>
      <c r="F278" s="5"/>
      <c r="G278" s="5"/>
      <c r="H278" s="5"/>
      <c r="K278" s="9"/>
    </row>
    <row r="279" spans="2:11" x14ac:dyDescent="0.25">
      <c r="B279" s="5"/>
      <c r="C279" s="5"/>
      <c r="D279" s="5"/>
      <c r="E279" s="5"/>
      <c r="F279" s="5"/>
      <c r="G279" s="5"/>
      <c r="H279" s="5"/>
      <c r="K279" s="9"/>
    </row>
    <row r="280" spans="2:11" x14ac:dyDescent="0.25">
      <c r="B280" s="5"/>
      <c r="C280" s="5"/>
      <c r="D280" s="5"/>
      <c r="E280" s="5"/>
      <c r="F280" s="5"/>
      <c r="G280" s="5"/>
      <c r="H280" s="5"/>
      <c r="K280" s="9"/>
    </row>
    <row r="281" spans="2:11" x14ac:dyDescent="0.25">
      <c r="B281" s="5"/>
      <c r="C281" s="5"/>
      <c r="D281" s="5"/>
      <c r="E281" s="5"/>
      <c r="F281" s="5"/>
      <c r="G281" s="5"/>
      <c r="H281" s="5"/>
      <c r="K281" s="9"/>
    </row>
    <row r="282" spans="2:11" x14ac:dyDescent="0.25">
      <c r="B282" s="5"/>
      <c r="C282" s="5"/>
      <c r="D282" s="5"/>
      <c r="E282" s="5"/>
      <c r="F282" s="5"/>
      <c r="G282" s="5"/>
      <c r="H282" s="5"/>
      <c r="K282" s="9"/>
    </row>
    <row r="283" spans="2:11" x14ac:dyDescent="0.25">
      <c r="B283" s="5"/>
      <c r="C283" s="5"/>
      <c r="D283" s="5"/>
      <c r="E283" s="5"/>
      <c r="F283" s="5"/>
      <c r="G283" s="5"/>
      <c r="H283" s="5"/>
      <c r="K283" s="9"/>
    </row>
    <row r="284" spans="2:11" x14ac:dyDescent="0.25">
      <c r="B284" s="5"/>
      <c r="C284" s="5"/>
      <c r="D284" s="5"/>
      <c r="E284" s="5"/>
      <c r="F284" s="5"/>
      <c r="G284" s="5"/>
      <c r="H284" s="5"/>
      <c r="K284" s="9"/>
    </row>
    <row r="285" spans="2:11" x14ac:dyDescent="0.25">
      <c r="B285" s="5"/>
      <c r="C285" s="5"/>
      <c r="D285" s="5"/>
      <c r="E285" s="5"/>
      <c r="F285" s="5"/>
      <c r="G285" s="5"/>
      <c r="H285" s="5"/>
      <c r="K285" s="9"/>
    </row>
    <row r="286" spans="2:11" x14ac:dyDescent="0.25">
      <c r="B286" s="5"/>
      <c r="C286" s="5"/>
      <c r="D286" s="5"/>
      <c r="E286" s="5"/>
      <c r="F286" s="5"/>
      <c r="G286" s="5"/>
      <c r="H286" s="5"/>
      <c r="K286" s="9"/>
    </row>
    <row r="287" spans="2:11" x14ac:dyDescent="0.25">
      <c r="B287" s="5"/>
      <c r="C287" s="5"/>
      <c r="D287" s="5"/>
      <c r="E287" s="5"/>
      <c r="F287" s="5"/>
      <c r="G287" s="5"/>
      <c r="H287" s="5"/>
      <c r="K287" s="9"/>
    </row>
    <row r="288" spans="2:11" x14ac:dyDescent="0.25">
      <c r="B288" s="5"/>
      <c r="C288" s="5"/>
      <c r="D288" s="5"/>
      <c r="E288" s="5"/>
      <c r="F288" s="5"/>
      <c r="G288" s="5"/>
      <c r="H288" s="5"/>
      <c r="K288" s="9"/>
    </row>
    <row r="289" spans="2:11" x14ac:dyDescent="0.25">
      <c r="B289" s="5"/>
      <c r="C289" s="5"/>
      <c r="D289" s="5"/>
      <c r="E289" s="5"/>
      <c r="F289" s="5"/>
      <c r="G289" s="5"/>
      <c r="H289" s="5"/>
      <c r="K289" s="9"/>
    </row>
    <row r="290" spans="2:11" x14ac:dyDescent="0.25">
      <c r="B290" s="5"/>
      <c r="C290" s="5"/>
      <c r="D290" s="5"/>
      <c r="E290" s="5"/>
      <c r="F290" s="5"/>
      <c r="G290" s="5"/>
      <c r="H290" s="5"/>
      <c r="K290" s="9"/>
    </row>
    <row r="291" spans="2:11" x14ac:dyDescent="0.25">
      <c r="B291" s="5"/>
      <c r="C291" s="5"/>
      <c r="D291" s="5"/>
      <c r="E291" s="5"/>
      <c r="F291" s="5"/>
      <c r="G291" s="5"/>
      <c r="H291" s="5"/>
      <c r="K291" s="9"/>
    </row>
    <row r="292" spans="2:11" x14ac:dyDescent="0.25">
      <c r="B292" s="5"/>
      <c r="C292" s="5"/>
      <c r="D292" s="5"/>
      <c r="E292" s="5"/>
      <c r="F292" s="5"/>
      <c r="G292" s="5"/>
      <c r="H292" s="5"/>
      <c r="K292" s="9"/>
    </row>
    <row r="293" spans="2:11" x14ac:dyDescent="0.25">
      <c r="B293" s="5"/>
      <c r="C293" s="5"/>
      <c r="D293" s="5"/>
      <c r="E293" s="5"/>
      <c r="F293" s="5"/>
      <c r="G293" s="5"/>
      <c r="H293" s="5"/>
      <c r="K293" s="9"/>
    </row>
    <row r="294" spans="2:11" x14ac:dyDescent="0.25">
      <c r="B294" s="5"/>
      <c r="C294" s="5"/>
      <c r="D294" s="5"/>
      <c r="E294" s="5"/>
      <c r="F294" s="5"/>
      <c r="G294" s="5"/>
      <c r="H294" s="5"/>
      <c r="K294" s="9"/>
    </row>
    <row r="295" spans="2:11" x14ac:dyDescent="0.25">
      <c r="B295" s="5"/>
      <c r="C295" s="5"/>
      <c r="D295" s="5"/>
      <c r="E295" s="5"/>
      <c r="F295" s="5"/>
      <c r="G295" s="5"/>
      <c r="H295" s="5"/>
      <c r="K295" s="9"/>
    </row>
    <row r="296" spans="2:11" x14ac:dyDescent="0.25">
      <c r="B296" s="5"/>
      <c r="C296" s="5"/>
      <c r="D296" s="5"/>
      <c r="E296" s="5"/>
      <c r="F296" s="5"/>
      <c r="G296" s="5"/>
      <c r="H296" s="5"/>
      <c r="K296" s="9"/>
    </row>
    <row r="297" spans="2:11" x14ac:dyDescent="0.25">
      <c r="B297" s="5"/>
      <c r="C297" s="5"/>
      <c r="D297" s="5"/>
      <c r="E297" s="5"/>
      <c r="F297" s="5"/>
      <c r="G297" s="5"/>
      <c r="H297" s="5"/>
      <c r="K297" s="9"/>
    </row>
    <row r="298" spans="2:11" x14ac:dyDescent="0.25">
      <c r="B298" s="5"/>
      <c r="C298" s="5"/>
      <c r="D298" s="5"/>
      <c r="E298" s="5"/>
      <c r="F298" s="5"/>
      <c r="G298" s="5"/>
      <c r="H298" s="5"/>
      <c r="K298" s="9"/>
    </row>
    <row r="299" spans="2:11" x14ac:dyDescent="0.25">
      <c r="B299" s="5"/>
      <c r="C299" s="5"/>
      <c r="D299" s="5"/>
      <c r="E299" s="5"/>
      <c r="F299" s="5"/>
      <c r="G299" s="5"/>
      <c r="H299" s="5"/>
      <c r="K299" s="9"/>
    </row>
    <row r="300" spans="2:11" x14ac:dyDescent="0.25">
      <c r="B300" s="5"/>
      <c r="C300" s="5"/>
      <c r="D300" s="5"/>
      <c r="E300" s="5"/>
      <c r="F300" s="5"/>
      <c r="G300" s="5"/>
      <c r="H300" s="5"/>
      <c r="K300" s="9"/>
    </row>
    <row r="301" spans="2:11" x14ac:dyDescent="0.25">
      <c r="B301" s="5"/>
      <c r="C301" s="5"/>
      <c r="D301" s="5"/>
      <c r="E301" s="5"/>
      <c r="F301" s="5"/>
      <c r="G301" s="5"/>
      <c r="H301" s="5"/>
      <c r="K301" s="9"/>
    </row>
    <row r="302" spans="2:11" x14ac:dyDescent="0.25">
      <c r="B302" s="5"/>
      <c r="C302" s="5"/>
      <c r="D302" s="5"/>
      <c r="E302" s="5"/>
      <c r="F302" s="5"/>
      <c r="G302" s="5"/>
      <c r="H302" s="5"/>
      <c r="K302" s="9"/>
    </row>
    <row r="303" spans="2:11" x14ac:dyDescent="0.25">
      <c r="B303" s="5"/>
      <c r="C303" s="5"/>
      <c r="D303" s="5"/>
      <c r="E303" s="5"/>
      <c r="F303" s="5"/>
      <c r="G303" s="5"/>
      <c r="H303" s="5"/>
      <c r="K303" s="9"/>
    </row>
    <row r="304" spans="2:11" x14ac:dyDescent="0.25">
      <c r="B304" s="5"/>
      <c r="C304" s="5"/>
      <c r="D304" s="5"/>
      <c r="E304" s="5"/>
      <c r="F304" s="5"/>
      <c r="G304" s="5"/>
      <c r="H304" s="5"/>
      <c r="K304" s="9"/>
    </row>
    <row r="305" spans="2:11" x14ac:dyDescent="0.25">
      <c r="B305" s="5"/>
      <c r="C305" s="5"/>
      <c r="D305" s="5"/>
      <c r="E305" s="5"/>
      <c r="F305" s="5"/>
      <c r="G305" s="5"/>
      <c r="H305" s="5"/>
      <c r="K305" s="9"/>
    </row>
    <row r="306" spans="2:11" x14ac:dyDescent="0.25">
      <c r="B306" s="5"/>
      <c r="C306" s="5"/>
      <c r="D306" s="5"/>
      <c r="E306" s="5"/>
      <c r="F306" s="5"/>
      <c r="G306" s="5"/>
      <c r="H306" s="5"/>
      <c r="K306" s="9"/>
    </row>
    <row r="307" spans="2:11" x14ac:dyDescent="0.25">
      <c r="B307" s="5"/>
      <c r="C307" s="5"/>
      <c r="D307" s="5"/>
      <c r="E307" s="5"/>
      <c r="F307" s="5"/>
      <c r="G307" s="5"/>
      <c r="H307" s="5"/>
      <c r="K307" s="9"/>
    </row>
    <row r="308" spans="2:11" x14ac:dyDescent="0.25">
      <c r="B308" s="5"/>
      <c r="C308" s="5"/>
      <c r="D308" s="5"/>
      <c r="E308" s="5"/>
      <c r="F308" s="5"/>
      <c r="G308" s="5"/>
      <c r="H308" s="5"/>
      <c r="K308" s="9"/>
    </row>
    <row r="309" spans="2:11" x14ac:dyDescent="0.25">
      <c r="B309" s="5"/>
      <c r="C309" s="5"/>
      <c r="D309" s="5"/>
      <c r="E309" s="5"/>
      <c r="F309" s="5"/>
      <c r="G309" s="5"/>
      <c r="H309" s="5"/>
      <c r="K309" s="9"/>
    </row>
    <row r="310" spans="2:11" x14ac:dyDescent="0.25">
      <c r="B310" s="5"/>
      <c r="C310" s="5"/>
      <c r="D310" s="5"/>
      <c r="E310" s="5"/>
      <c r="F310" s="5"/>
      <c r="G310" s="5"/>
      <c r="H310" s="5"/>
      <c r="K310" s="9"/>
    </row>
    <row r="311" spans="2:11" x14ac:dyDescent="0.25">
      <c r="B311" s="5"/>
      <c r="C311" s="5"/>
      <c r="D311" s="5"/>
      <c r="E311" s="5"/>
      <c r="F311" s="5"/>
      <c r="G311" s="5"/>
      <c r="H311" s="5"/>
      <c r="K311" s="9"/>
    </row>
    <row r="312" spans="2:11" x14ac:dyDescent="0.25">
      <c r="B312" s="5"/>
      <c r="C312" s="5"/>
      <c r="D312" s="5"/>
      <c r="E312" s="5"/>
      <c r="F312" s="5"/>
      <c r="G312" s="5"/>
      <c r="H312" s="5"/>
      <c r="K312" s="9"/>
    </row>
    <row r="313" spans="2:11" x14ac:dyDescent="0.25">
      <c r="B313" s="5"/>
      <c r="C313" s="5"/>
      <c r="D313" s="5"/>
      <c r="E313" s="5"/>
      <c r="F313" s="5"/>
      <c r="G313" s="5"/>
      <c r="H313" s="5"/>
      <c r="K313" s="9"/>
    </row>
    <row r="314" spans="2:11" x14ac:dyDescent="0.25">
      <c r="B314" s="5"/>
      <c r="C314" s="5"/>
      <c r="D314" s="5"/>
      <c r="E314" s="5"/>
      <c r="F314" s="5"/>
      <c r="G314" s="5"/>
      <c r="H314" s="5"/>
      <c r="K314" s="9"/>
    </row>
    <row r="315" spans="2:11" x14ac:dyDescent="0.25">
      <c r="B315" s="5"/>
      <c r="C315" s="5"/>
      <c r="D315" s="5"/>
      <c r="E315" s="5"/>
      <c r="F315" s="5"/>
      <c r="G315" s="5"/>
      <c r="H315" s="5"/>
      <c r="K315" s="9"/>
    </row>
    <row r="316" spans="2:11" x14ac:dyDescent="0.25">
      <c r="B316" s="5"/>
      <c r="C316" s="5"/>
      <c r="D316" s="5"/>
      <c r="E316" s="5"/>
      <c r="F316" s="5"/>
      <c r="G316" s="5"/>
      <c r="H316" s="5"/>
      <c r="K316" s="9"/>
    </row>
    <row r="317" spans="2:11" x14ac:dyDescent="0.25">
      <c r="B317" s="5"/>
      <c r="C317" s="5"/>
      <c r="D317" s="5"/>
      <c r="E317" s="5"/>
      <c r="F317" s="5"/>
      <c r="G317" s="5"/>
      <c r="H317" s="5"/>
      <c r="K317" s="9"/>
    </row>
    <row r="318" spans="2:11" x14ac:dyDescent="0.25">
      <c r="B318" s="5"/>
      <c r="C318" s="5"/>
      <c r="D318" s="5"/>
      <c r="E318" s="5"/>
      <c r="F318" s="5"/>
      <c r="G318" s="5"/>
      <c r="H318" s="5"/>
      <c r="K318" s="9"/>
    </row>
    <row r="319" spans="2:11" x14ac:dyDescent="0.25">
      <c r="B319" s="5"/>
      <c r="C319" s="5"/>
      <c r="D319" s="5"/>
      <c r="E319" s="5"/>
      <c r="F319" s="5"/>
      <c r="G319" s="5"/>
      <c r="H319" s="5"/>
      <c r="K319" s="9"/>
    </row>
    <row r="320" spans="2:11" x14ac:dyDescent="0.25">
      <c r="B320" s="5"/>
      <c r="C320" s="5"/>
      <c r="D320" s="5"/>
      <c r="E320" s="5"/>
      <c r="F320" s="5"/>
      <c r="G320" s="5"/>
      <c r="H320" s="5"/>
      <c r="K320" s="9"/>
    </row>
    <row r="321" spans="2:11" x14ac:dyDescent="0.25">
      <c r="B321" s="5"/>
      <c r="C321" s="5"/>
      <c r="D321" s="5"/>
      <c r="E321" s="5"/>
      <c r="F321" s="5"/>
      <c r="G321" s="5"/>
      <c r="H321" s="5"/>
      <c r="K321" s="9"/>
    </row>
    <row r="322" spans="2:11" x14ac:dyDescent="0.25">
      <c r="B322" s="5"/>
      <c r="C322" s="5"/>
      <c r="D322" s="5"/>
      <c r="E322" s="5"/>
      <c r="F322" s="5"/>
      <c r="G322" s="5"/>
      <c r="H322" s="5"/>
      <c r="K322" s="9"/>
    </row>
    <row r="323" spans="2:11" x14ac:dyDescent="0.25">
      <c r="B323" s="5"/>
      <c r="C323" s="5"/>
      <c r="D323" s="5"/>
      <c r="E323" s="5"/>
      <c r="F323" s="5"/>
      <c r="G323" s="5"/>
      <c r="H323" s="5"/>
      <c r="K323" s="9"/>
    </row>
    <row r="324" spans="2:11" x14ac:dyDescent="0.25">
      <c r="B324" s="5"/>
      <c r="C324" s="5"/>
      <c r="D324" s="5"/>
      <c r="E324" s="5"/>
      <c r="F324" s="5"/>
      <c r="G324" s="5"/>
      <c r="H324" s="5"/>
      <c r="K324" s="9"/>
    </row>
    <row r="325" spans="2:11" x14ac:dyDescent="0.25">
      <c r="B325" s="5"/>
      <c r="C325" s="5"/>
      <c r="D325" s="5"/>
      <c r="E325" s="5"/>
      <c r="F325" s="5"/>
      <c r="G325" s="5"/>
      <c r="H325" s="5"/>
      <c r="K325" s="9"/>
    </row>
    <row r="326" spans="2:11" x14ac:dyDescent="0.25">
      <c r="B326" s="5"/>
      <c r="C326" s="5"/>
      <c r="D326" s="5"/>
      <c r="E326" s="5"/>
      <c r="F326" s="5"/>
      <c r="G326" s="5"/>
      <c r="H326" s="5"/>
      <c r="K326" s="9"/>
    </row>
    <row r="327" spans="2:11" x14ac:dyDescent="0.25">
      <c r="B327" s="5"/>
      <c r="C327" s="5"/>
      <c r="D327" s="5"/>
      <c r="E327" s="5"/>
      <c r="F327" s="5"/>
      <c r="G327" s="5"/>
      <c r="H327" s="5"/>
      <c r="K327" s="9"/>
    </row>
    <row r="328" spans="2:11" x14ac:dyDescent="0.25">
      <c r="B328" s="5"/>
      <c r="C328" s="5"/>
      <c r="D328" s="5"/>
      <c r="E328" s="5"/>
      <c r="F328" s="5"/>
      <c r="G328" s="5"/>
      <c r="H328" s="5"/>
      <c r="K328" s="9"/>
    </row>
    <row r="329" spans="2:11" x14ac:dyDescent="0.25">
      <c r="B329" s="5"/>
      <c r="C329" s="5"/>
      <c r="D329" s="5"/>
      <c r="E329" s="5"/>
      <c r="F329" s="5"/>
      <c r="G329" s="5"/>
      <c r="H329" s="5"/>
      <c r="K329" s="9"/>
    </row>
    <row r="330" spans="2:11" x14ac:dyDescent="0.25">
      <c r="B330" s="5"/>
      <c r="C330" s="5"/>
      <c r="D330" s="5"/>
      <c r="E330" s="5"/>
      <c r="F330" s="5"/>
      <c r="G330" s="5"/>
      <c r="H330" s="5"/>
      <c r="K330" s="9"/>
    </row>
    <row r="331" spans="2:11" x14ac:dyDescent="0.25">
      <c r="B331" s="5"/>
      <c r="C331" s="5"/>
      <c r="D331" s="5"/>
      <c r="E331" s="5"/>
      <c r="F331" s="5"/>
      <c r="G331" s="5"/>
      <c r="H331" s="5"/>
      <c r="K331" s="9"/>
    </row>
    <row r="332" spans="2:11" x14ac:dyDescent="0.25">
      <c r="B332" s="5"/>
      <c r="C332" s="5"/>
      <c r="D332" s="5"/>
      <c r="E332" s="5"/>
      <c r="F332" s="5"/>
      <c r="G332" s="5"/>
      <c r="H332" s="5"/>
      <c r="K332" s="9"/>
    </row>
    <row r="333" spans="2:11" x14ac:dyDescent="0.25">
      <c r="B333" s="5"/>
      <c r="C333" s="5"/>
      <c r="D333" s="5"/>
      <c r="E333" s="5"/>
      <c r="F333" s="5"/>
      <c r="G333" s="5"/>
      <c r="H333" s="5"/>
      <c r="K333" s="9"/>
    </row>
    <row r="334" spans="2:11" x14ac:dyDescent="0.25">
      <c r="B334" s="5"/>
      <c r="C334" s="5"/>
      <c r="D334" s="5"/>
      <c r="E334" s="5"/>
      <c r="F334" s="5"/>
      <c r="G334" s="5"/>
      <c r="H334" s="5"/>
      <c r="K334" s="9"/>
    </row>
    <row r="335" spans="2:11" x14ac:dyDescent="0.25">
      <c r="B335" s="5"/>
      <c r="C335" s="5"/>
      <c r="D335" s="5"/>
      <c r="E335" s="5"/>
      <c r="F335" s="5"/>
      <c r="G335" s="5"/>
      <c r="H335" s="5"/>
      <c r="K335" s="9"/>
    </row>
    <row r="336" spans="2:11" x14ac:dyDescent="0.25">
      <c r="B336" s="5"/>
      <c r="C336" s="5"/>
      <c r="D336" s="5"/>
      <c r="E336" s="5"/>
      <c r="F336" s="5"/>
      <c r="G336" s="5"/>
      <c r="H336" s="5"/>
      <c r="K336" s="9"/>
    </row>
    <row r="337" spans="2:11" x14ac:dyDescent="0.25">
      <c r="B337" s="5"/>
      <c r="C337" s="5"/>
      <c r="D337" s="5"/>
      <c r="E337" s="5"/>
      <c r="F337" s="5"/>
      <c r="G337" s="5"/>
      <c r="H337" s="5"/>
      <c r="K337" s="9"/>
    </row>
    <row r="338" spans="2:11" x14ac:dyDescent="0.25">
      <c r="B338" s="5"/>
      <c r="C338" s="5"/>
      <c r="D338" s="5"/>
      <c r="E338" s="5"/>
      <c r="F338" s="5"/>
      <c r="G338" s="5"/>
      <c r="H338" s="5"/>
      <c r="K338" s="9"/>
    </row>
    <row r="339" spans="2:11" x14ac:dyDescent="0.25">
      <c r="B339" s="5"/>
      <c r="C339" s="5"/>
      <c r="D339" s="5"/>
      <c r="E339" s="5"/>
      <c r="F339" s="5"/>
      <c r="G339" s="5"/>
      <c r="H339" s="5"/>
      <c r="K339" s="9"/>
    </row>
    <row r="340" spans="2:11" x14ac:dyDescent="0.25">
      <c r="B340" s="5"/>
      <c r="C340" s="5"/>
      <c r="D340" s="5"/>
      <c r="E340" s="5"/>
      <c r="F340" s="5"/>
      <c r="G340" s="5"/>
      <c r="H340" s="5"/>
      <c r="K340" s="9"/>
    </row>
    <row r="341" spans="2:11" x14ac:dyDescent="0.25">
      <c r="B341" s="5"/>
      <c r="C341" s="5"/>
      <c r="D341" s="5"/>
      <c r="E341" s="5"/>
      <c r="F341" s="5"/>
      <c r="G341" s="5"/>
      <c r="H341" s="5"/>
      <c r="K341" s="9"/>
    </row>
    <row r="342" spans="2:11" x14ac:dyDescent="0.25">
      <c r="B342" s="5"/>
      <c r="C342" s="5"/>
      <c r="D342" s="5"/>
      <c r="E342" s="5"/>
      <c r="F342" s="5"/>
      <c r="G342" s="5"/>
      <c r="H342" s="5"/>
      <c r="K342" s="9"/>
    </row>
    <row r="343" spans="2:11" x14ac:dyDescent="0.25">
      <c r="B343" s="5"/>
      <c r="C343" s="5"/>
      <c r="D343" s="5"/>
      <c r="E343" s="5"/>
      <c r="F343" s="5"/>
      <c r="G343" s="5"/>
      <c r="H343" s="5"/>
      <c r="K343" s="9"/>
    </row>
    <row r="344" spans="2:11" x14ac:dyDescent="0.25">
      <c r="B344" s="5"/>
      <c r="C344" s="5"/>
      <c r="D344" s="5"/>
      <c r="E344" s="5"/>
      <c r="F344" s="5"/>
      <c r="G344" s="5"/>
      <c r="H344" s="5"/>
      <c r="K344" s="9"/>
    </row>
    <row r="345" spans="2:11" x14ac:dyDescent="0.25">
      <c r="B345" s="5"/>
      <c r="C345" s="5"/>
      <c r="D345" s="5"/>
      <c r="E345" s="5"/>
      <c r="F345" s="5"/>
      <c r="G345" s="5"/>
      <c r="H345" s="5"/>
      <c r="K345" s="9"/>
    </row>
    <row r="346" spans="2:11" x14ac:dyDescent="0.25">
      <c r="B346" s="5"/>
      <c r="C346" s="5"/>
      <c r="D346" s="5"/>
      <c r="E346" s="5"/>
      <c r="F346" s="5"/>
      <c r="G346" s="5"/>
      <c r="H346" s="5"/>
      <c r="K346" s="9"/>
    </row>
    <row r="347" spans="2:11" x14ac:dyDescent="0.25">
      <c r="B347" s="5"/>
      <c r="C347" s="5"/>
      <c r="D347" s="5"/>
      <c r="E347" s="5"/>
      <c r="F347" s="5"/>
      <c r="G347" s="5"/>
      <c r="H347" s="5"/>
      <c r="K347" s="9"/>
    </row>
    <row r="348" spans="2:11" x14ac:dyDescent="0.25">
      <c r="B348" s="5"/>
      <c r="C348" s="5"/>
      <c r="D348" s="5"/>
      <c r="E348" s="5"/>
      <c r="F348" s="5"/>
      <c r="G348" s="5"/>
      <c r="H348" s="5"/>
      <c r="K348" s="9"/>
    </row>
    <row r="349" spans="2:11" x14ac:dyDescent="0.25">
      <c r="B349" s="5"/>
      <c r="C349" s="5"/>
      <c r="D349" s="5"/>
      <c r="E349" s="5"/>
      <c r="F349" s="5"/>
      <c r="G349" s="5"/>
      <c r="H349" s="5"/>
      <c r="K349" s="9"/>
    </row>
    <row r="350" spans="2:11" x14ac:dyDescent="0.25">
      <c r="B350" s="5"/>
      <c r="C350" s="5"/>
      <c r="D350" s="5"/>
      <c r="E350" s="5"/>
      <c r="F350" s="5"/>
      <c r="G350" s="5"/>
      <c r="H350" s="5"/>
      <c r="K350" s="9"/>
    </row>
    <row r="351" spans="2:11" x14ac:dyDescent="0.25">
      <c r="B351" s="5"/>
      <c r="C351" s="5"/>
      <c r="D351" s="5"/>
      <c r="E351" s="5"/>
      <c r="F351" s="5"/>
      <c r="G351" s="5"/>
      <c r="H351" s="5"/>
      <c r="K351" s="9"/>
    </row>
    <row r="352" spans="2:11" x14ac:dyDescent="0.25">
      <c r="B352" s="5"/>
      <c r="C352" s="5"/>
      <c r="D352" s="5"/>
      <c r="E352" s="5"/>
      <c r="F352" s="5"/>
      <c r="G352" s="5"/>
      <c r="H352" s="5"/>
      <c r="K352" s="9"/>
    </row>
    <row r="353" spans="2:11" x14ac:dyDescent="0.25">
      <c r="B353" s="5"/>
      <c r="C353" s="5"/>
      <c r="D353" s="5"/>
      <c r="E353" s="5"/>
      <c r="F353" s="5"/>
      <c r="G353" s="5"/>
      <c r="H353" s="5"/>
      <c r="K353" s="9"/>
    </row>
    <row r="354" spans="2:11" x14ac:dyDescent="0.25">
      <c r="B354" s="5"/>
      <c r="C354" s="5"/>
      <c r="D354" s="5"/>
      <c r="E354" s="5"/>
      <c r="F354" s="5"/>
      <c r="G354" s="5"/>
      <c r="H354" s="5"/>
      <c r="K354" s="9"/>
    </row>
    <row r="355" spans="2:11" x14ac:dyDescent="0.25">
      <c r="B355" s="5"/>
      <c r="C355" s="5"/>
      <c r="D355" s="5"/>
      <c r="E355" s="5"/>
      <c r="F355" s="5"/>
      <c r="G355" s="5"/>
      <c r="H355" s="5"/>
      <c r="K355" s="9"/>
    </row>
    <row r="356" spans="2:11" x14ac:dyDescent="0.25">
      <c r="B356" s="5"/>
      <c r="C356" s="5"/>
      <c r="D356" s="5"/>
      <c r="E356" s="5"/>
      <c r="F356" s="5"/>
      <c r="G356" s="5"/>
      <c r="H356" s="5"/>
      <c r="K356" s="9"/>
    </row>
    <row r="357" spans="2:11" x14ac:dyDescent="0.25">
      <c r="B357" s="5"/>
      <c r="C357" s="5"/>
      <c r="D357" s="5"/>
      <c r="E357" s="5"/>
      <c r="F357" s="5"/>
      <c r="G357" s="5"/>
      <c r="H357" s="5"/>
      <c r="K357" s="9"/>
    </row>
    <row r="358" spans="2:11" x14ac:dyDescent="0.25">
      <c r="B358" s="5"/>
      <c r="C358" s="5"/>
      <c r="D358" s="5"/>
      <c r="E358" s="5"/>
      <c r="F358" s="5"/>
      <c r="G358" s="5"/>
      <c r="H358" s="5"/>
      <c r="K358" s="9"/>
    </row>
    <row r="359" spans="2:11" x14ac:dyDescent="0.25">
      <c r="B359" s="5"/>
      <c r="C359" s="5"/>
      <c r="D359" s="5"/>
      <c r="E359" s="5"/>
      <c r="F359" s="5"/>
      <c r="G359" s="5"/>
      <c r="H359" s="5"/>
      <c r="K359" s="9"/>
    </row>
    <row r="360" spans="2:11" x14ac:dyDescent="0.25">
      <c r="B360" s="5"/>
      <c r="C360" s="5"/>
      <c r="D360" s="5"/>
      <c r="E360" s="5"/>
      <c r="F360" s="5"/>
      <c r="G360" s="5"/>
      <c r="H360" s="5"/>
      <c r="K360" s="9"/>
    </row>
    <row r="361" spans="2:11" x14ac:dyDescent="0.25">
      <c r="B361" s="5"/>
      <c r="C361" s="5"/>
      <c r="D361" s="5"/>
      <c r="E361" s="5"/>
      <c r="F361" s="5"/>
      <c r="G361" s="5"/>
      <c r="H361" s="5"/>
      <c r="K361" s="9"/>
    </row>
    <row r="362" spans="2:11" x14ac:dyDescent="0.25">
      <c r="B362" s="5"/>
      <c r="C362" s="5"/>
      <c r="D362" s="5"/>
      <c r="E362" s="5"/>
      <c r="F362" s="5"/>
      <c r="G362" s="5"/>
      <c r="H362" s="5"/>
      <c r="K362" s="9"/>
    </row>
    <row r="363" spans="2:11" x14ac:dyDescent="0.25">
      <c r="B363" s="5"/>
      <c r="C363" s="5"/>
      <c r="D363" s="5"/>
      <c r="E363" s="5"/>
      <c r="F363" s="5"/>
      <c r="G363" s="5"/>
      <c r="H363" s="5"/>
      <c r="K363" s="9"/>
    </row>
    <row r="364" spans="2:11" x14ac:dyDescent="0.25">
      <c r="B364" s="5"/>
      <c r="C364" s="5"/>
      <c r="D364" s="5"/>
      <c r="E364" s="5"/>
      <c r="F364" s="5"/>
      <c r="G364" s="5"/>
      <c r="H364" s="5"/>
      <c r="K364" s="9"/>
    </row>
    <row r="365" spans="2:11" x14ac:dyDescent="0.25">
      <c r="B365" s="5"/>
      <c r="C365" s="5"/>
      <c r="D365" s="5"/>
      <c r="E365" s="5"/>
      <c r="F365" s="5"/>
      <c r="G365" s="5"/>
      <c r="H365" s="5"/>
      <c r="K365" s="9"/>
    </row>
    <row r="366" spans="2:11" x14ac:dyDescent="0.25">
      <c r="B366" s="5"/>
      <c r="C366" s="5"/>
      <c r="D366" s="5"/>
      <c r="E366" s="5"/>
      <c r="F366" s="5"/>
      <c r="G366" s="5"/>
      <c r="H366" s="5"/>
      <c r="K366" s="9"/>
    </row>
    <row r="367" spans="2:11" x14ac:dyDescent="0.25">
      <c r="B367" s="5"/>
      <c r="C367" s="5"/>
      <c r="D367" s="5"/>
      <c r="E367" s="5"/>
      <c r="F367" s="5"/>
      <c r="G367" s="5"/>
      <c r="H367" s="5"/>
      <c r="K367" s="9"/>
    </row>
    <row r="368" spans="2:11" x14ac:dyDescent="0.25">
      <c r="B368" s="5"/>
      <c r="C368" s="5"/>
      <c r="D368" s="5"/>
      <c r="E368" s="5"/>
      <c r="F368" s="5"/>
      <c r="G368" s="5"/>
      <c r="H368" s="5"/>
      <c r="K368" s="9"/>
    </row>
    <row r="369" spans="2:11" x14ac:dyDescent="0.25">
      <c r="B369" s="5"/>
      <c r="C369" s="5"/>
      <c r="D369" s="5"/>
      <c r="E369" s="5"/>
      <c r="F369" s="5"/>
      <c r="G369" s="5"/>
      <c r="H369" s="5"/>
      <c r="K369" s="9"/>
    </row>
    <row r="370" spans="2:11" x14ac:dyDescent="0.25">
      <c r="B370" s="5"/>
      <c r="C370" s="5"/>
      <c r="D370" s="5"/>
      <c r="E370" s="5"/>
      <c r="F370" s="5"/>
      <c r="G370" s="5"/>
      <c r="H370" s="5"/>
      <c r="K370" s="9"/>
    </row>
    <row r="371" spans="2:11" x14ac:dyDescent="0.25">
      <c r="B371" s="5"/>
      <c r="C371" s="5"/>
      <c r="D371" s="5"/>
      <c r="E371" s="5"/>
      <c r="F371" s="5"/>
      <c r="G371" s="5"/>
      <c r="H371" s="5"/>
      <c r="K371" s="9"/>
    </row>
    <row r="372" spans="2:11" x14ac:dyDescent="0.25">
      <c r="B372" s="5"/>
      <c r="C372" s="5"/>
      <c r="D372" s="5"/>
      <c r="E372" s="5"/>
      <c r="F372" s="5"/>
      <c r="G372" s="5"/>
      <c r="H372" s="5"/>
      <c r="K372" s="9"/>
    </row>
    <row r="373" spans="2:11" x14ac:dyDescent="0.25">
      <c r="B373" s="5"/>
      <c r="C373" s="5"/>
      <c r="D373" s="5"/>
      <c r="E373" s="5"/>
      <c r="F373" s="5"/>
      <c r="G373" s="5"/>
      <c r="H373" s="5"/>
      <c r="K373" s="9"/>
    </row>
    <row r="374" spans="2:11" x14ac:dyDescent="0.25">
      <c r="B374" s="5"/>
      <c r="C374" s="5"/>
      <c r="D374" s="5"/>
      <c r="E374" s="5"/>
      <c r="F374" s="5"/>
      <c r="G374" s="5"/>
      <c r="H374" s="5"/>
      <c r="K374" s="9"/>
    </row>
    <row r="375" spans="2:11" x14ac:dyDescent="0.25">
      <c r="B375" s="5"/>
      <c r="C375" s="5"/>
      <c r="D375" s="5"/>
      <c r="E375" s="5"/>
      <c r="F375" s="5"/>
      <c r="G375" s="5"/>
      <c r="H375" s="5"/>
      <c r="K375" s="9"/>
    </row>
    <row r="376" spans="2:11" x14ac:dyDescent="0.25">
      <c r="B376" s="5"/>
      <c r="C376" s="5"/>
      <c r="D376" s="5"/>
      <c r="E376" s="5"/>
      <c r="F376" s="5"/>
      <c r="G376" s="5"/>
      <c r="H376" s="5"/>
      <c r="K376" s="9"/>
    </row>
    <row r="377" spans="2:11" x14ac:dyDescent="0.25">
      <c r="B377" s="5"/>
      <c r="C377" s="5"/>
      <c r="D377" s="5"/>
      <c r="E377" s="5"/>
      <c r="F377" s="5"/>
      <c r="G377" s="5"/>
      <c r="H377" s="5"/>
      <c r="K377" s="9"/>
    </row>
    <row r="378" spans="2:11" x14ac:dyDescent="0.25">
      <c r="B378" s="5"/>
      <c r="C378" s="5"/>
      <c r="D378" s="5"/>
      <c r="E378" s="5"/>
      <c r="F378" s="5"/>
      <c r="G378" s="5"/>
      <c r="H378" s="5"/>
      <c r="K378" s="9"/>
    </row>
    <row r="379" spans="2:11" x14ac:dyDescent="0.25">
      <c r="B379" s="5"/>
      <c r="C379" s="5"/>
      <c r="D379" s="5"/>
      <c r="E379" s="5"/>
      <c r="F379" s="5"/>
      <c r="G379" s="5"/>
      <c r="H379" s="5"/>
      <c r="K379" s="9"/>
    </row>
    <row r="380" spans="2:11" x14ac:dyDescent="0.25">
      <c r="B380" s="5"/>
      <c r="C380" s="5"/>
      <c r="D380" s="5"/>
      <c r="E380" s="5"/>
      <c r="F380" s="5"/>
      <c r="G380" s="5"/>
      <c r="H380" s="5"/>
      <c r="K380" s="9"/>
    </row>
    <row r="381" spans="2:11" x14ac:dyDescent="0.25">
      <c r="B381" s="5"/>
      <c r="C381" s="5"/>
      <c r="D381" s="5"/>
      <c r="E381" s="5"/>
      <c r="F381" s="5"/>
      <c r="G381" s="5"/>
      <c r="H381" s="5"/>
      <c r="K381" s="9"/>
    </row>
    <row r="382" spans="2:11" x14ac:dyDescent="0.25">
      <c r="B382" s="5"/>
      <c r="C382" s="5"/>
      <c r="D382" s="5"/>
      <c r="E382" s="5"/>
      <c r="F382" s="5"/>
      <c r="G382" s="5"/>
      <c r="H382" s="5"/>
      <c r="K382" s="9"/>
    </row>
    <row r="383" spans="2:11" x14ac:dyDescent="0.25">
      <c r="B383" s="5"/>
      <c r="C383" s="5"/>
      <c r="D383" s="5"/>
      <c r="E383" s="5"/>
      <c r="F383" s="5"/>
      <c r="G383" s="5"/>
      <c r="H383" s="5"/>
      <c r="K383" s="9"/>
    </row>
    <row r="384" spans="2:11" x14ac:dyDescent="0.25">
      <c r="B384" s="5"/>
      <c r="C384" s="5"/>
      <c r="D384" s="5"/>
      <c r="E384" s="5"/>
      <c r="F384" s="5"/>
      <c r="G384" s="5"/>
      <c r="H384" s="5"/>
      <c r="K384" s="9"/>
    </row>
    <row r="385" spans="2:11" x14ac:dyDescent="0.25">
      <c r="B385" s="5"/>
      <c r="C385" s="5"/>
      <c r="D385" s="5"/>
      <c r="E385" s="5"/>
      <c r="F385" s="5"/>
      <c r="G385" s="5"/>
      <c r="H385" s="5"/>
      <c r="K385" s="9"/>
    </row>
    <row r="386" spans="2:11" x14ac:dyDescent="0.25">
      <c r="B386" s="5"/>
      <c r="C386" s="5"/>
      <c r="D386" s="5"/>
      <c r="E386" s="5"/>
      <c r="F386" s="5"/>
      <c r="G386" s="5"/>
      <c r="H386" s="5"/>
      <c r="K386" s="9"/>
    </row>
    <row r="387" spans="2:11" x14ac:dyDescent="0.25">
      <c r="B387" s="5"/>
      <c r="C387" s="5"/>
      <c r="D387" s="5"/>
      <c r="E387" s="5"/>
      <c r="F387" s="5"/>
      <c r="G387" s="5"/>
      <c r="H387" s="5"/>
      <c r="K387" s="9"/>
    </row>
    <row r="388" spans="2:11" x14ac:dyDescent="0.25">
      <c r="B388" s="5"/>
      <c r="C388" s="5"/>
      <c r="D388" s="5"/>
      <c r="E388" s="5"/>
      <c r="F388" s="5"/>
      <c r="G388" s="5"/>
      <c r="H388" s="5"/>
      <c r="K388" s="9"/>
    </row>
    <row r="389" spans="2:11" x14ac:dyDescent="0.25">
      <c r="B389" s="5"/>
      <c r="C389" s="5"/>
      <c r="D389" s="5"/>
      <c r="E389" s="5"/>
      <c r="F389" s="5"/>
      <c r="G389" s="5"/>
      <c r="H389" s="5"/>
      <c r="K389" s="9"/>
    </row>
    <row r="390" spans="2:11" x14ac:dyDescent="0.25">
      <c r="B390" s="5"/>
      <c r="C390" s="5"/>
      <c r="D390" s="5"/>
      <c r="E390" s="5"/>
      <c r="F390" s="5"/>
      <c r="G390" s="5"/>
      <c r="H390" s="5"/>
      <c r="K390" s="9"/>
    </row>
    <row r="391" spans="2:11" x14ac:dyDescent="0.25">
      <c r="B391" s="5"/>
      <c r="C391" s="5"/>
      <c r="D391" s="5"/>
      <c r="E391" s="5"/>
      <c r="F391" s="5"/>
      <c r="G391" s="5"/>
      <c r="H391" s="5"/>
      <c r="K391" s="9"/>
    </row>
    <row r="392" spans="2:11" x14ac:dyDescent="0.25">
      <c r="B392" s="5"/>
      <c r="C392" s="5"/>
      <c r="D392" s="5"/>
      <c r="E392" s="5"/>
      <c r="F392" s="5"/>
      <c r="G392" s="5"/>
      <c r="H392" s="5"/>
      <c r="K392" s="9"/>
    </row>
    <row r="393" spans="2:11" x14ac:dyDescent="0.25">
      <c r="B393" s="5"/>
      <c r="C393" s="5"/>
      <c r="D393" s="5"/>
      <c r="E393" s="5"/>
      <c r="F393" s="5"/>
      <c r="G393" s="5"/>
      <c r="H393" s="5"/>
      <c r="K393" s="9"/>
    </row>
    <row r="394" spans="2:11" x14ac:dyDescent="0.25">
      <c r="B394" s="5"/>
      <c r="C394" s="5"/>
      <c r="D394" s="5"/>
      <c r="E394" s="5"/>
      <c r="F394" s="5"/>
      <c r="G394" s="5"/>
      <c r="H394" s="5"/>
      <c r="K394" s="9"/>
    </row>
    <row r="395" spans="2:11" x14ac:dyDescent="0.25">
      <c r="B395" s="5"/>
      <c r="C395" s="5"/>
      <c r="D395" s="5"/>
      <c r="E395" s="5"/>
      <c r="F395" s="5"/>
      <c r="G395" s="5"/>
      <c r="H395" s="5"/>
      <c r="K395" s="9"/>
    </row>
    <row r="396" spans="2:11" x14ac:dyDescent="0.25">
      <c r="B396" s="5"/>
      <c r="C396" s="5"/>
      <c r="D396" s="5"/>
      <c r="E396" s="5"/>
      <c r="F396" s="5"/>
      <c r="G396" s="5"/>
      <c r="H396" s="5"/>
      <c r="K396" s="9"/>
    </row>
    <row r="397" spans="2:11" x14ac:dyDescent="0.25">
      <c r="B397" s="5"/>
      <c r="C397" s="5"/>
      <c r="D397" s="5"/>
      <c r="E397" s="5"/>
      <c r="F397" s="5"/>
      <c r="G397" s="5"/>
      <c r="H397" s="5"/>
      <c r="K397" s="9"/>
    </row>
    <row r="398" spans="2:11" x14ac:dyDescent="0.25">
      <c r="B398" s="5"/>
      <c r="C398" s="5"/>
      <c r="D398" s="5"/>
      <c r="E398" s="5"/>
      <c r="F398" s="5"/>
      <c r="G398" s="5"/>
      <c r="H398" s="5"/>
      <c r="K398" s="9"/>
    </row>
    <row r="399" spans="2:11" x14ac:dyDescent="0.25">
      <c r="B399" s="5"/>
      <c r="C399" s="5"/>
      <c r="D399" s="5"/>
      <c r="E399" s="5"/>
      <c r="F399" s="5"/>
      <c r="G399" s="5"/>
      <c r="H399" s="5"/>
      <c r="K399" s="9"/>
    </row>
    <row r="400" spans="2:11" x14ac:dyDescent="0.25">
      <c r="B400" s="5"/>
      <c r="C400" s="5"/>
      <c r="D400" s="5"/>
      <c r="E400" s="5"/>
      <c r="F400" s="5"/>
      <c r="G400" s="5"/>
      <c r="H400" s="5"/>
      <c r="K400" s="9"/>
    </row>
    <row r="401" spans="2:11" x14ac:dyDescent="0.25">
      <c r="B401" s="5"/>
      <c r="C401" s="5"/>
      <c r="D401" s="5"/>
      <c r="E401" s="5"/>
      <c r="F401" s="5"/>
      <c r="G401" s="5"/>
      <c r="H401" s="5"/>
      <c r="K401" s="9"/>
    </row>
    <row r="402" spans="2:11" x14ac:dyDescent="0.25">
      <c r="B402" s="5"/>
      <c r="C402" s="5"/>
      <c r="D402" s="5"/>
      <c r="E402" s="5"/>
      <c r="F402" s="5"/>
      <c r="G402" s="5"/>
      <c r="H402" s="5"/>
      <c r="K402" s="9"/>
    </row>
    <row r="403" spans="2:11" x14ac:dyDescent="0.25">
      <c r="B403" s="5"/>
      <c r="C403" s="5"/>
      <c r="D403" s="5"/>
      <c r="E403" s="5"/>
      <c r="F403" s="5"/>
      <c r="G403" s="5"/>
      <c r="H403" s="5"/>
      <c r="K403" s="9"/>
    </row>
    <row r="404" spans="2:11" x14ac:dyDescent="0.25">
      <c r="B404" s="5"/>
      <c r="C404" s="5"/>
      <c r="D404" s="5"/>
      <c r="E404" s="5"/>
      <c r="F404" s="5"/>
      <c r="G404" s="5"/>
      <c r="H404" s="5"/>
      <c r="K404" s="9"/>
    </row>
    <row r="405" spans="2:11" x14ac:dyDescent="0.25">
      <c r="B405" s="5"/>
      <c r="C405" s="5"/>
      <c r="D405" s="5"/>
      <c r="E405" s="5"/>
      <c r="F405" s="5"/>
      <c r="G405" s="5"/>
      <c r="H405" s="5"/>
      <c r="K405" s="9"/>
    </row>
    <row r="406" spans="2:11" x14ac:dyDescent="0.25">
      <c r="B406" s="5"/>
      <c r="C406" s="5"/>
      <c r="D406" s="5"/>
      <c r="E406" s="5"/>
      <c r="F406" s="5"/>
      <c r="G406" s="5"/>
      <c r="H406" s="5"/>
      <c r="K406" s="9"/>
    </row>
    <row r="407" spans="2:11" x14ac:dyDescent="0.25">
      <c r="B407" s="5"/>
      <c r="C407" s="5"/>
      <c r="D407" s="5"/>
      <c r="E407" s="5"/>
      <c r="F407" s="5"/>
      <c r="G407" s="5"/>
      <c r="H407" s="5"/>
      <c r="K407" s="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data_sheet</vt:lpstr>
      <vt:lpstr>weather</vt:lpstr>
    </vt:vector>
  </TitlesOfParts>
  <Company>I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Gregoire</dc:creator>
  <cp:lastModifiedBy>Laura Gregoire</cp:lastModifiedBy>
  <dcterms:created xsi:type="dcterms:W3CDTF">2023-09-28T08:40:20Z</dcterms:created>
  <dcterms:modified xsi:type="dcterms:W3CDTF">2024-05-15T07:24:21Z</dcterms:modified>
</cp:coreProperties>
</file>